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threadedComments/threadedComment1.xml" ContentType="application/vnd.ms-excel.threadedcomments+xml"/>
  <Override PartName="/xl/drawings/drawing1.xml" ContentType="application/vnd.openxmlformats-officedocument.drawing+xml"/>
  <Override PartName="/xl/comments3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1.xml" ContentType="application/vnd.openxmlformats-officedocument.themeOverrid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2.xml" ContentType="application/vnd.openxmlformats-officedocument.themeOverrid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3.xml" ContentType="application/vnd.openxmlformats-officedocument.themeOverrid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4.xml" ContentType="application/vnd.openxmlformats-officedocument.themeOverrid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5.xml" ContentType="application/vnd.openxmlformats-officedocument.themeOverride+xml"/>
  <Override PartName="/xl/drawings/drawing4.xml" ContentType="application/vnd.openxmlformats-officedocument.drawingml.chartshapes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theme/themeOverride6.xml" ContentType="application/vnd.openxmlformats-officedocument.themeOverride+xml"/>
  <Override PartName="/xl/drawings/drawing5.xml" ContentType="application/vnd.openxmlformats-officedocument.drawingml.chartshape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ximilianpieper/Library/Mobile Documents/com~apple~CloudDocs/HiWi Job/Paper Veröffentlichung/Revision 3/FinalDocuments/"/>
    </mc:Choice>
  </mc:AlternateContent>
  <xr:revisionPtr revIDLastSave="0" documentId="13_ncr:1_{F46DFA8D-B399-3447-AB6B-E650DA1BC484}" xr6:coauthVersionLast="45" xr6:coauthVersionMax="45" xr10:uidLastSave="{00000000-0000-0000-0000-000000000000}"/>
  <bookViews>
    <workbookView xWindow="0" yWindow="460" windowWidth="19060" windowHeight="19860" firstSheet="3" activeTab="9" xr2:uid="{E68E325B-90D5-914A-8B19-47C48BC7C2BB}"/>
  </bookViews>
  <sheets>
    <sheet name="Overview" sheetId="3" r:id="rId1"/>
    <sheet name="1. Legend" sheetId="4" r:id="rId2"/>
    <sheet name="2. Production Data" sheetId="11" r:id="rId3"/>
    <sheet name="3. List of Assumptions" sheetId="6" r:id="rId4"/>
    <sheet name="4. Source List" sheetId="7" r:id="rId5"/>
    <sheet name="5. Study Ranking" sheetId="14" r:id="rId6"/>
    <sheet name="6. Emission Values" sheetId="15" r:id="rId7"/>
    <sheet name="7. LUC" sheetId="16" r:id="rId8"/>
    <sheet name="8. Tables" sheetId="12" r:id="rId9"/>
    <sheet name="9. Figures" sheetId="13" r:id="rId10"/>
  </sheets>
  <calcPr calcId="191029" concurrentCalc="0"/>
  <webPublishing allowPng="1" targetScreenSize="1024x768" codePage="1000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40" i="11" l="1"/>
  <c r="U10" i="11"/>
  <c r="U12" i="11"/>
  <c r="U9" i="11"/>
  <c r="M24" i="11"/>
  <c r="K24" i="11"/>
  <c r="O24" i="11"/>
  <c r="S24" i="11"/>
  <c r="S23" i="11"/>
  <c r="M5" i="14"/>
  <c r="F44" i="15"/>
  <c r="H16" i="15"/>
  <c r="K16" i="15"/>
  <c r="H17" i="15"/>
  <c r="K17" i="15"/>
  <c r="H18" i="15"/>
  <c r="K18" i="15"/>
  <c r="H19" i="15"/>
  <c r="K19" i="15"/>
  <c r="H15" i="15"/>
  <c r="K15" i="15"/>
  <c r="K23" i="12"/>
  <c r="M16" i="14"/>
  <c r="N16" i="14"/>
  <c r="V16" i="14"/>
  <c r="M17" i="14"/>
  <c r="N17" i="14"/>
  <c r="V17" i="14"/>
  <c r="M18" i="14"/>
  <c r="N18" i="14"/>
  <c r="V18" i="14"/>
  <c r="M19" i="14"/>
  <c r="N19" i="14"/>
  <c r="V19" i="14"/>
  <c r="V20" i="14"/>
  <c r="W16" i="14"/>
  <c r="X16" i="14"/>
  <c r="Y16" i="14"/>
  <c r="W17" i="14"/>
  <c r="Y17" i="14"/>
  <c r="W18" i="14"/>
  <c r="Y18" i="14"/>
  <c r="W19" i="14"/>
  <c r="Y19" i="14"/>
  <c r="Y20" i="14"/>
  <c r="F29" i="14"/>
  <c r="G29" i="14"/>
  <c r="G30" i="14"/>
  <c r="G31" i="14"/>
  <c r="G32" i="14"/>
  <c r="H29" i="14"/>
  <c r="I29" i="14"/>
  <c r="D30" i="14"/>
  <c r="E30" i="14"/>
  <c r="F30" i="14"/>
  <c r="H30" i="14"/>
  <c r="I30" i="14"/>
  <c r="D31" i="14"/>
  <c r="E31" i="14"/>
  <c r="F31" i="14"/>
  <c r="H31" i="14"/>
  <c r="I31" i="14"/>
  <c r="I32" i="14"/>
  <c r="Z20" i="14"/>
  <c r="R28" i="12"/>
  <c r="M23" i="12"/>
  <c r="U46" i="11"/>
  <c r="S46" i="11"/>
  <c r="AM46" i="11"/>
  <c r="D46" i="11"/>
  <c r="U45" i="11"/>
  <c r="S45" i="11"/>
  <c r="AM45" i="11"/>
  <c r="D45" i="11"/>
  <c r="AM47" i="11"/>
  <c r="D47" i="11"/>
  <c r="F46" i="11"/>
  <c r="AU32" i="12"/>
  <c r="I23" i="12"/>
  <c r="D44" i="11"/>
  <c r="E45" i="11"/>
  <c r="AS32" i="12"/>
  <c r="E23" i="12"/>
  <c r="AF19" i="12"/>
  <c r="I19" i="15"/>
  <c r="L23" i="12"/>
  <c r="H23" i="12"/>
  <c r="D23" i="12"/>
  <c r="AB19" i="12"/>
  <c r="H5" i="15"/>
  <c r="K9" i="12"/>
  <c r="N5" i="14"/>
  <c r="V5" i="14"/>
  <c r="M6" i="14"/>
  <c r="N6" i="14"/>
  <c r="V6" i="14"/>
  <c r="M7" i="14"/>
  <c r="N7" i="14"/>
  <c r="V7" i="14"/>
  <c r="M8" i="14"/>
  <c r="N8" i="14"/>
  <c r="V8" i="14"/>
  <c r="M9" i="14"/>
  <c r="N9" i="14"/>
  <c r="V9" i="14"/>
  <c r="M10" i="14"/>
  <c r="N10" i="14"/>
  <c r="V10" i="14"/>
  <c r="V11" i="14"/>
  <c r="W5" i="14"/>
  <c r="Y5" i="14"/>
  <c r="W6" i="14"/>
  <c r="Y6" i="14"/>
  <c r="W7" i="14"/>
  <c r="Y7" i="14"/>
  <c r="W8" i="14"/>
  <c r="Y8" i="14"/>
  <c r="W9" i="14"/>
  <c r="Y9" i="14"/>
  <c r="W10" i="14"/>
  <c r="Y10" i="14"/>
  <c r="Y11" i="14"/>
  <c r="R22" i="14"/>
  <c r="M22" i="14"/>
  <c r="N22" i="14"/>
  <c r="U22" i="14"/>
  <c r="V22" i="14"/>
  <c r="R23" i="14"/>
  <c r="M23" i="14"/>
  <c r="N23" i="14"/>
  <c r="U23" i="14"/>
  <c r="V23" i="14"/>
  <c r="R24" i="14"/>
  <c r="M24" i="14"/>
  <c r="N24" i="14"/>
  <c r="U24" i="14"/>
  <c r="V24" i="14"/>
  <c r="V25" i="14"/>
  <c r="W22" i="14"/>
  <c r="Y22" i="14"/>
  <c r="W23" i="14"/>
  <c r="Y23" i="14"/>
  <c r="W24" i="14"/>
  <c r="Y24" i="14"/>
  <c r="Y25" i="14"/>
  <c r="Z25" i="14"/>
  <c r="Z11" i="14"/>
  <c r="R15" i="12"/>
  <c r="M9" i="12"/>
  <c r="Q10" i="11"/>
  <c r="S10" i="11"/>
  <c r="AM10" i="11"/>
  <c r="D10" i="11"/>
  <c r="S11" i="11"/>
  <c r="AM11" i="11"/>
  <c r="S12" i="11"/>
  <c r="AM12" i="11"/>
  <c r="AM9" i="11"/>
  <c r="D9" i="11"/>
  <c r="D12" i="11"/>
  <c r="F10" i="11"/>
  <c r="AU8" i="12"/>
  <c r="H6" i="15"/>
  <c r="K10" i="12"/>
  <c r="M10" i="12"/>
  <c r="D11" i="11"/>
  <c r="F11" i="11"/>
  <c r="AU9" i="12"/>
  <c r="I9" i="12"/>
  <c r="S14" i="11"/>
  <c r="AM14" i="11"/>
  <c r="D14" i="11"/>
  <c r="D15" i="11"/>
  <c r="D13" i="11"/>
  <c r="Q16" i="11"/>
  <c r="AS16" i="11"/>
  <c r="AU16" i="11"/>
  <c r="AK16" i="11"/>
  <c r="S16" i="11"/>
  <c r="AM16" i="11"/>
  <c r="D16" i="11"/>
  <c r="Q22" i="11"/>
  <c r="AQ22" i="11"/>
  <c r="AS23" i="11"/>
  <c r="AU23" i="11"/>
  <c r="AS24" i="11"/>
  <c r="AU24" i="11"/>
  <c r="AU22" i="11"/>
  <c r="AK22" i="11"/>
  <c r="S22" i="11"/>
  <c r="AM22" i="11"/>
  <c r="D22" i="11"/>
  <c r="Q25" i="11"/>
  <c r="AK25" i="11"/>
  <c r="U25" i="11"/>
  <c r="S25" i="11"/>
  <c r="AM25" i="11"/>
  <c r="D25" i="11"/>
  <c r="AQ28" i="11"/>
  <c r="AS29" i="11"/>
  <c r="AU29" i="11"/>
  <c r="AS30" i="11"/>
  <c r="AU30" i="11"/>
  <c r="AU28" i="11"/>
  <c r="AK28" i="11"/>
  <c r="O28" i="11"/>
  <c r="K28" i="11"/>
  <c r="S28" i="11"/>
  <c r="AM28" i="11"/>
  <c r="D28" i="11"/>
  <c r="D8" i="11"/>
  <c r="E9" i="11"/>
  <c r="AS8" i="12"/>
  <c r="H7" i="15"/>
  <c r="K11" i="12"/>
  <c r="M11" i="12"/>
  <c r="F14" i="11"/>
  <c r="AU11" i="12"/>
  <c r="I11" i="12"/>
  <c r="E13" i="11"/>
  <c r="AS11" i="12"/>
  <c r="H8" i="15"/>
  <c r="K12" i="12"/>
  <c r="M12" i="12"/>
  <c r="AS17" i="11"/>
  <c r="AU17" i="11"/>
  <c r="AK17" i="11"/>
  <c r="S17" i="11"/>
  <c r="AM17" i="11"/>
  <c r="D17" i="11"/>
  <c r="D21" i="11"/>
  <c r="F17" i="11"/>
  <c r="AU13" i="12"/>
  <c r="H9" i="15"/>
  <c r="K13" i="12"/>
  <c r="M13" i="12"/>
  <c r="AS18" i="11"/>
  <c r="AU18" i="11"/>
  <c r="AK18" i="11"/>
  <c r="S18" i="11"/>
  <c r="AM18" i="11"/>
  <c r="D18" i="11"/>
  <c r="F18" i="11"/>
  <c r="AU14" i="12"/>
  <c r="H10" i="15"/>
  <c r="K14" i="12"/>
  <c r="M14" i="12"/>
  <c r="Q19" i="11"/>
  <c r="AS19" i="11"/>
  <c r="AU19" i="11"/>
  <c r="AK19" i="11"/>
  <c r="S19" i="11"/>
  <c r="AM19" i="11"/>
  <c r="D19" i="11"/>
  <c r="F19" i="11"/>
  <c r="AU15" i="12"/>
  <c r="H11" i="15"/>
  <c r="K15" i="12"/>
  <c r="M15" i="12"/>
  <c r="AS20" i="11"/>
  <c r="AU20" i="11"/>
  <c r="AK20" i="11"/>
  <c r="S20" i="11"/>
  <c r="AM20" i="11"/>
  <c r="D20" i="11"/>
  <c r="F20" i="11"/>
  <c r="AU16" i="12"/>
  <c r="I12" i="12"/>
  <c r="E16" i="11"/>
  <c r="AS13" i="12"/>
  <c r="H12" i="15"/>
  <c r="K16" i="12"/>
  <c r="M16" i="12"/>
  <c r="AK23" i="11"/>
  <c r="AM23" i="11"/>
  <c r="D23" i="11"/>
  <c r="AK24" i="11"/>
  <c r="AM24" i="11"/>
  <c r="D24" i="11"/>
  <c r="F23" i="11"/>
  <c r="AU18" i="12"/>
  <c r="I16" i="12"/>
  <c r="E22" i="11"/>
  <c r="AS18" i="12"/>
  <c r="H13" i="15"/>
  <c r="K17" i="12"/>
  <c r="M17" i="12"/>
  <c r="Q26" i="11"/>
  <c r="AQ26" i="11"/>
  <c r="AK26" i="11"/>
  <c r="K26" i="11"/>
  <c r="S26" i="11"/>
  <c r="AM26" i="11"/>
  <c r="D26" i="11"/>
  <c r="AM27" i="11"/>
  <c r="D27" i="11"/>
  <c r="F26" i="11"/>
  <c r="AU20" i="12"/>
  <c r="I17" i="12"/>
  <c r="E25" i="11"/>
  <c r="AS20" i="12"/>
  <c r="G14" i="15"/>
  <c r="H14" i="15"/>
  <c r="K18" i="12"/>
  <c r="M18" i="12"/>
  <c r="Q29" i="11"/>
  <c r="AK29" i="11"/>
  <c r="I29" i="11"/>
  <c r="M29" i="11"/>
  <c r="K29" i="11"/>
  <c r="S29" i="11"/>
  <c r="AM29" i="11"/>
  <c r="D29" i="11"/>
  <c r="AM30" i="11"/>
  <c r="D30" i="11"/>
  <c r="F29" i="11"/>
  <c r="AU22" i="12"/>
  <c r="I18" i="12"/>
  <c r="E28" i="11"/>
  <c r="AS22" i="12"/>
  <c r="E9" i="12"/>
  <c r="AF9" i="12"/>
  <c r="G9" i="12"/>
  <c r="G11" i="12"/>
  <c r="G12" i="12"/>
  <c r="G16" i="12"/>
  <c r="G17" i="12"/>
  <c r="G18" i="12"/>
  <c r="C9" i="12"/>
  <c r="AA9" i="12"/>
  <c r="M12" i="14"/>
  <c r="N12" i="14"/>
  <c r="V12" i="14"/>
  <c r="M13" i="14"/>
  <c r="N13" i="14"/>
  <c r="V13" i="14"/>
  <c r="M14" i="14"/>
  <c r="N14" i="14"/>
  <c r="V14" i="14"/>
  <c r="V15" i="14"/>
  <c r="W12" i="14"/>
  <c r="Y12" i="14"/>
  <c r="W13" i="14"/>
  <c r="Y13" i="14"/>
  <c r="W14" i="14"/>
  <c r="Y14" i="14"/>
  <c r="Y15" i="14"/>
  <c r="F34" i="14"/>
  <c r="G34" i="14"/>
  <c r="G35" i="14"/>
  <c r="G36" i="14"/>
  <c r="G37" i="14"/>
  <c r="H34" i="14"/>
  <c r="I34" i="14"/>
  <c r="F35" i="14"/>
  <c r="H35" i="14"/>
  <c r="I35" i="14"/>
  <c r="F36" i="14"/>
  <c r="H36" i="14"/>
  <c r="I36" i="14"/>
  <c r="I37" i="14"/>
  <c r="Z15" i="14"/>
  <c r="S23" i="12"/>
  <c r="T23" i="12"/>
  <c r="U23" i="12"/>
  <c r="V23" i="12"/>
  <c r="S24" i="12"/>
  <c r="T24" i="12"/>
  <c r="U24" i="12"/>
  <c r="V24" i="12"/>
  <c r="S25" i="12"/>
  <c r="T25" i="12"/>
  <c r="U25" i="12"/>
  <c r="V25" i="12"/>
  <c r="S26" i="12"/>
  <c r="T26" i="12"/>
  <c r="U26" i="12"/>
  <c r="V26" i="12"/>
  <c r="V27" i="12"/>
  <c r="W23" i="12"/>
  <c r="W24" i="12"/>
  <c r="W25" i="12"/>
  <c r="W26" i="12"/>
  <c r="W27" i="12"/>
  <c r="R24" i="12"/>
  <c r="R25" i="12"/>
  <c r="R26" i="12"/>
  <c r="R23" i="12"/>
  <c r="S17" i="12"/>
  <c r="T17" i="12"/>
  <c r="U17" i="12"/>
  <c r="V17" i="12"/>
  <c r="S18" i="12"/>
  <c r="T18" i="12"/>
  <c r="U18" i="12"/>
  <c r="V18" i="12"/>
  <c r="S19" i="12"/>
  <c r="T19" i="12"/>
  <c r="U19" i="12"/>
  <c r="V19" i="12"/>
  <c r="V20" i="12"/>
  <c r="W17" i="12"/>
  <c r="W18" i="12"/>
  <c r="W19" i="12"/>
  <c r="W20" i="12"/>
  <c r="S8" i="12"/>
  <c r="T8" i="12"/>
  <c r="U8" i="12"/>
  <c r="V8" i="12"/>
  <c r="S9" i="12"/>
  <c r="T9" i="12"/>
  <c r="U9" i="12"/>
  <c r="V9" i="12"/>
  <c r="S10" i="12"/>
  <c r="T10" i="12"/>
  <c r="U10" i="12"/>
  <c r="V10" i="12"/>
  <c r="S11" i="12"/>
  <c r="T11" i="12"/>
  <c r="U11" i="12"/>
  <c r="V11" i="12"/>
  <c r="S12" i="12"/>
  <c r="T12" i="12"/>
  <c r="U12" i="12"/>
  <c r="V12" i="12"/>
  <c r="S13" i="12"/>
  <c r="T13" i="12"/>
  <c r="U13" i="12"/>
  <c r="V13" i="12"/>
  <c r="V14" i="12"/>
  <c r="W8" i="12"/>
  <c r="W9" i="12"/>
  <c r="W10" i="12"/>
  <c r="W11" i="12"/>
  <c r="W12" i="12"/>
  <c r="W13" i="12"/>
  <c r="W14" i="12"/>
  <c r="R18" i="12"/>
  <c r="R19" i="12"/>
  <c r="R17" i="12"/>
  <c r="R9" i="12"/>
  <c r="R10" i="12"/>
  <c r="R11" i="12"/>
  <c r="R12" i="12"/>
  <c r="R13" i="12"/>
  <c r="R8" i="12"/>
  <c r="L12" i="14"/>
  <c r="L14" i="14"/>
  <c r="L8" i="14"/>
  <c r="L7" i="14"/>
  <c r="L10" i="14"/>
  <c r="I16" i="15"/>
  <c r="L20" i="12"/>
  <c r="I17" i="15"/>
  <c r="L21" i="12"/>
  <c r="I18" i="15"/>
  <c r="L22" i="12"/>
  <c r="I15" i="15"/>
  <c r="L19" i="12"/>
  <c r="E56" i="13"/>
  <c r="G23" i="12"/>
  <c r="C23" i="12"/>
  <c r="AA19" i="12"/>
  <c r="E30" i="13"/>
  <c r="E62" i="13"/>
  <c r="BB38" i="11"/>
  <c r="I5" i="16"/>
  <c r="Q30" i="16"/>
  <c r="Q29" i="16"/>
  <c r="I10" i="16"/>
  <c r="P30" i="16"/>
  <c r="I11" i="16"/>
  <c r="I12" i="16"/>
  <c r="I17" i="16"/>
  <c r="I19" i="16"/>
  <c r="I20" i="16"/>
  <c r="F28" i="16"/>
  <c r="I21" i="16"/>
  <c r="K19" i="12"/>
  <c r="U33" i="11"/>
  <c r="S33" i="11"/>
  <c r="AM33" i="11"/>
  <c r="D33" i="11"/>
  <c r="U32" i="11"/>
  <c r="S32" i="11"/>
  <c r="AM32" i="11"/>
  <c r="D32" i="11"/>
  <c r="AM34" i="11"/>
  <c r="D34" i="11"/>
  <c r="F33" i="11"/>
  <c r="AU24" i="12"/>
  <c r="G19" i="12"/>
  <c r="U35" i="11"/>
  <c r="S35" i="11"/>
  <c r="AM35" i="11"/>
  <c r="D35" i="11"/>
  <c r="S39" i="11"/>
  <c r="S40" i="11"/>
  <c r="S38" i="11"/>
  <c r="AM38" i="11"/>
  <c r="D38" i="11"/>
  <c r="S41" i="11"/>
  <c r="AM41" i="11"/>
  <c r="D41" i="11"/>
  <c r="D31" i="11"/>
  <c r="E32" i="11"/>
  <c r="AS24" i="12"/>
  <c r="K20" i="12"/>
  <c r="U36" i="11"/>
  <c r="S36" i="11"/>
  <c r="AM36" i="11"/>
  <c r="D36" i="11"/>
  <c r="AM37" i="11"/>
  <c r="D37" i="11"/>
  <c r="F36" i="11"/>
  <c r="AU26" i="12"/>
  <c r="G20" i="12"/>
  <c r="E35" i="11"/>
  <c r="AS26" i="12"/>
  <c r="K21" i="12"/>
  <c r="AM39" i="11"/>
  <c r="D39" i="11"/>
  <c r="AM40" i="11"/>
  <c r="D40" i="11"/>
  <c r="F39" i="11"/>
  <c r="AU28" i="12"/>
  <c r="G21" i="12"/>
  <c r="E38" i="11"/>
  <c r="AS28" i="12"/>
  <c r="K22" i="12"/>
  <c r="S42" i="11"/>
  <c r="AM42" i="11"/>
  <c r="D42" i="11"/>
  <c r="AM43" i="11"/>
  <c r="D43" i="11"/>
  <c r="F42" i="11"/>
  <c r="AU30" i="12"/>
  <c r="G22" i="12"/>
  <c r="E41" i="11"/>
  <c r="AS30" i="12"/>
  <c r="C19" i="12"/>
  <c r="AA15" i="12"/>
  <c r="E29" i="13"/>
  <c r="D68" i="13"/>
  <c r="D56" i="13"/>
  <c r="E57" i="13"/>
  <c r="H20" i="12"/>
  <c r="H21" i="12"/>
  <c r="H22" i="12"/>
  <c r="S31" i="11"/>
  <c r="U38" i="11"/>
  <c r="U31" i="11"/>
  <c r="Q38" i="11"/>
  <c r="Q31" i="11"/>
  <c r="S44" i="11"/>
  <c r="U44" i="11"/>
  <c r="Q44" i="11"/>
  <c r="C56" i="13"/>
  <c r="S9" i="11"/>
  <c r="S13" i="11"/>
  <c r="S8" i="11"/>
  <c r="U13" i="11"/>
  <c r="U24" i="11"/>
  <c r="U22" i="11"/>
  <c r="U28" i="11"/>
  <c r="U8" i="11"/>
  <c r="Q12" i="11"/>
  <c r="Q9" i="11"/>
  <c r="Q13" i="11"/>
  <c r="Q8" i="11"/>
  <c r="R27" i="12"/>
  <c r="P31" i="14"/>
  <c r="M31" i="14"/>
  <c r="P30" i="14"/>
  <c r="M30" i="14"/>
  <c r="M29" i="14"/>
  <c r="G45" i="11"/>
  <c r="G44" i="11"/>
  <c r="Z19" i="12"/>
  <c r="AD19" i="12"/>
  <c r="N56" i="13"/>
  <c r="AC19" i="12"/>
  <c r="N30" i="13"/>
  <c r="N62" i="13"/>
  <c r="N72" i="13"/>
  <c r="AE32" i="11"/>
  <c r="AG32" i="11"/>
  <c r="AA32" i="11"/>
  <c r="G32" i="11"/>
  <c r="AG35" i="11"/>
  <c r="AA35" i="11"/>
  <c r="G35" i="11"/>
  <c r="AE39" i="11"/>
  <c r="AG39" i="11"/>
  <c r="AA39" i="11"/>
  <c r="AC40" i="11"/>
  <c r="AA40" i="11"/>
  <c r="AA38" i="11"/>
  <c r="G38" i="11"/>
  <c r="AG41" i="11"/>
  <c r="AA41" i="11"/>
  <c r="G41" i="11"/>
  <c r="G31" i="11"/>
  <c r="Z15" i="12"/>
  <c r="AC15" i="12"/>
  <c r="N29" i="13"/>
  <c r="AC10" i="11"/>
  <c r="AC9" i="11"/>
  <c r="H9" i="11"/>
  <c r="Y13" i="11"/>
  <c r="AG13" i="11"/>
  <c r="AA13" i="11"/>
  <c r="AC13" i="11"/>
  <c r="H13" i="11"/>
  <c r="AC16" i="11"/>
  <c r="H16" i="11"/>
  <c r="AI22" i="11"/>
  <c r="AC22" i="11"/>
  <c r="H22" i="11"/>
  <c r="AC25" i="11"/>
  <c r="H25" i="11"/>
  <c r="AC28" i="11"/>
  <c r="H28" i="11"/>
  <c r="H8" i="11"/>
  <c r="AE9" i="12"/>
  <c r="I10" i="11"/>
  <c r="AE10" i="11"/>
  <c r="AG10" i="11"/>
  <c r="AA10" i="11"/>
  <c r="AA9" i="11"/>
  <c r="G9" i="11"/>
  <c r="G13" i="11"/>
  <c r="AG16" i="11"/>
  <c r="AA16" i="11"/>
  <c r="G16" i="11"/>
  <c r="AG23" i="11"/>
  <c r="AG24" i="11"/>
  <c r="AG22" i="11"/>
  <c r="AA22" i="11"/>
  <c r="G22" i="11"/>
  <c r="AG25" i="11"/>
  <c r="AA25" i="11"/>
  <c r="G25" i="11"/>
  <c r="AG28" i="11"/>
  <c r="AA28" i="11"/>
  <c r="G28" i="11"/>
  <c r="G8" i="11"/>
  <c r="Z9" i="12"/>
  <c r="AC9" i="12"/>
  <c r="N31" i="13"/>
  <c r="M76" i="13"/>
  <c r="H45" i="11"/>
  <c r="H44" i="11"/>
  <c r="AE19" i="12"/>
  <c r="AG19" i="12"/>
  <c r="M30" i="13"/>
  <c r="M73" i="13"/>
  <c r="M72" i="13"/>
  <c r="AC32" i="11"/>
  <c r="H32" i="11"/>
  <c r="AC35" i="11"/>
  <c r="H35" i="11"/>
  <c r="AC39" i="11"/>
  <c r="AC38" i="11"/>
  <c r="H38" i="11"/>
  <c r="AC41" i="11"/>
  <c r="H41" i="11"/>
  <c r="H31" i="11"/>
  <c r="AE15" i="12"/>
  <c r="M68" i="13"/>
  <c r="E72" i="13"/>
  <c r="E31" i="13"/>
  <c r="D76" i="13"/>
  <c r="D30" i="13"/>
  <c r="D73" i="13"/>
  <c r="D72" i="13"/>
  <c r="O72" i="13"/>
  <c r="O73" i="13"/>
  <c r="O76" i="13"/>
  <c r="M56" i="13"/>
  <c r="L56" i="13"/>
  <c r="L30" i="13"/>
  <c r="L62" i="13"/>
  <c r="M62" i="13"/>
  <c r="N57" i="13"/>
  <c r="N63" i="13"/>
  <c r="U49" i="11"/>
  <c r="N28" i="13"/>
  <c r="F73" i="13"/>
  <c r="F72" i="13"/>
  <c r="F76" i="13"/>
  <c r="S49" i="11"/>
  <c r="E28" i="13"/>
  <c r="D62" i="13"/>
  <c r="E63" i="13"/>
  <c r="C30" i="13"/>
  <c r="C62" i="13"/>
  <c r="AK19" i="12"/>
  <c r="AI19" i="12"/>
  <c r="AM19" i="12"/>
  <c r="AK18" i="12"/>
  <c r="AI18" i="12"/>
  <c r="AM18" i="12"/>
  <c r="AK17" i="12"/>
  <c r="AI17" i="12"/>
  <c r="AM17" i="12"/>
  <c r="AK16" i="12"/>
  <c r="AI16" i="12"/>
  <c r="AM16" i="12"/>
  <c r="AI15" i="12"/>
  <c r="AJ15" i="12"/>
  <c r="V6" i="16"/>
  <c r="V5" i="16"/>
  <c r="V4" i="16"/>
  <c r="X6" i="16"/>
  <c r="J5" i="16"/>
  <c r="O30" i="16"/>
  <c r="O29" i="16"/>
  <c r="J10" i="16"/>
  <c r="N30" i="16"/>
  <c r="J11" i="16"/>
  <c r="J12" i="16"/>
  <c r="J17" i="16"/>
  <c r="J19" i="16"/>
  <c r="J20" i="16"/>
  <c r="J21" i="16"/>
  <c r="X5" i="16"/>
  <c r="I22" i="16"/>
  <c r="V3" i="16"/>
  <c r="W4" i="16"/>
  <c r="W6" i="16"/>
  <c r="V7" i="16"/>
  <c r="W7" i="16"/>
  <c r="V8" i="16"/>
  <c r="W8" i="16"/>
  <c r="V9" i="16"/>
  <c r="W9" i="16"/>
  <c r="W5" i="16"/>
  <c r="H5" i="16"/>
  <c r="H12" i="16"/>
  <c r="H17" i="16"/>
  <c r="H19" i="16"/>
  <c r="H20" i="16"/>
  <c r="H21" i="16"/>
  <c r="G5" i="16"/>
  <c r="G12" i="16"/>
  <c r="G17" i="16"/>
  <c r="G19" i="16"/>
  <c r="G20" i="16"/>
  <c r="G21" i="16"/>
  <c r="Q5" i="16"/>
  <c r="Q6" i="16"/>
  <c r="Q7" i="16"/>
  <c r="Q8" i="16"/>
  <c r="Q9" i="16"/>
  <c r="Q10" i="16"/>
  <c r="Q11" i="16"/>
  <c r="Q12" i="16"/>
  <c r="Q13" i="16"/>
  <c r="Q14" i="16"/>
  <c r="Q15" i="16"/>
  <c r="Q16" i="16"/>
  <c r="Q17" i="16"/>
  <c r="Q18" i="16"/>
  <c r="Q19" i="16"/>
  <c r="Q20" i="16"/>
  <c r="Q21" i="16"/>
  <c r="Q22" i="16"/>
  <c r="Q23" i="16"/>
  <c r="Q24" i="16"/>
  <c r="Q25" i="16"/>
  <c r="Q26" i="16"/>
  <c r="Q27" i="16"/>
  <c r="Q28" i="16"/>
  <c r="Q4" i="16"/>
  <c r="O28" i="16"/>
  <c r="O5" i="16"/>
  <c r="O6" i="16"/>
  <c r="O7" i="16"/>
  <c r="O8" i="16"/>
  <c r="O9" i="16"/>
  <c r="O10" i="16"/>
  <c r="O11" i="16"/>
  <c r="O12" i="16"/>
  <c r="O13" i="16"/>
  <c r="O14" i="16"/>
  <c r="O15" i="16"/>
  <c r="O16" i="16"/>
  <c r="O17" i="16"/>
  <c r="O18" i="16"/>
  <c r="O19" i="16"/>
  <c r="O20" i="16"/>
  <c r="O21" i="16"/>
  <c r="O22" i="16"/>
  <c r="O23" i="16"/>
  <c r="O24" i="16"/>
  <c r="O25" i="16"/>
  <c r="O26" i="16"/>
  <c r="O27" i="16"/>
  <c r="O4" i="16"/>
  <c r="P22" i="14"/>
  <c r="P23" i="14"/>
  <c r="P24" i="14"/>
  <c r="AN10" i="12"/>
  <c r="AN11" i="12"/>
  <c r="AN12" i="12"/>
  <c r="AN13" i="12"/>
  <c r="AN14" i="12"/>
  <c r="AN15" i="12"/>
  <c r="AN16" i="12"/>
  <c r="AN17" i="12"/>
  <c r="AN18" i="12"/>
  <c r="AO19" i="12"/>
  <c r="AN19" i="12"/>
  <c r="AP19" i="12"/>
  <c r="AN9" i="12"/>
  <c r="AJ10" i="12"/>
  <c r="AI10" i="12"/>
  <c r="AL10" i="12"/>
  <c r="AJ11" i="12"/>
  <c r="AI11" i="12"/>
  <c r="AL11" i="12"/>
  <c r="AJ12" i="12"/>
  <c r="AI12" i="12"/>
  <c r="AL12" i="12"/>
  <c r="AJ13" i="12"/>
  <c r="AI13" i="12"/>
  <c r="AL13" i="12"/>
  <c r="AJ14" i="12"/>
  <c r="AI14" i="12"/>
  <c r="AL14" i="12"/>
  <c r="AL15" i="12"/>
  <c r="AJ16" i="12"/>
  <c r="AL16" i="12"/>
  <c r="AJ17" i="12"/>
  <c r="AL17" i="12"/>
  <c r="AJ18" i="12"/>
  <c r="AL18" i="12"/>
  <c r="AJ19" i="12"/>
  <c r="AL19" i="12"/>
  <c r="AJ9" i="12"/>
  <c r="AI9" i="12"/>
  <c r="AL9" i="12"/>
  <c r="AW33" i="12"/>
  <c r="AW31" i="12"/>
  <c r="AW29" i="12"/>
  <c r="AW27" i="12"/>
  <c r="AW25" i="12"/>
  <c r="AW23" i="12"/>
  <c r="AW21" i="12"/>
  <c r="AW19" i="12"/>
  <c r="AW17" i="12"/>
  <c r="AW12" i="12"/>
  <c r="AW10" i="12"/>
  <c r="AW32" i="12"/>
  <c r="AW30" i="12"/>
  <c r="AW28" i="12"/>
  <c r="AW26" i="12"/>
  <c r="AW24" i="12"/>
  <c r="AW22" i="12"/>
  <c r="AW20" i="12"/>
  <c r="AW18" i="12"/>
  <c r="AW14" i="12"/>
  <c r="AW15" i="12"/>
  <c r="AW16" i="12"/>
  <c r="AW13" i="12"/>
  <c r="AW11" i="12"/>
  <c r="AW9" i="12"/>
  <c r="AW8" i="12"/>
  <c r="AO28" i="11"/>
  <c r="U29" i="11"/>
  <c r="AO29" i="11"/>
  <c r="AO30" i="11"/>
  <c r="Q30" i="11"/>
  <c r="AK30" i="11"/>
  <c r="AU21" i="11"/>
  <c r="Q21" i="11"/>
  <c r="AQ21" i="11"/>
  <c r="AK21" i="11"/>
  <c r="AP46" i="11"/>
  <c r="AO46" i="11"/>
  <c r="AN46" i="11"/>
  <c r="AL46" i="11"/>
  <c r="AK46" i="11"/>
  <c r="AL45" i="11"/>
  <c r="AN45" i="11"/>
  <c r="AO45" i="11"/>
  <c r="AP45" i="11"/>
  <c r="AK45" i="11"/>
  <c r="AI46" i="11"/>
  <c r="AG46" i="11"/>
  <c r="AE46" i="11"/>
  <c r="AG45" i="11"/>
  <c r="AI45" i="11"/>
  <c r="AE45" i="11"/>
  <c r="AO47" i="11"/>
  <c r="AK47" i="11"/>
  <c r="AI47" i="11"/>
  <c r="AG47" i="11"/>
  <c r="AE47" i="11"/>
  <c r="U47" i="11"/>
  <c r="S47" i="11"/>
  <c r="Q47" i="11"/>
  <c r="AO41" i="11"/>
  <c r="AO42" i="11"/>
  <c r="AO43" i="11"/>
  <c r="AK41" i="11"/>
  <c r="AK42" i="11"/>
  <c r="AK43" i="11"/>
  <c r="AI43" i="11"/>
  <c r="AG42" i="11"/>
  <c r="AG43" i="11"/>
  <c r="AE43" i="11"/>
  <c r="U43" i="11"/>
  <c r="S43" i="11"/>
  <c r="Q43" i="11"/>
  <c r="AP42" i="11"/>
  <c r="AN42" i="11"/>
  <c r="AL42" i="11"/>
  <c r="AL41" i="11"/>
  <c r="AN41" i="11"/>
  <c r="AP41" i="11"/>
  <c r="AI38" i="11"/>
  <c r="AG40" i="11"/>
  <c r="AG38" i="11"/>
  <c r="AE38" i="11"/>
  <c r="Y39" i="11"/>
  <c r="Y38" i="11"/>
  <c r="AL40" i="11"/>
  <c r="AN40" i="11"/>
  <c r="AO40" i="11"/>
  <c r="AP40" i="11"/>
  <c r="AK40" i="11"/>
  <c r="AP39" i="11"/>
  <c r="AO39" i="11"/>
  <c r="AN39" i="11"/>
  <c r="AL39" i="11"/>
  <c r="AK39" i="11"/>
  <c r="AL38" i="11"/>
  <c r="AN38" i="11"/>
  <c r="AO38" i="11"/>
  <c r="AP38" i="11"/>
  <c r="AK38" i="11"/>
  <c r="AO35" i="11"/>
  <c r="AO36" i="11"/>
  <c r="AO37" i="11"/>
  <c r="AK35" i="11"/>
  <c r="AK36" i="11"/>
  <c r="AK37" i="11"/>
  <c r="AI37" i="11"/>
  <c r="AG36" i="11"/>
  <c r="AG37" i="11"/>
  <c r="AE37" i="11"/>
  <c r="U37" i="11"/>
  <c r="S37" i="11"/>
  <c r="Q37" i="11"/>
  <c r="AP36" i="11"/>
  <c r="AN36" i="11"/>
  <c r="AL36" i="11"/>
  <c r="AL35" i="11"/>
  <c r="AN35" i="11"/>
  <c r="AP35" i="11"/>
  <c r="Y35" i="11"/>
  <c r="AE33" i="11"/>
  <c r="AO32" i="11"/>
  <c r="AO33" i="11"/>
  <c r="AO34" i="11"/>
  <c r="AK32" i="11"/>
  <c r="AK33" i="11"/>
  <c r="AK34" i="11"/>
  <c r="AI34" i="11"/>
  <c r="AG33" i="11"/>
  <c r="AG34" i="11"/>
  <c r="AE34" i="11"/>
  <c r="U34" i="11"/>
  <c r="S34" i="11"/>
  <c r="Q34" i="11"/>
  <c r="AP33" i="11"/>
  <c r="AN33" i="11"/>
  <c r="AL33" i="11"/>
  <c r="AL32" i="11"/>
  <c r="AN32" i="11"/>
  <c r="AP32" i="11"/>
  <c r="Y32" i="11"/>
  <c r="S30" i="11"/>
  <c r="AS28" i="11"/>
  <c r="U30" i="11"/>
  <c r="M30" i="11"/>
  <c r="I30" i="11"/>
  <c r="Y28" i="11"/>
  <c r="K30" i="11"/>
  <c r="Y25" i="11"/>
  <c r="AO25" i="11"/>
  <c r="U26" i="11"/>
  <c r="AO26" i="11"/>
  <c r="AO27" i="11"/>
  <c r="AK27" i="11"/>
  <c r="U27" i="11"/>
  <c r="S27" i="11"/>
  <c r="Q27" i="11"/>
  <c r="AO22" i="11"/>
  <c r="AS22" i="11"/>
  <c r="I25" i="11"/>
  <c r="M25" i="11"/>
  <c r="K25" i="11"/>
  <c r="AE22" i="11"/>
  <c r="Y22" i="11"/>
  <c r="AO24" i="11"/>
  <c r="AO23" i="11"/>
  <c r="AO16" i="11"/>
  <c r="AO17" i="11"/>
  <c r="AO18" i="11"/>
  <c r="AO19" i="11"/>
  <c r="AO20" i="11"/>
  <c r="U21" i="11"/>
  <c r="S21" i="11"/>
  <c r="Y16" i="11"/>
  <c r="U14" i="11"/>
  <c r="AO14" i="11"/>
  <c r="Q14" i="11"/>
  <c r="AK14" i="11"/>
  <c r="AG14" i="11"/>
  <c r="AO13" i="11"/>
  <c r="AM13" i="11"/>
  <c r="AK13" i="11"/>
  <c r="AO10" i="11"/>
  <c r="AO11" i="11"/>
  <c r="AO12" i="11"/>
  <c r="AO9" i="11"/>
  <c r="AK10" i="11"/>
  <c r="AK11" i="11"/>
  <c r="AK12" i="11"/>
  <c r="AK9" i="11"/>
  <c r="M10" i="11"/>
  <c r="K10" i="11"/>
  <c r="Y45" i="11"/>
  <c r="H19" i="12"/>
  <c r="D19" i="12"/>
  <c r="AB15" i="12"/>
  <c r="AD15" i="12"/>
  <c r="N55" i="13"/>
  <c r="N61" i="13"/>
  <c r="N68" i="13"/>
  <c r="O68" i="13"/>
  <c r="N54" i="13"/>
  <c r="N60" i="13"/>
  <c r="E55" i="13"/>
  <c r="E61" i="13"/>
  <c r="E68" i="13"/>
  <c r="F68" i="13"/>
  <c r="E54" i="13"/>
  <c r="E60" i="13"/>
  <c r="AK15" i="12"/>
  <c r="AM15" i="12"/>
  <c r="R14" i="12"/>
  <c r="AG9" i="12"/>
  <c r="M31" i="13"/>
  <c r="M77" i="13"/>
  <c r="O77" i="13"/>
  <c r="L31" i="13"/>
  <c r="M57" i="13"/>
  <c r="L57" i="13"/>
  <c r="L63" i="13"/>
  <c r="M63" i="13"/>
  <c r="D31" i="13"/>
  <c r="D77" i="13"/>
  <c r="F77" i="13"/>
  <c r="D57" i="13"/>
  <c r="D63" i="13"/>
  <c r="C31" i="13"/>
  <c r="C57" i="13"/>
  <c r="C63" i="13"/>
  <c r="AO10" i="12"/>
  <c r="AP10" i="12"/>
  <c r="AO11" i="12"/>
  <c r="AP11" i="12"/>
  <c r="AO12" i="12"/>
  <c r="AP12" i="12"/>
  <c r="AO13" i="12"/>
  <c r="AP13" i="12"/>
  <c r="AO14" i="12"/>
  <c r="AP14" i="12"/>
  <c r="AO9" i="12"/>
  <c r="AP9" i="12"/>
  <c r="R21" i="12"/>
  <c r="M19" i="12"/>
  <c r="I19" i="12"/>
  <c r="M20" i="12"/>
  <c r="I20" i="12"/>
  <c r="M21" i="12"/>
  <c r="I21" i="12"/>
  <c r="M22" i="12"/>
  <c r="I22" i="12"/>
  <c r="E19" i="12"/>
  <c r="AF15" i="12"/>
  <c r="D55" i="13"/>
  <c r="D54" i="13"/>
  <c r="D29" i="13"/>
  <c r="D28" i="13"/>
  <c r="D60" i="13"/>
  <c r="AG15" i="12"/>
  <c r="M55" i="13"/>
  <c r="M54" i="13"/>
  <c r="M29" i="13"/>
  <c r="M28" i="13"/>
  <c r="M60" i="13"/>
  <c r="C55" i="13"/>
  <c r="C29" i="13"/>
  <c r="C61" i="13"/>
  <c r="L55" i="13"/>
  <c r="L29" i="13"/>
  <c r="L61" i="13"/>
  <c r="AO18" i="12"/>
  <c r="AP18" i="12"/>
  <c r="AO17" i="12"/>
  <c r="AP17" i="12"/>
  <c r="AO16" i="12"/>
  <c r="AP16" i="12"/>
  <c r="AO15" i="12"/>
  <c r="AP15" i="12"/>
  <c r="D61" i="13"/>
  <c r="D69" i="13"/>
  <c r="F69" i="13"/>
  <c r="M61" i="13"/>
  <c r="M69" i="13"/>
  <c r="O69" i="13"/>
  <c r="R20" i="1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x</author>
  </authors>
  <commentList>
    <comment ref="C10" authorId="0" shapeId="0" xr:uid="{1E5FC555-5234-104C-B0F0-3AB1503D13BC}">
      <text>
        <r>
          <rPr>
            <b/>
            <sz val="10"/>
            <color rgb="FF000000"/>
            <rFont val="Tahoma"/>
            <family val="2"/>
          </rPr>
          <t>Max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In contrast to the source category, legumes are excluded here</t>
        </r>
      </text>
    </comment>
    <comment ref="C12" authorId="0" shapeId="0" xr:uid="{282B3533-A574-994D-AB43-A2E05864E9D8}">
      <text>
        <r>
          <rPr>
            <b/>
            <sz val="10"/>
            <color rgb="FF000000"/>
            <rFont val="Tahoma"/>
            <family val="2"/>
          </rPr>
          <t>Max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This includes the following original category: "Gemüse unter hohen begehbaren Schutzabdeckungen einschl. Gewächshäusern"; excluding tomatoes
</t>
        </r>
      </text>
    </comment>
    <comment ref="C14" authorId="0" shapeId="0" xr:uid="{BA4E6FA6-537E-3B43-A7A9-EF0193FF6578}">
      <text>
        <r>
          <rPr>
            <b/>
            <sz val="10"/>
            <color rgb="FF000000"/>
            <rFont val="Tahoma"/>
            <family val="2"/>
          </rPr>
          <t>Max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Calibri"/>
            <family val="2"/>
            <scheme val="minor"/>
          </rPr>
          <t>This includes the following original category</t>
        </r>
        <r>
          <rPr>
            <sz val="10"/>
            <color rgb="FF000000"/>
            <rFont val="Tahoma"/>
            <family val="2"/>
          </rPr>
          <t>: "Erdbeeren" &amp; Baum- und Beerenobst"; Nuts not included</t>
        </r>
      </text>
    </comment>
    <comment ref="C17" authorId="0" shapeId="0" xr:uid="{23206EA2-39B0-7E40-8A9A-0189BAAF89B1}">
      <text>
        <r>
          <rPr>
            <b/>
            <sz val="10"/>
            <color rgb="FF000000"/>
            <rFont val="Tahoma"/>
            <family val="2"/>
          </rPr>
          <t xml:space="preserve">Max: 
</t>
        </r>
        <r>
          <rPr>
            <sz val="10"/>
            <color rgb="FF000000"/>
            <rFont val="Calibri"/>
            <family val="2"/>
          </rPr>
          <t>This includes the following original category</t>
        </r>
        <r>
          <rPr>
            <sz val="10"/>
            <color rgb="FF000000"/>
            <rFont val="Tahoma"/>
            <family val="2"/>
          </rPr>
          <t xml:space="preserve">: "Roggen und Wintermengengetreide"
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
</t>
        </r>
      </text>
    </comment>
    <comment ref="B25" authorId="0" shapeId="0" xr:uid="{30CA7652-C18F-3B41-83C7-EE3E10FB01A8}">
      <text>
        <r>
          <rPr>
            <b/>
            <sz val="10"/>
            <color rgb="FF000000"/>
            <rFont val="Tahoma"/>
            <family val="2"/>
          </rPr>
          <t>Max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This includes the following original categories: "Gemüse / im Freiland / Hülsenfrüchte" and "Hülsenfrüchte zur Körnergewinnung" </t>
        </r>
      </text>
    </comment>
    <comment ref="Q25" authorId="0" shapeId="0" xr:uid="{4D403836-F075-D24E-A80A-301C5CD31B95}">
      <text>
        <r>
          <rPr>
            <b/>
            <sz val="10"/>
            <color rgb="FF000000"/>
            <rFont val="Tahoma"/>
            <family val="2"/>
          </rPr>
          <t>Max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This value is the sum of 76,692 t of "Gemüse / im Freiland / Hülsenfrüchte" (source 145) and 542,590 t of "Hülsenfrüchte zur Körnergewinnung" (calculated by multiplying the yield of 2,9 t/ha (source 108) with the crop area of 187,100ha (source 104))</t>
        </r>
      </text>
    </comment>
    <comment ref="U25" authorId="0" shapeId="0" xr:uid="{DDC99FC4-08FA-2047-BF02-BFA898DC35D4}">
      <text>
        <r>
          <rPr>
            <b/>
            <sz val="10"/>
            <color rgb="FF000000"/>
            <rFont val="Tahoma"/>
            <family val="2"/>
          </rPr>
          <t>Max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This value is the sum of 10,219 t of "Gemüse / im Freiland / Hülsenfrüchte" (source 147) and 109,910 t of "Hülsenfrüchte zur Körnergewinnung" (calculated by multiplying the yield of 2,9 t/ha (source 108) with the crop area of 37,900ha (source 103))</t>
        </r>
      </text>
    </comment>
    <comment ref="C29" authorId="0" shapeId="0" xr:uid="{70BEACB2-9DD4-B34D-A723-AAA508FF2858}">
      <text>
        <r>
          <rPr>
            <b/>
            <sz val="10"/>
            <color rgb="FF000000"/>
            <rFont val="Tahoma"/>
            <family val="2"/>
          </rPr>
          <t>Max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This includes the following original categories: "Winterraps" and "Sommerraps, Winter- und Sommerrüben" </t>
        </r>
      </text>
    </comment>
    <comment ref="O30" authorId="0" shapeId="0" xr:uid="{32CFE4E0-56B7-754C-98D7-98ADFB1471BC}">
      <text>
        <r>
          <rPr>
            <b/>
            <sz val="10"/>
            <color rgb="FF000000"/>
            <rFont val="Tahoma"/>
            <family val="2"/>
          </rPr>
          <t>Max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yield for "Leinsamen"</t>
        </r>
      </text>
    </comment>
    <comment ref="U33" authorId="0" shapeId="0" xr:uid="{C722B2F5-2C6E-5A48-A6F0-E98B61590880}">
      <text>
        <r>
          <rPr>
            <b/>
            <sz val="10"/>
            <color rgb="FF000000"/>
            <rFont val="Tahoma"/>
            <family val="2"/>
          </rPr>
          <t>Max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this weight was calculated by multiplication of the piece number of produced eggs, 1.348*10^9 eggs (source 419), with an estimated weight per egg of 0.06kg/egg</t>
        </r>
      </text>
    </comment>
    <comment ref="AE33" authorId="0" shapeId="0" xr:uid="{5D749D20-0DE6-C546-AC72-C8D4623DFC30}">
      <text>
        <r>
          <rPr>
            <b/>
            <sz val="10"/>
            <color rgb="FF000000"/>
            <rFont val="Tahoma"/>
            <family val="2"/>
          </rPr>
          <t>Max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This value was calculated with the help of the share of organic produce on the total volume of sales which is 24.2%(for 2015) (source 419)</t>
        </r>
      </text>
    </comment>
    <comment ref="U36" authorId="0" shapeId="0" xr:uid="{483957E5-DDBF-B34D-952D-4DAB05BFFE23}">
      <text>
        <r>
          <rPr>
            <b/>
            <sz val="10"/>
            <color rgb="FF000000"/>
            <rFont val="Tahoma"/>
            <family val="2"/>
          </rPr>
          <t>Max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This value was calculated with the help of the share of organic produce on the total production volume, which is 1.1% (source 419)</t>
        </r>
      </text>
    </comment>
    <comment ref="C40" authorId="0" shapeId="0" xr:uid="{41F8C917-763D-B44A-BC8E-87F15D40C272}">
      <text>
        <r>
          <rPr>
            <b/>
            <sz val="10"/>
            <color rgb="FF000000"/>
            <rFont val="Tahoma"/>
            <family val="2"/>
          </rPr>
          <t>Max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This includes the following original categories: "Schafe" and "Ziegen" </t>
        </r>
      </text>
    </comment>
    <comment ref="U46" authorId="0" shapeId="0" xr:uid="{9CBCB497-E403-FE4E-BD32-77914DF9FC9D}">
      <text>
        <r>
          <rPr>
            <b/>
            <sz val="10"/>
            <color rgb="FF000000"/>
            <rFont val="Tahoma"/>
            <family val="2"/>
          </rPr>
          <t>Max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This value was calculated with the help of the share of organic produce on the total production volume, which is 2.5% (source 419)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DC567661-BBBD-8748-9241-E997D2659E83}</author>
  </authors>
  <commentList>
    <comment ref="L4" authorId="0" shapeId="0" xr:uid="{DC567661-BBBD-8748-9241-E997D2659E83}">
      <text>
        <t xml:space="preserve">[Kommentarthread]
Ihre Version von Excel gestattet Ihnen das Lesen dieses Kommentarthreads. Jegliche Bearbeitungen daran werden jedoch entfernt, wenn die Datei in einer neueren Version von Excel geöffnet wird. Weitere Informationen: https://go.microsoft.com/fwlink/?linkid=870924.
Kommentar:
    If there is no information on the year of data collection, 0 is assigned and thus no points are given
</t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x</author>
  </authors>
  <commentList>
    <comment ref="F13" authorId="0" shapeId="0" xr:uid="{818BCF61-2D72-BB46-B7BC-EC92F5E7A750}">
      <text>
        <r>
          <rPr>
            <b/>
            <sz val="10"/>
            <color rgb="FF000000"/>
            <rFont val="Tahoma"/>
            <family val="2"/>
          </rPr>
          <t>Max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derived from "Kühllager-Großhandel-Bohnen-frisch-DE-2010"</t>
        </r>
      </text>
    </comment>
    <comment ref="G14" authorId="0" shapeId="0" xr:uid="{BC3A0BCE-CE7D-6D4B-8B29-EFC3DA46079F}">
      <text>
        <r>
          <rPr>
            <b/>
            <sz val="10"/>
            <color rgb="FF000000"/>
            <rFont val="Tahoma"/>
            <family val="2"/>
          </rPr>
          <t>Max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calculated by multiplying the fuel value (6,55 kWh/kg) with the emissions (155,67*10^-3 kgCO2eq/kWh); both values derived from GEMIS</t>
        </r>
      </text>
    </comment>
  </commentList>
</comments>
</file>

<file path=xl/sharedStrings.xml><?xml version="1.0" encoding="utf-8"?>
<sst xmlns="http://schemas.openxmlformats.org/spreadsheetml/2006/main" count="994" uniqueCount="595">
  <si>
    <t>2.</t>
  </si>
  <si>
    <t>1.</t>
  </si>
  <si>
    <t>in 1000 ha</t>
  </si>
  <si>
    <t>in 1000t</t>
  </si>
  <si>
    <t>€ / t</t>
  </si>
  <si>
    <t>gesamt in Mio.€</t>
  </si>
  <si>
    <t>GESAMT</t>
  </si>
  <si>
    <t>KONV</t>
  </si>
  <si>
    <t>BIO</t>
  </si>
  <si>
    <t>in t / ha</t>
  </si>
  <si>
    <t>€/ha</t>
  </si>
  <si>
    <t>MAX</t>
  </si>
  <si>
    <t>2016v</t>
  </si>
  <si>
    <t>Biodiesel, PÖ</t>
  </si>
  <si>
    <t>k.A.</t>
  </si>
  <si>
    <t>#</t>
  </si>
  <si>
    <t>URL</t>
  </si>
  <si>
    <t>Statistisches Bundesamt</t>
  </si>
  <si>
    <t>Wiesbaden</t>
  </si>
  <si>
    <t>Land- und Forstwirtschaft, Fischerei. Bodennutzung der Betriebe.</t>
  </si>
  <si>
    <t>Fachserie 3, Reihe 2.1.2</t>
  </si>
  <si>
    <t>Fachserie 3, Reihe 3.1.2</t>
  </si>
  <si>
    <t>Land- und Forstwirtschaft, Fischerei. Wachstum und Ernte. Feldfrüchte.</t>
  </si>
  <si>
    <t>Fachserie 3, Reihe 3.2.1</t>
  </si>
  <si>
    <t>Land- und Forstwirtschaft, Fischerei. Wachstum und Ernte. Baumobst.</t>
  </si>
  <si>
    <t>Land- und Forstwirtschaft, Fischerei. Gemüseerhebung. Anbau und Ernte von Gemüse und Erdbeeren.</t>
  </si>
  <si>
    <t>Fachserie 3, Reihe 3.1.3</t>
  </si>
  <si>
    <t>unbekannt</t>
  </si>
  <si>
    <t>Land- und Forstwirtschaft, Fischerei. Obst, Gemüse, Gartenbau. Betriebe, Anbauflächen, Erträge und Erntemengen von Gemüse 2016.</t>
  </si>
  <si>
    <t>Land- und Forstwirtschaft, Fischerei. Tiere und tierische Erzeugung. Gewerbliche Schlachtungen.</t>
  </si>
  <si>
    <t>Bundesministerium für Ernährung und Landwirtschaft</t>
  </si>
  <si>
    <t>Berlin</t>
  </si>
  <si>
    <t>Agrarmarkt Informations-Gesellschaft mbH</t>
  </si>
  <si>
    <t>Bonn</t>
  </si>
  <si>
    <t xml:space="preserve">Bio-Getreideernte </t>
  </si>
  <si>
    <t>2017_46-OL-I-243</t>
  </si>
  <si>
    <t>Ausgabe 2017</t>
  </si>
  <si>
    <t>Statistisches Bundesamt der Europäischen Union</t>
  </si>
  <si>
    <t>Luxemburg</t>
  </si>
  <si>
    <t>Landwirtschaftliche Gesamtrechnung - Werte zu jeweiligen Preisen</t>
  </si>
  <si>
    <t>Verkaufspreise pflanzlicher Produkte (absolute Preise) - jährlicher Preis (ab 2000)</t>
  </si>
  <si>
    <t>Kuratorium für Technik und Bauwesen in der Landwirtschaft e.V.</t>
  </si>
  <si>
    <t>Darmstadt</t>
  </si>
  <si>
    <t>Standarddeckungsbeiträge.</t>
  </si>
  <si>
    <t>http://daten.ktbl.de/sdb/jahre.do?selectedWiJahr=2015%2F16&amp;selectedAction=Ergebnistabelle</t>
  </si>
  <si>
    <t>Bundesanstalt für Landwirtschaft und Ernährung</t>
  </si>
  <si>
    <t>München</t>
  </si>
  <si>
    <t>Informationen für Marktakteure. Futter. Monatliche Ergebnisse Wirtschaftsjahr 2016/2017.</t>
  </si>
  <si>
    <t>24.05.2017-25.08.2017</t>
  </si>
  <si>
    <t>Wirtschaftsjahr 2016/2017</t>
  </si>
  <si>
    <t>http://www.ble.de/DE/BZL/Daten-Berichte/Futter/_functions/TabelleMonatlicheErgebnisse2016-2017.html?nn=9764126</t>
  </si>
  <si>
    <t>Ernährungs- und Landwirtschaftsorganisation der Vereinten Nationen</t>
  </si>
  <si>
    <t>Rom</t>
  </si>
  <si>
    <t>Prices.</t>
  </si>
  <si>
    <t>http://www.fao.org/prices/en/</t>
  </si>
  <si>
    <t>Markt Studie. Strukturdaten im ökologischen Landbau in Deutschland 2016. Bodennutzung, Tierhaltung und Verkaufserlöse.</t>
  </si>
  <si>
    <t>https://www.oekolandbau.de//fileadmin/redaktion/dokumente/service/Zahlen/AMI_Marktstudie_Bio-Strukturdaten_2016.pdf</t>
  </si>
  <si>
    <t>AMI Markt Report - Fakten und Trends 2017</t>
  </si>
  <si>
    <t>ISSN 1869-8271</t>
  </si>
  <si>
    <t>Buch</t>
  </si>
  <si>
    <t>https://www.ble.de/DE/BZL/Daten-Berichte/Futter/Futter_node.html;jsessionid=BFDAE7AEA9B1356D1532A155A9000C3A.2_cid325</t>
  </si>
  <si>
    <t>Die Bio Branche 2018</t>
  </si>
  <si>
    <t>Jährliches Futteraufkommen 2016/2017</t>
  </si>
  <si>
    <t>BLE - Bundesanstalt für Landwirtschaft und Ernährung</t>
  </si>
  <si>
    <t>AMI-MarktBilanz_Getreide-Oelsaaten-Futtermittel_2018_eBook.pdf // Tabelle 6.10, S. 136</t>
  </si>
  <si>
    <t>ISSN 1869-9693</t>
  </si>
  <si>
    <t>https://www.boelw.de/service/mediathek/broschuere/die-bio-branche-2018/</t>
  </si>
  <si>
    <t>BOELW - Bund Ökologische Lebensmittelwirtschaft</t>
  </si>
  <si>
    <t>fruit</t>
  </si>
  <si>
    <t>rye</t>
  </si>
  <si>
    <t>wheat</t>
  </si>
  <si>
    <t>oat</t>
  </si>
  <si>
    <t>barley</t>
  </si>
  <si>
    <t>beans</t>
  </si>
  <si>
    <t>rapeseed</t>
  </si>
  <si>
    <t>eggs</t>
  </si>
  <si>
    <t>broilers</t>
  </si>
  <si>
    <t>beef</t>
  </si>
  <si>
    <t>pork</t>
  </si>
  <si>
    <t>milk</t>
  </si>
  <si>
    <t>Broad Category</t>
  </si>
  <si>
    <t>Narrow Category</t>
  </si>
  <si>
    <t>Food-specific</t>
  </si>
  <si>
    <t>conv.</t>
  </si>
  <si>
    <t>org.</t>
  </si>
  <si>
    <t>1. Plant-based</t>
  </si>
  <si>
    <t>1.1. Vegetables</t>
  </si>
  <si>
    <t>1.2. Fruit</t>
  </si>
  <si>
    <t>1.3. Cereal</t>
  </si>
  <si>
    <t>1.4. Root Crops</t>
  </si>
  <si>
    <t>1.5. Legumes</t>
  </si>
  <si>
    <t>1.6. Oilseeds</t>
  </si>
  <si>
    <t>2. Animal</t>
  </si>
  <si>
    <t>2.1. Eggs</t>
  </si>
  <si>
    <t>2.2. Poultry</t>
  </si>
  <si>
    <t xml:space="preserve">2.3. Ruminants </t>
  </si>
  <si>
    <t>2.4. Pork</t>
  </si>
  <si>
    <t>3.1. Milk</t>
  </si>
  <si>
    <t>1.1.1 field vegetables</t>
  </si>
  <si>
    <t>1.1.2. tomatoes</t>
  </si>
  <si>
    <t>1.1.3 other</t>
  </si>
  <si>
    <t>1.2.1. fruit</t>
  </si>
  <si>
    <t>1.2.2. other</t>
  </si>
  <si>
    <t>1.3.2. wheat</t>
  </si>
  <si>
    <t>1.3.1. rye</t>
  </si>
  <si>
    <t>1.3.3. oat</t>
  </si>
  <si>
    <t>1.3.4. barley</t>
  </si>
  <si>
    <t>1.3.5. other</t>
  </si>
  <si>
    <t>1.4.1. potatoes</t>
  </si>
  <si>
    <t>1.4.2. other</t>
  </si>
  <si>
    <t>1.5.1. beans</t>
  </si>
  <si>
    <t>1.5.2. other</t>
  </si>
  <si>
    <t>1.6.1. rapeseed</t>
  </si>
  <si>
    <t>1.6.2. other</t>
  </si>
  <si>
    <t>2.1.1. eggs</t>
  </si>
  <si>
    <t>2.1.2. other</t>
  </si>
  <si>
    <t>2.2.1. broilers</t>
  </si>
  <si>
    <t>2.2.2. other</t>
  </si>
  <si>
    <t>2.3.1. beef</t>
  </si>
  <si>
    <t>2.3.2. other</t>
  </si>
  <si>
    <t>2.4.1. pork</t>
  </si>
  <si>
    <t>2.4.2. other</t>
  </si>
  <si>
    <t>3.1.1. milk</t>
  </si>
  <si>
    <t>3.1.2. other</t>
  </si>
  <si>
    <t>STUDY DATA</t>
  </si>
  <si>
    <t>SOURCE DATA</t>
  </si>
  <si>
    <t>Producer Prices (in €/t)</t>
  </si>
  <si>
    <t>Total  production quantity (in 1,000t)</t>
  </si>
  <si>
    <t>########</t>
  </si>
  <si>
    <t>Annahme 2</t>
  </si>
  <si>
    <t>AMI-MarktBilanz_Getreide-Oelsaaten-Futtermittel_2018_eBook.pdf // Tabelle 5.13</t>
  </si>
  <si>
    <t>ADDITIONAL SOURCE DATA</t>
  </si>
  <si>
    <t>SOURCE 904</t>
  </si>
  <si>
    <t>SOURCE 903</t>
  </si>
  <si>
    <t>FNR - Fachagentur Nachwachsender Rohstoffe e.V.</t>
  </si>
  <si>
    <t>Gülzow-Prüzen</t>
  </si>
  <si>
    <t>ANBAU UND VERWENDUNG NACHWACHSENDER ROHSTOFFE IN DEUTSCHLAND</t>
  </si>
  <si>
    <t>https://fnr.de/fileadmin/fnr/pdf/mediathek/22004416.pdf</t>
  </si>
  <si>
    <t>FKZ 22004416</t>
  </si>
  <si>
    <t>Annahme 3</t>
  </si>
  <si>
    <t>104, 145</t>
  </si>
  <si>
    <t>103, 147</t>
  </si>
  <si>
    <t>104, 108, 145</t>
  </si>
  <si>
    <t>103, 108, 147</t>
  </si>
  <si>
    <t>Annahme 1</t>
  </si>
  <si>
    <t>Verkaufserlöse der Landwirtschaft nach Erzeugnissen 2016</t>
  </si>
  <si>
    <t>https://www.bmel-statistik.de/landwirtschaft/landwirtschaftliche-gesamtrechnung/</t>
  </si>
  <si>
    <t>3. Dairy</t>
  </si>
  <si>
    <t>Share in narrow category</t>
  </si>
  <si>
    <t>black</t>
  </si>
  <si>
    <t>normal value</t>
  </si>
  <si>
    <t xml:space="preserve">This value is based on specific assumptions (see list of assumptions).	</t>
  </si>
  <si>
    <t xml:space="preserve">The color of the value/key figure has the following meaning:		</t>
  </si>
  <si>
    <t>key figures</t>
  </si>
  <si>
    <t xml:space="preserve">Next to each value is a "key figure" in lower case. This usually indicates the source of the value (see source list). If it is a self-calculated value, it is assigned the key figure "999".	</t>
  </si>
  <si>
    <t>attribute</t>
  </si>
  <si>
    <t>meaning</t>
  </si>
  <si>
    <t>Legend</t>
  </si>
  <si>
    <t>list of assumptions</t>
  </si>
  <si>
    <t>assumed value - negligible-small value is assumed to be zero</t>
  </si>
  <si>
    <t>Assumed value - as no prices for conv and org production were available for the category "Gemüse unter hohen Schutzabdeckungen" [vegetables under high protection], values of field vegetables were assumed</t>
  </si>
  <si>
    <t>Assumed value: quantities for industrial and energy crops derived from values for bioethanol (see "further data") // Source 903 (see list of sources)</t>
  </si>
  <si>
    <t>Assumed value - Calculated from the existing values: "Erbsen, Bohnen" [peas, beans]</t>
  </si>
  <si>
    <t>number in the data framework</t>
  </si>
  <si>
    <t>publisher</t>
  </si>
  <si>
    <t>registered office</t>
  </si>
  <si>
    <t>title</t>
  </si>
  <si>
    <t>publishing date</t>
  </si>
  <si>
    <t>last checked</t>
  </si>
  <si>
    <t>article number</t>
  </si>
  <si>
    <t>overview</t>
  </si>
  <si>
    <t>https://data.europa.eu/euodp/de/data/dataset/uLrJZE2PQkMHod6feE8gXQ</t>
  </si>
  <si>
    <t>https://www.ami-informiert.de/ami-maerkte/maerkte/ami-maerkte-oekolandbau/meldungen/single-ansicht?tx_aminews_singleview%5Baction%5D=show&amp;tx_aminews_singleview%5Bcontroller%5D=News&amp;tx_aminews_singleview%5Bnews%5D=4682&amp;cHash=504a765e7d3f3ce2d37d451bcaa1f3a5</t>
  </si>
  <si>
    <t>technical series, series</t>
  </si>
  <si>
    <t>3.</t>
  </si>
  <si>
    <t>4.</t>
  </si>
  <si>
    <t>Share in broad category</t>
  </si>
  <si>
    <r>
      <t>Emission data (in kg CO</t>
    </r>
    <r>
      <rPr>
        <vertAlign val="subscript"/>
        <sz val="7.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eq/kgProduct)</t>
    </r>
  </si>
  <si>
    <t>prod. method</t>
  </si>
  <si>
    <r>
      <t>conv. [E</t>
    </r>
    <r>
      <rPr>
        <i/>
        <vertAlign val="subscript"/>
        <sz val="7.2"/>
        <color rgb="FF000000"/>
        <rFont val="Times New Roman"/>
        <family val="1"/>
      </rPr>
      <t>b,conv</t>
    </r>
    <r>
      <rPr>
        <i/>
        <sz val="12"/>
        <color rgb="FF000000"/>
        <rFont val="Times New Roman"/>
        <family val="1"/>
      </rPr>
      <t>]</t>
    </r>
  </si>
  <si>
    <r>
      <t>org. [E</t>
    </r>
    <r>
      <rPr>
        <i/>
        <vertAlign val="subscript"/>
        <sz val="7.2"/>
        <color rgb="FF000000"/>
        <rFont val="Times New Roman"/>
        <family val="1"/>
      </rPr>
      <t>b,org</t>
    </r>
    <r>
      <rPr>
        <i/>
        <sz val="12"/>
        <color rgb="FF000000"/>
        <rFont val="Times New Roman"/>
        <family val="1"/>
      </rPr>
      <t>]</t>
    </r>
  </si>
  <si>
    <r>
      <t>conv. [e</t>
    </r>
    <r>
      <rPr>
        <i/>
        <vertAlign val="subscript"/>
        <sz val="7.2"/>
        <color rgb="FF000000"/>
        <rFont val="Times New Roman"/>
        <family val="1"/>
      </rPr>
      <t>b,n,conv</t>
    </r>
    <r>
      <rPr>
        <i/>
        <sz val="12"/>
        <color rgb="FF000000"/>
        <rFont val="Times New Roman"/>
        <family val="1"/>
      </rPr>
      <t>]</t>
    </r>
  </si>
  <si>
    <r>
      <t>org. [e</t>
    </r>
    <r>
      <rPr>
        <i/>
        <vertAlign val="subscript"/>
        <sz val="7.2"/>
        <color rgb="FF000000"/>
        <rFont val="Times New Roman"/>
        <family val="1"/>
      </rPr>
      <t>b,n,conv</t>
    </r>
    <r>
      <rPr>
        <i/>
        <sz val="12"/>
        <color rgb="FF000000"/>
        <rFont val="Times New Roman"/>
        <family val="1"/>
      </rPr>
      <t>]</t>
    </r>
  </si>
  <si>
    <r>
      <t>conv. [g</t>
    </r>
    <r>
      <rPr>
        <i/>
        <vertAlign val="subscript"/>
        <sz val="7.2"/>
        <color rgb="FF000000"/>
        <rFont val="Times New Roman"/>
        <family val="1"/>
      </rPr>
      <t>b,n,i,conv</t>
    </r>
    <r>
      <rPr>
        <i/>
        <sz val="12"/>
        <color rgb="FF000000"/>
        <rFont val="Times New Roman"/>
        <family val="1"/>
      </rPr>
      <t>]</t>
    </r>
  </si>
  <si>
    <t>Plant-based</t>
  </si>
  <si>
    <t>Vegetables</t>
  </si>
  <si>
    <t>tomatoes</t>
  </si>
  <si>
    <t>Fruit</t>
  </si>
  <si>
    <t>Cereal</t>
  </si>
  <si>
    <t>Root Crops</t>
  </si>
  <si>
    <t>potatoes</t>
  </si>
  <si>
    <t>Legumes</t>
  </si>
  <si>
    <t>Oilseed</t>
  </si>
  <si>
    <t>Animal</t>
  </si>
  <si>
    <t>Eggs</t>
  </si>
  <si>
    <t>Poultry</t>
  </si>
  <si>
    <t>Ruminants</t>
  </si>
  <si>
    <t>Pork</t>
  </si>
  <si>
    <t>Milk</t>
  </si>
  <si>
    <t>Broad categories [b]</t>
  </si>
  <si>
    <t>Narrow categories [n]</t>
  </si>
  <si>
    <t>Food-specific 
[i]</t>
  </si>
  <si>
    <t>field-vegetables</t>
  </si>
  <si>
    <t>Dairy</t>
  </si>
  <si>
    <t>Table 1:</t>
  </si>
  <si>
    <t>Table 2:</t>
  </si>
  <si>
    <t>Country</t>
  </si>
  <si>
    <t>Produce</t>
  </si>
  <si>
    <t>relevance</t>
  </si>
  <si>
    <t>PY</t>
  </si>
  <si>
    <t>CY</t>
  </si>
  <si>
    <t>SJR</t>
  </si>
  <si>
    <t>SUM</t>
  </si>
  <si>
    <t>WEIGHT</t>
  </si>
  <si>
    <t>Spain</t>
  </si>
  <si>
    <t>citrus, fruits</t>
  </si>
  <si>
    <t>Spain </t>
  </si>
  <si>
    <t>cereals, legumes, veg.</t>
  </si>
  <si>
    <t>UK</t>
  </si>
  <si>
    <t>crops</t>
  </si>
  <si>
    <t>Germany</t>
  </si>
  <si>
    <t>arable</t>
  </si>
  <si>
    <t>wheat, potatoe</t>
  </si>
  <si>
    <t>EU</t>
  </si>
  <si>
    <t>arable </t>
  </si>
  <si>
    <t>France</t>
  </si>
  <si>
    <t>pig</t>
  </si>
  <si>
    <t>Ireland</t>
  </si>
  <si>
    <t>beef/cattle </t>
  </si>
  <si>
    <t>Netherlands</t>
  </si>
  <si>
    <t>dairy</t>
  </si>
  <si>
    <t>Denmark</t>
  </si>
  <si>
    <r>
      <t> </t>
    </r>
    <r>
      <rPr>
        <b/>
        <sz val="12"/>
        <color rgb="FF000000"/>
        <rFont val="Times New Roman"/>
        <family val="1"/>
      </rPr>
      <t>Name</t>
    </r>
  </si>
  <si>
    <r>
      <t>D</t>
    </r>
    <r>
      <rPr>
        <b/>
        <vertAlign val="subscript"/>
        <sz val="12"/>
        <color rgb="FF000000"/>
        <rFont val="Times New Roman"/>
        <family val="1"/>
      </rPr>
      <t>org/conv</t>
    </r>
  </si>
  <si>
    <r>
      <t>Plant-based</t>
    </r>
    <r>
      <rPr>
        <b/>
        <sz val="12"/>
        <color rgb="FFFFFFFF"/>
        <rFont val="Times New Roman"/>
        <family val="1"/>
      </rPr>
      <t>-BASED</t>
    </r>
  </si>
  <si>
    <t>Table 3:</t>
  </si>
  <si>
    <t xml:space="preserve">Aguilera et al. (2015) </t>
  </si>
  <si>
    <t xml:space="preserve">Cooper et al. (2011) </t>
  </si>
  <si>
    <t xml:space="preserve">Küstermann et al. (2008) </t>
  </si>
  <si>
    <t xml:space="preserve">Reitmayr (1995) </t>
  </si>
  <si>
    <t xml:space="preserve">Tuomisto (2012) </t>
  </si>
  <si>
    <t xml:space="preserve">Basset-Mens; Werft (2005) </t>
  </si>
  <si>
    <t xml:space="preserve">Casey; Holden (2006) </t>
  </si>
  <si>
    <t xml:space="preserve">Flessa et al. (2002) </t>
  </si>
  <si>
    <t xml:space="preserve">Dalgaard et al. (2006) </t>
  </si>
  <si>
    <t xml:space="preserve">Haas et al. (2001) </t>
  </si>
  <si>
    <t xml:space="preserve">Thomassen et al. (2008) </t>
  </si>
  <si>
    <t>share in broad categories</t>
  </si>
  <si>
    <t>share in narrow categories</t>
  </si>
  <si>
    <r>
      <t>Total production quantity (in 1,000t) [q</t>
    </r>
    <r>
      <rPr>
        <sz val="8"/>
        <color rgb="FF000000"/>
        <rFont val="Times New Roman"/>
        <family val="1"/>
      </rPr>
      <t>b,n,i,conv</t>
    </r>
    <r>
      <rPr>
        <sz val="12"/>
        <color rgb="FF000000"/>
        <rFont val="Times New Roman"/>
        <family val="1"/>
      </rPr>
      <t>]</t>
    </r>
  </si>
  <si>
    <t>other</t>
  </si>
  <si>
    <t>Conv.</t>
  </si>
  <si>
    <t>Org.</t>
  </si>
  <si>
    <t>Table 4:</t>
  </si>
  <si>
    <t xml:space="preserve">Narrow categories [n] </t>
  </si>
  <si>
    <r>
      <t>pp</t>
    </r>
    <r>
      <rPr>
        <vertAlign val="subscript"/>
        <sz val="12"/>
        <color rgb="FF000000"/>
        <rFont val="Times New Roman"/>
        <family val="1"/>
      </rPr>
      <t>b,conv</t>
    </r>
    <r>
      <rPr>
        <sz val="12"/>
        <color rgb="FF000000"/>
        <rFont val="Times New Roman"/>
        <family val="1"/>
      </rPr>
      <t xml:space="preserve"> (€/kgProd)</t>
    </r>
  </si>
  <si>
    <r>
      <t>C</t>
    </r>
    <r>
      <rPr>
        <vertAlign val="subscript"/>
        <sz val="12"/>
        <color rgb="FF000000"/>
        <rFont val="Times New Roman"/>
        <family val="1"/>
      </rPr>
      <t>b,conv</t>
    </r>
    <r>
      <rPr>
        <sz val="12"/>
        <color rgb="FF000000"/>
        <rFont val="Times New Roman"/>
        <family val="1"/>
      </rPr>
      <t xml:space="preserve"> (€/kgProd)</t>
    </r>
  </si>
  <si>
    <r>
      <t>∆</t>
    </r>
    <r>
      <rPr>
        <vertAlign val="subscript"/>
        <sz val="12"/>
        <color rgb="FF000000"/>
        <rFont val="Times New Roman"/>
        <family val="1"/>
      </rPr>
      <t>b,conv</t>
    </r>
  </si>
  <si>
    <r>
      <t>C</t>
    </r>
    <r>
      <rPr>
        <vertAlign val="subscript"/>
        <sz val="12"/>
        <color rgb="FF000000"/>
        <rFont val="Times New Roman"/>
        <family val="1"/>
      </rPr>
      <t>b,org</t>
    </r>
    <r>
      <rPr>
        <sz val="12"/>
        <color rgb="FF000000"/>
        <rFont val="Times New Roman"/>
        <family val="1"/>
      </rPr>
      <t xml:space="preserve"> (€/kgProd)</t>
    </r>
  </si>
  <si>
    <r>
      <t>∆</t>
    </r>
    <r>
      <rPr>
        <vertAlign val="subscript"/>
        <sz val="12"/>
        <color rgb="FF000000"/>
        <rFont val="Times New Roman"/>
        <family val="1"/>
      </rPr>
      <t>b,org</t>
    </r>
    <r>
      <rPr>
        <sz val="12"/>
        <color rgb="FF000000"/>
        <rFont val="Times New Roman"/>
        <family val="1"/>
      </rPr>
      <t> </t>
    </r>
  </si>
  <si>
    <r>
      <t>pp</t>
    </r>
    <r>
      <rPr>
        <vertAlign val="subscript"/>
        <sz val="12"/>
        <color rgb="FF000000"/>
        <rFont val="Times New Roman"/>
        <family val="1"/>
      </rPr>
      <t>b,n,conv</t>
    </r>
    <r>
      <rPr>
        <sz val="12"/>
        <color rgb="FF000000"/>
        <rFont val="Times New Roman"/>
        <family val="1"/>
      </rPr>
      <t xml:space="preserve"> (€/kgProd)</t>
    </r>
  </si>
  <si>
    <r>
      <t>C</t>
    </r>
    <r>
      <rPr>
        <vertAlign val="subscript"/>
        <sz val="12"/>
        <color rgb="FF000000"/>
        <rFont val="Times New Roman"/>
        <family val="1"/>
      </rPr>
      <t>b,n,conv</t>
    </r>
  </si>
  <si>
    <r>
      <t>∆</t>
    </r>
    <r>
      <rPr>
        <vertAlign val="subscript"/>
        <sz val="12"/>
        <color rgb="FF000000"/>
        <rFont val="Times New Roman"/>
        <family val="1"/>
      </rPr>
      <t>b,n,conv</t>
    </r>
    <r>
      <rPr>
        <sz val="12"/>
        <color rgb="FF000000"/>
        <rFont val="Times New Roman"/>
        <family val="1"/>
      </rPr>
      <t> </t>
    </r>
  </si>
  <si>
    <r>
      <t>pp</t>
    </r>
    <r>
      <rPr>
        <vertAlign val="subscript"/>
        <sz val="12"/>
        <color rgb="FF000000"/>
        <rFont val="Times New Roman"/>
        <family val="1"/>
      </rPr>
      <t>b,n,org</t>
    </r>
    <r>
      <rPr>
        <sz val="12"/>
        <color rgb="FF000000"/>
        <rFont val="Times New Roman"/>
        <family val="1"/>
      </rPr>
      <t xml:space="preserve"> (€/kgProd)</t>
    </r>
  </si>
  <si>
    <r>
      <t>C</t>
    </r>
    <r>
      <rPr>
        <vertAlign val="subscript"/>
        <sz val="12"/>
        <color rgb="FF000000"/>
        <rFont val="Times New Roman"/>
        <family val="1"/>
      </rPr>
      <t>b,n,org</t>
    </r>
    <r>
      <rPr>
        <sz val="12"/>
        <color rgb="FF000000"/>
        <rFont val="Times New Roman"/>
        <family val="1"/>
      </rPr>
      <t xml:space="preserve"> (€/kgProd)</t>
    </r>
  </si>
  <si>
    <r>
      <t>∆</t>
    </r>
    <r>
      <rPr>
        <vertAlign val="subscript"/>
        <sz val="12"/>
        <color rgb="FF000000"/>
        <rFont val="Times New Roman"/>
        <family val="1"/>
      </rPr>
      <t>b,n,org</t>
    </r>
  </si>
  <si>
    <t>CO2eq cost rate:</t>
  </si>
  <si>
    <t>€/tCO2eq</t>
  </si>
  <si>
    <t>€/kgCO2eq</t>
  </si>
  <si>
    <t>Figure 1:</t>
  </si>
  <si>
    <t>CONV TOTAL</t>
  </si>
  <si>
    <t>ORG TOTAL</t>
  </si>
  <si>
    <t>Figure 2:</t>
  </si>
  <si>
    <t>Percentage Surcharge [∆]</t>
  </si>
  <si>
    <t xml:space="preserve">Monetary Costs [C] </t>
  </si>
  <si>
    <t>total values</t>
  </si>
  <si>
    <t>crop area</t>
  </si>
  <si>
    <t>yield</t>
  </si>
  <si>
    <t>quantity</t>
  </si>
  <si>
    <t>producer price</t>
  </si>
  <si>
    <t>thereof:</t>
  </si>
  <si>
    <t>foodstuff</t>
  </si>
  <si>
    <t>fodder</t>
  </si>
  <si>
    <t>other (industry-, energyplants etc.)</t>
  </si>
  <si>
    <t>Ranking</t>
  </si>
  <si>
    <t>Jahr</t>
  </si>
  <si>
    <t>Publishing Year (PY)</t>
  </si>
  <si>
    <t>country</t>
  </si>
  <si>
    <t>produce</t>
  </si>
  <si>
    <t>method</t>
  </si>
  <si>
    <t>Casey, J. W.; Holden, N. M. (2006): Greenhouse gas emissions from conventional, agri-environmental scheme, and organic Irish suckler-beef units. In: Journal of environmental quality 35 (1), S. 231–239. DOI: 10.2134/jeq2005.0121.</t>
  </si>
  <si>
    <t>LCA</t>
  </si>
  <si>
    <t>Küstermann, Björn; Kainz, Maximilian; Hülsbergen, Kurt-Jürgen (2008): Modeling carbon cycles and estimation of greenhouse gas emissions from organic and conventional farming systems. In: Renewable Agriculture and Food Systems 23 (01), S. 38–52. DOI: 10.1017/S1742170507002062.</t>
  </si>
  <si>
    <t>field study</t>
  </si>
  <si>
    <t>modelling</t>
  </si>
  <si>
    <t>Reitmayr, Thomas (1995): Entwicklung eines rechnergestützten Kennzahlensystems zur ökonomischen und ökologischen Beurteilung von agrarischen Bewirtschaftungsformen - dargestellt an einem Beispiel. Holm: AgriMedia (Agrarwirtschaft Sonderheft, 147).</t>
  </si>
  <si>
    <t>Flessa, H.; Ruser, R.; Dörsch, P.; Kamp, T.; Jimenez, M.A; Munch, J.C; Beese, F. (2002): Integrated evaluation of greenhouse gas emissions (CO2, CH4, N2O) from two farming systems in southern Germany. In: Agriculture, Ecosystems &amp; Environment 91 (1-3), S. 175–189. DOI: 10.1016/S0167-8809(01)00234-1.</t>
  </si>
  <si>
    <t>beef/cattle</t>
  </si>
  <si>
    <t>Basset-Mens, Claudine; van der Werf, Hayo M.G. (2005): Scenario-based environmental assessment of farming systems. The case of pig production in France. In: Agriculture, Ecosystems &amp; Environment 105 (1-2), S. 127–144. DOI: 10.1016/j.agee.2004.05.007.</t>
  </si>
  <si>
    <t>Tuomisto, H. L.; Hodge, I. D.; Riordan, P.; Macdonald, D. W. (2012): Comparing global warming potential, energy use and land use of organic, conventional and integrated winter wheat production. In: Ann Appl Biol 161 (2), S. 116–126. DOI: 10.1111/j.1744-7348.2012.00555.x.</t>
  </si>
  <si>
    <t>Cooper, J. M.; Butler, G.; Leifert, C. (2011): Life cycle analysis of greenhouse gas emissions from organic and conventional food production systems, with and without bio-energy options. In: NJAS - Wageningen Journal of Life Sciences 58 (3-4), S. 185–192. DOI: 10.1016/j.njas.2011.05.002.</t>
  </si>
  <si>
    <t>Aguilera, Eduardo; Guzmán, Gloria; Alonso, Antonio (2015): Greenhouse gas emissions from conventional and organic cropping systems in Spain. II. Fruit tree orchards. In: Agronomy for Sustainable Development 35 (2), S. 725–737. DOI: 10.1007/s13593-014-0265-y.</t>
  </si>
  <si>
    <t>Aguilera, Eduardo; Guzmán, Gloria; Alonso, Antonio (2015): Greenhouse gas emissions from conventional and organic cropping systems in Spain. I. Herbaceous crops. In: Agronomy for Sustainable Development 35 (2), S. 713–724. DOI: 10.1007/s13593-014-0267-9.</t>
  </si>
  <si>
    <t>cereals, legumes, open veg., greenhouse veg.</t>
  </si>
  <si>
    <t>Dalgaard, Randi; Halberg, Niels; Kristensen, Ib S.; Larsen, Inger (2006): Modelling representative and coherent Danish farm types based on farm accountancy data for use in environmental assessments. In: Agriculture, Ecosystems &amp; Environment 117 (4), S. 223–237. DOI: 10.1016/j.agee.2006.04.002.</t>
  </si>
  <si>
    <t>Thomassen, M. A.; van Calker, K. J.; Smits, M.C.J.; Iepema, G. L.; Boer, I.J.M. de (2008): Life cycle assessment of conventional and organic milk production in the Netherlands. In: Agricultural Systems 96 (1-3), S. 95–107. DOI: 10.1016/j.agsy.2007.06.001.</t>
  </si>
  <si>
    <t>Haas, Guido; Wetterich, Frank; Köpke, Ulrich (2001): Comparing intensive, extensified and organic grassland farming in southern Germany by process life cycle assessment. In: Agriculture, Ecosystems &amp; Environment 83 (1-2), S. 43–53. DOI: 10.1016/S0167-8809(00)00160-2.</t>
  </si>
  <si>
    <t>Ponti, Tomek de; Rijk, Bert; van Ittersum, Martin K. (2012): The crop yield gap between organic and conventional agriculture. In: Agricultural Systems 108, S. 1–9. DOI: 10.1016/j.agsy.2011.12.004.</t>
  </si>
  <si>
    <t>Ponisio, L. C.; M'Gonigle, L. K.; Mace, K. C.; Palomino, J.; Valpine, P. de; Kremen, C. (2014): Diversification practices reduce organic to conventional yield gap. In: Proceedings of the Royal Society B: Biological Sciences 282 (1799), S. 20141396.  DOI: 10.1098/rspb.2014.1396.</t>
  </si>
  <si>
    <t>Seufert, Verena; Ramankutty, Navin; Foley, Jonathan A. (2012): Comparing the yields of organic and conventional agriculture. In: Nature 485 (7397), S. 229–232. DOI: 10.1038/nature11069.</t>
  </si>
  <si>
    <t>Citations per Year (CY)</t>
  </si>
  <si>
    <t>Year</t>
  </si>
  <si>
    <t>Rating</t>
  </si>
  <si>
    <t>Total</t>
  </si>
  <si>
    <t>per year</t>
  </si>
  <si>
    <t>sum</t>
  </si>
  <si>
    <t>weighting</t>
  </si>
  <si>
    <t>diff*weighting</t>
  </si>
  <si>
    <t>org/conv CO2</t>
  </si>
  <si>
    <t>source</t>
  </si>
  <si>
    <t>Code</t>
  </si>
  <si>
    <t>CO2-eq</t>
  </si>
  <si>
    <t>Eier</t>
  </si>
  <si>
    <t>Masthähnchen</t>
  </si>
  <si>
    <t>Fleisch</t>
  </si>
  <si>
    <t>NG-Schlachterei</t>
  </si>
  <si>
    <t>Rind</t>
  </si>
  <si>
    <t>Schwein</t>
  </si>
  <si>
    <t>Feldgemüse</t>
  </si>
  <si>
    <t>Gemüse</t>
  </si>
  <si>
    <t>Anbau</t>
  </si>
  <si>
    <t>Tomate</t>
  </si>
  <si>
    <t>Kartoffeln</t>
  </si>
  <si>
    <t>Roggen</t>
  </si>
  <si>
    <t>Getreideerzeugnisse</t>
  </si>
  <si>
    <t>Weizen-Körner</t>
  </si>
  <si>
    <t>Milch</t>
  </si>
  <si>
    <t>Milchprodukte</t>
  </si>
  <si>
    <t>Obst</t>
  </si>
  <si>
    <t>Gerste</t>
  </si>
  <si>
    <t>Getreideerzeugung</t>
  </si>
  <si>
    <t>Hafer</t>
  </si>
  <si>
    <t>Original GEMIS data (kgGas/kgProd)</t>
  </si>
  <si>
    <t>name</t>
  </si>
  <si>
    <t>GHG-Emissions in DE per year</t>
  </si>
  <si>
    <t>in Mio tCO2-eq</t>
  </si>
  <si>
    <t>EB</t>
  </si>
  <si>
    <t>emission increase</t>
  </si>
  <si>
    <t>compared to 2010</t>
  </si>
  <si>
    <t>Emissions-Steigerung</t>
  </si>
  <si>
    <t>Extrapolation of emission data from 2010 to 2016</t>
  </si>
  <si>
    <t>extrapolated CO2eq</t>
  </si>
  <si>
    <t>Bohnen</t>
  </si>
  <si>
    <t>/</t>
  </si>
  <si>
    <t>Rapsöl</t>
  </si>
  <si>
    <t>Raps-Öl</t>
  </si>
  <si>
    <t>NG-Herstellung</t>
  </si>
  <si>
    <t>5.</t>
  </si>
  <si>
    <t>Study Ranking</t>
  </si>
  <si>
    <t>6.</t>
  </si>
  <si>
    <t>Emission Values</t>
  </si>
  <si>
    <t>7.</t>
  </si>
  <si>
    <t>Tables</t>
  </si>
  <si>
    <t>8.</t>
  </si>
  <si>
    <t>Figures</t>
  </si>
  <si>
    <t>color</t>
  </si>
  <si>
    <t>violett</t>
  </si>
  <si>
    <t xml:space="preserve">page </t>
  </si>
  <si>
    <t>SI, Table S.1 (min values)</t>
  </si>
  <si>
    <t>p. 189</t>
  </si>
  <si>
    <t>p. 730</t>
  </si>
  <si>
    <t>p. 719</t>
  </si>
  <si>
    <t xml:space="preserve">p.48 </t>
  </si>
  <si>
    <t xml:space="preserve">p. 231 (Abstract) </t>
  </si>
  <si>
    <t>p.185</t>
  </si>
  <si>
    <t>p. 135</t>
  </si>
  <si>
    <t xml:space="preserve">p. 10 </t>
  </si>
  <si>
    <t>p. 97 &amp; 100</t>
  </si>
  <si>
    <t>p. 47</t>
  </si>
  <si>
    <t>estimation method</t>
  </si>
  <si>
    <t>regional coverage</t>
  </si>
  <si>
    <t>LCA simulation</t>
  </si>
  <si>
    <t xml:space="preserve">UK (but data was enhanced with europe-wide estimations and studies) </t>
  </si>
  <si>
    <t xml:space="preserve">field trial: data from empiric data gathered at site, and estimated emissions using published default emission factors (see Table 2, p. 187); 6ha (Bilsborrow et al. 2013) </t>
  </si>
  <si>
    <t>Nafferton, UK</t>
  </si>
  <si>
    <t>LCA based on data from interviews and estimation of soil carbon sequestration</t>
  </si>
  <si>
    <t xml:space="preserve">LCA based on data from farmer interviews and published conversion factors </t>
  </si>
  <si>
    <t>modelling applied in experimental farm Scheyern</t>
  </si>
  <si>
    <t>Germany, Oberbayern (South)</t>
  </si>
  <si>
    <t xml:space="preserve">LCA (data derived from questionairs and other studies) </t>
  </si>
  <si>
    <t xml:space="preserve">Ireland </t>
  </si>
  <si>
    <t>modelling on basis of empirical data and other publications</t>
  </si>
  <si>
    <t xml:space="preserve">Germany, Oberbayern (South) </t>
  </si>
  <si>
    <t xml:space="preserve">LCA modelling; emission data for the inventory were derived from and estimated according to other studies </t>
  </si>
  <si>
    <t xml:space="preserve">France, Bretagne; input distances were assumed (for French inputs) and distances for imported crops were adapted from other studies (Cederberg 1998, World Ports 2000) </t>
  </si>
  <si>
    <t xml:space="preserve">modelling based on 2138 private farm accounts </t>
  </si>
  <si>
    <t xml:space="preserve">Denmark, National agricultural model was aspired </t>
  </si>
  <si>
    <t>model study with model DairyWise</t>
  </si>
  <si>
    <t xml:space="preserve">combination of farm data from field studies of 10 conventional and 11 organic farms and data of previous studies. Combined with LCI computation method  </t>
  </si>
  <si>
    <t>Netherlands; conventional farms in project "Caring Dairy"; organic farms in project "BIO-VEEM"</t>
  </si>
  <si>
    <t>LCA modelling; based on data from 35 farms in the region</t>
  </si>
  <si>
    <t xml:space="preserve">Germany, Allgäu (Southern Bavaria) </t>
  </si>
  <si>
    <t>system boundaries</t>
  </si>
  <si>
    <t>productioon of indirect inputs (machinery and precursors), direct inputs (farming operations, crop cooling and drying); excluded: production of farm buildings</t>
  </si>
  <si>
    <t xml:space="preserve">baseline scenarios: direct and indirect emissions, boundary at farm gate; comparable with cradle to farmgate; included machinery production; unsure if farm housing was included. </t>
  </si>
  <si>
    <t xml:space="preserve">namely: cradle to farmgate; inlcuding machinery, excluding buildings </t>
  </si>
  <si>
    <t>direct and indirect input is considered (excluding buildings) --&gt; comparable with cradle to farmgate</t>
  </si>
  <si>
    <t>namely: cradle to farmgate</t>
  </si>
  <si>
    <t>direct inputs; limited indirect inputs were considered (production of fertilizer), other indirect inputs for precursors like pesticides and seeds were not included as they were considered to be negligible; infrastructure was not inlcuded (machines and buildings)</t>
  </si>
  <si>
    <t>direct and indirect inputs and effects were assessed; comparable to cradle to farmgate</t>
  </si>
  <si>
    <t>indirect and direct CO2 emissions --&gt; comparable with cradle to farmgate</t>
  </si>
  <si>
    <t xml:space="preserve">cradle to farmgate </t>
  </si>
  <si>
    <t>direct and upstream processes were monitored; used farmgate balance for N and P --&gt; comparable to cradle to farmgate</t>
  </si>
  <si>
    <t>List of Assumptions</t>
  </si>
  <si>
    <t>Source List</t>
  </si>
  <si>
    <t>yield difference conv/org</t>
  </si>
  <si>
    <t>diff org/conv</t>
  </si>
  <si>
    <t>Production Data</t>
  </si>
  <si>
    <t>Energy plants: crop area [ha] of different crop types</t>
  </si>
  <si>
    <t>crop type</t>
  </si>
  <si>
    <t>usage</t>
  </si>
  <si>
    <t>energetic</t>
  </si>
  <si>
    <t>material</t>
  </si>
  <si>
    <t>total</t>
  </si>
  <si>
    <t>sunflower</t>
  </si>
  <si>
    <t>flax</t>
  </si>
  <si>
    <t>cereal</t>
  </si>
  <si>
    <t>solid fuel</t>
  </si>
  <si>
    <t>bioethanol</t>
  </si>
  <si>
    <t>biogas</t>
  </si>
  <si>
    <t>starch</t>
  </si>
  <si>
    <t>potatoe</t>
  </si>
  <si>
    <t>industry starch</t>
  </si>
  <si>
    <t>sugar beets</t>
  </si>
  <si>
    <t>grain maize</t>
  </si>
  <si>
    <t>corn (silage)</t>
  </si>
  <si>
    <t>medical- and dyeplants</t>
  </si>
  <si>
    <t>plant fiber</t>
  </si>
  <si>
    <t>miscanthus</t>
  </si>
  <si>
    <t>rosinweeds</t>
  </si>
  <si>
    <t>GPS (Gras, leguminose, and other roughage)</t>
  </si>
  <si>
    <t>energy forestry</t>
  </si>
  <si>
    <t>crop area for energetic usage</t>
  </si>
  <si>
    <t>croparea for material usage</t>
  </si>
  <si>
    <t>croparea total</t>
  </si>
  <si>
    <t>cereal for bioethanol-production (in t) 2016/17</t>
  </si>
  <si>
    <t>cereal total</t>
  </si>
  <si>
    <t>thereof wheat</t>
  </si>
  <si>
    <t>thereof oat/barley</t>
  </si>
  <si>
    <t>thereof rye</t>
  </si>
  <si>
    <t>thereof triticale</t>
  </si>
  <si>
    <t>thereof corn</t>
  </si>
  <si>
    <t>AMI Data</t>
  </si>
  <si>
    <t>org share from ökolandbau.de</t>
  </si>
  <si>
    <t>unknown</t>
  </si>
  <si>
    <t>name (in GEMIS)</t>
  </si>
  <si>
    <t>category (in GEMIS)</t>
  </si>
  <si>
    <t>production-level (in GEMIS)</t>
  </si>
  <si>
    <t>conv</t>
  </si>
  <si>
    <t>org</t>
  </si>
  <si>
    <t>stocking rate (LU/ha)</t>
  </si>
  <si>
    <t>milk performance (kg Milk/LU)</t>
  </si>
  <si>
    <t>Product</t>
  </si>
  <si>
    <t>Total Quantity</t>
  </si>
  <si>
    <t>Share</t>
  </si>
  <si>
    <t>Jan</t>
  </si>
  <si>
    <t>Feb</t>
  </si>
  <si>
    <t>Mar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  <si>
    <t>ALL</t>
  </si>
  <si>
    <t>SOYMEAL</t>
  </si>
  <si>
    <t>BRAZIL</t>
  </si>
  <si>
    <t>ARGENTINA</t>
  </si>
  <si>
    <t>RUSSIA</t>
  </si>
  <si>
    <t>CHINA</t>
  </si>
  <si>
    <t>OTHER</t>
  </si>
  <si>
    <t>Source: EUROSTAT</t>
  </si>
  <si>
    <t>https://ec.europa.eu/info/food-farming-fisheries/farming/facts-and-figures/markets/overviews/market-observatories/crops/oilseeds-and-protein-crops_en</t>
  </si>
  <si>
    <t>yield of soybeans in 2016</t>
  </si>
  <si>
    <t>t/ha</t>
  </si>
  <si>
    <t>BRAZIL &amp; ARG</t>
  </si>
  <si>
    <t>Calculating ABOVEGROUND GWP of soy</t>
  </si>
  <si>
    <t>weighted average GWP value of aboveground carbon stock exchange in a country</t>
  </si>
  <si>
    <t>allocation fraction of agriculture (1-f.agr. = f.timber)</t>
  </si>
  <si>
    <t xml:space="preserve">annual increase in area for crop i in country c </t>
  </si>
  <si>
    <t>area (i,c)</t>
  </si>
  <si>
    <t>area of crop i in country c (ha)</t>
  </si>
  <si>
    <t>exp.rate (i,c)</t>
  </si>
  <si>
    <t>f.nat.land ( c )</t>
  </si>
  <si>
    <t>f.agr. ( c )</t>
  </si>
  <si>
    <t>GWP-ACC ( c )</t>
  </si>
  <si>
    <t>Calculating BELOWGROUND GWP of soy</t>
  </si>
  <si>
    <t>GWP-BCC ( c )</t>
  </si>
  <si>
    <t>weighted average GWP value of belowground carbon stock exchange in a country</t>
  </si>
  <si>
    <t xml:space="preserve">T-eq. </t>
  </si>
  <si>
    <t>ARG</t>
  </si>
  <si>
    <t>BRA</t>
  </si>
  <si>
    <t>Ponsioen and Blonk (2012)</t>
  </si>
  <si>
    <t>calculation factors</t>
  </si>
  <si>
    <t>input factors</t>
  </si>
  <si>
    <t>info</t>
  </si>
  <si>
    <t>Trend analysis for area expansion of soybean</t>
  </si>
  <si>
    <t>year</t>
  </si>
  <si>
    <t>area (ha)</t>
  </si>
  <si>
    <t>trend area (ha)</t>
  </si>
  <si>
    <t>FAOSTAT (2020)</t>
  </si>
  <si>
    <t>units</t>
  </si>
  <si>
    <t>tCO2eq/ha year</t>
  </si>
  <si>
    <t>t biomass/ha</t>
  </si>
  <si>
    <t>tCO2eq/t biomass</t>
  </si>
  <si>
    <t>10^6 ha/year</t>
  </si>
  <si>
    <t>ha/ha</t>
  </si>
  <si>
    <t>years</t>
  </si>
  <si>
    <t>GWP-LUCA</t>
  </si>
  <si>
    <t>land use change aboveground</t>
  </si>
  <si>
    <t>GWP-LUCB</t>
  </si>
  <si>
    <t>land use change belowground</t>
  </si>
  <si>
    <t>fraction of crop area expansion at the cost of natural land (1-f.nat.land = at the cost of other other land area)</t>
  </si>
  <si>
    <t>kg meat/ha or alternatively animals/ha</t>
  </si>
  <si>
    <t>GWP TOTAL (per kg soybean)</t>
  </si>
  <si>
    <t>GWP TOTAL (per ha)</t>
  </si>
  <si>
    <t>kgCO2eq/kg</t>
  </si>
  <si>
    <t>GWP TOTAL (per kg soymeal)</t>
  </si>
  <si>
    <t>conversion soybean to soymeal</t>
  </si>
  <si>
    <t>Source: Purcell, Larry C.; Salmeron, Montserrat; Ashlock, Lanny (2000). "Chapter 19: Soybean Facts" (PDF). Arkansas Soybean Production Handbook - MP197. Little Rock, AR: University of Arkansas Cooperative Extension Service</t>
  </si>
  <si>
    <t>Source: FAOSTAT (2019)</t>
  </si>
  <si>
    <t xml:space="preserve"> --&gt;</t>
  </si>
  <si>
    <t>kg of soymeal</t>
  </si>
  <si>
    <t>kg of soybean</t>
  </si>
  <si>
    <t>time to reach a new equilibrium level of soil organic carbon</t>
  </si>
  <si>
    <t>GWP TOTAL (per kg soymeal) IMPORT</t>
  </si>
  <si>
    <t>Soymeal Imports to Germany</t>
  </si>
  <si>
    <t>Share BRA &amp; ARG</t>
  </si>
  <si>
    <t>only LUC from SOY</t>
  </si>
  <si>
    <t>with LUC</t>
  </si>
  <si>
    <t>production data</t>
  </si>
  <si>
    <t xml:space="preserve">Monetary Costs with LUC [C] </t>
  </si>
  <si>
    <t xml:space="preserve">only LUC </t>
  </si>
  <si>
    <t xml:space="preserve">Monetary Costs </t>
  </si>
  <si>
    <t>only LUC</t>
  </si>
  <si>
    <t>LUC Surcharge</t>
  </si>
  <si>
    <t>Percentage Surcharge</t>
  </si>
  <si>
    <t>Bos, Jules F. F. P., Janjo de Haan, Wijnand Sukkel, und René L. M. Schils. „Energy Use and Greenhouse Gas Emissions in Organic and Conventional Farming Systems in the Netherlands“. NJAS - Wageningen Journal of Life Sciences 68 (7. März 2014): 61–70. https://doi.org/10.1016/j.njas.2013.12.003.</t>
  </si>
  <si>
    <t>x</t>
  </si>
  <si>
    <t xml:space="preserve">Percentage Surcharge with LUC [∆] </t>
  </si>
  <si>
    <t>Percentage Surcharge with LUC [∆]</t>
  </si>
  <si>
    <t xml:space="preserve">productivity (kg milk / ha) </t>
  </si>
  <si>
    <t xml:space="preserve">org </t>
  </si>
  <si>
    <t xml:space="preserve"> </t>
  </si>
  <si>
    <t>Bos, JFFP; Haan, J. J. de; Sukkel, W.; Schils, R. L.M. (2007): Comparing energy use and greenhouse gas emissions in organic and conventional farming systems in the Netherlands.</t>
  </si>
  <si>
    <t>animal-based</t>
  </si>
  <si>
    <t>plant-based</t>
  </si>
  <si>
    <t>p. 64, 67</t>
  </si>
  <si>
    <t xml:space="preserve">Bos et al. (2014) </t>
  </si>
  <si>
    <t>LUC Emission Costs</t>
  </si>
  <si>
    <t>TierhaltungMilchkuh</t>
  </si>
  <si>
    <t>TierhaltungLegehenne</t>
  </si>
  <si>
    <t>extrapolated CO2eq with LUC</t>
  </si>
  <si>
    <t>CO2-eq with LUC from SOY</t>
  </si>
  <si>
    <t>Year of Data Collection</t>
  </si>
  <si>
    <t>basis year (lower bound)</t>
  </si>
  <si>
    <t>AnbauFeldgemüse-DE-2010</t>
  </si>
  <si>
    <t>AnbauGerste-DE-2010</t>
  </si>
  <si>
    <t>AnbauHafer-DE-2010</t>
  </si>
  <si>
    <t>AnbauKartoffel-DE-2010</t>
  </si>
  <si>
    <t>AnbauObst-DE-2010</t>
  </si>
  <si>
    <t>AnbauRoggenDE-2010</t>
  </si>
  <si>
    <t>AnbauTomate-DE-2010</t>
  </si>
  <si>
    <t>AnbauWeizen-KörnerDE-2010</t>
  </si>
  <si>
    <t>TierhaltungLegehenne(Ei)-DE-2010</t>
  </si>
  <si>
    <t>NG-SchlachtereiDE-Masthähnchen-2010</t>
  </si>
  <si>
    <t>NG-SchlachtereiDE-Rind-2010</t>
  </si>
  <si>
    <t>NG-SchlachtereiDE-Schwein-2010</t>
  </si>
  <si>
    <t>TierhaltungMilchkuh(Milch)-DE-2010</t>
  </si>
  <si>
    <t>NG-HerstellungRapsölDE-2010</t>
  </si>
  <si>
    <t>https://ec.europa.eu/eurostat/databrowser/view/tag00062/default/table?lang=de</t>
  </si>
  <si>
    <t>https://www.statistischebibliothek.de/mir/servlets/MCRFileNodeServlet/DEHeft_derivate_00033418/2030212167004_ergaenzt05022018.pdf</t>
  </si>
  <si>
    <t>https://www.statistischebibliothek.de/mir/servlets/MCRFileNodeServlet/DEHeft_derivate_00033419/2030312167004_ergaenzt05022018.pdf</t>
  </si>
  <si>
    <t>https://www.statistischebibliothek.de/mir/servlets/MCRFileNodeServlet/DEHeft_derivate_00032790/2030321167164.pdf</t>
  </si>
  <si>
    <t>Land- und Forstwirtschaft, Fischerei. Betriebe mit ökologischem Landbau. Agrarstrukturerhebung</t>
  </si>
  <si>
    <t>Fachserie 3, Reihe 2.2.1</t>
  </si>
  <si>
    <t>https://www.statistischebibliothek.de/mir/servlets/MCRFileNodeServlet/DEHeft_derivate_00033432/2030221169004_ergaenzt28022018.pdf</t>
  </si>
  <si>
    <t>https://www.statistischebibliothek.de/mir/servlets/MCRFileNodeServlet/DEHeft_derivate_00032786/2030313167004.pdf;jsessionid=7A4B4B31D1C01EB357F5E428A306FBCA</t>
  </si>
  <si>
    <t>https://www.statistischebibliothek.de/mir/servlets/MCRFileNodeServlet/DEHeft_derivate_00029308/2030321167144.pdf;jsessionid=252DAF50CB6E746A45010E9968516E3D</t>
  </si>
  <si>
    <t>https://www.statistischebibliothek.de/mir/servlets/MCRFileNodeServlet/DEHeft_derivate_00032786/2030313167004.pdf</t>
  </si>
  <si>
    <t>Fachserie 3 Reihe 4</t>
  </si>
  <si>
    <t>https://www.statistischebibliothek.de/mir/servlets/MCRFileNodeServlet/DEHeft_derivate_00033286/2030400167004_akt30112017.pd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0">
    <numFmt numFmtId="44" formatCode="_-* #,##0.00\ &quot;€&quot;_-;\-* #,##0.00\ &quot;€&quot;_-;_-* &quot;-&quot;??\ &quot;€&quot;_-;_-@_-"/>
    <numFmt numFmtId="164" formatCode="0.0"/>
    <numFmt numFmtId="165" formatCode="0.0000"/>
    <numFmt numFmtId="166" formatCode="??\ ??0"/>
    <numFmt numFmtId="167" formatCode="mmm&quot; &quot;yy"/>
    <numFmt numFmtId="168" formatCode="dd&quot;.&quot;mm&quot;.&quot;yyyy"/>
    <numFmt numFmtId="169" formatCode="0.0000000%"/>
    <numFmt numFmtId="170" formatCode="#,##0.0"/>
    <numFmt numFmtId="171" formatCode="0.0%"/>
    <numFmt numFmtId="172" formatCode="0.00000000000000%"/>
  </numFmts>
  <fonts count="111"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color rgb="FF7030A0"/>
      <name val="Times New Roman"/>
      <family val="1"/>
    </font>
    <font>
      <u/>
      <sz val="12"/>
      <color theme="10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Times New Roman"/>
      <family val="1"/>
    </font>
    <font>
      <sz val="5"/>
      <color rgb="FF000000"/>
      <name val="Times New Roman"/>
      <family val="1"/>
    </font>
    <font>
      <sz val="10"/>
      <color rgb="FF000000"/>
      <name val="Times New Roman"/>
      <family val="1"/>
    </font>
    <font>
      <sz val="16"/>
      <color rgb="FF000000"/>
      <name val="Times New Roman"/>
      <family val="1"/>
    </font>
    <font>
      <sz val="14"/>
      <color rgb="FF000000"/>
      <name val="Times New Roman"/>
      <family val="1"/>
    </font>
    <font>
      <b/>
      <sz val="9"/>
      <color rgb="FF000000"/>
      <name val="Times New Roman"/>
      <family val="1"/>
    </font>
    <font>
      <b/>
      <sz val="5"/>
      <color rgb="FF000000"/>
      <name val="Times New Roman"/>
      <family val="1"/>
    </font>
    <font>
      <b/>
      <sz val="9"/>
      <color theme="1"/>
      <name val="Times New Roman"/>
      <family val="1"/>
    </font>
    <font>
      <sz val="9"/>
      <color rgb="FF000000"/>
      <name val="Times New Roman"/>
      <family val="1"/>
    </font>
    <font>
      <sz val="9"/>
      <color theme="1"/>
      <name val="Times New Roman"/>
      <family val="1"/>
    </font>
    <font>
      <sz val="10"/>
      <color rgb="FF000000"/>
      <name val="Times New Roman"/>
      <family val="1"/>
    </font>
    <font>
      <b/>
      <sz val="15"/>
      <color rgb="FF000000"/>
      <name val="Times New Roman"/>
      <family val="1"/>
    </font>
    <font>
      <sz val="11"/>
      <color rgb="FFA6A6A6"/>
      <name val="Times New Roman"/>
      <family val="1"/>
    </font>
    <font>
      <sz val="11"/>
      <color rgb="FFD9D9D9"/>
      <name val="Times New Roman"/>
      <family val="1"/>
    </font>
    <font>
      <u/>
      <sz val="11"/>
      <color rgb="FF0563C1"/>
      <name val="Calibri"/>
      <family val="2"/>
    </font>
    <font>
      <sz val="5"/>
      <color rgb="FF000000"/>
      <name val="Times New Roman"/>
      <family val="1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rgb="FF000000"/>
      <name val="Times New Roman"/>
      <family val="1"/>
    </font>
    <font>
      <b/>
      <sz val="11"/>
      <color theme="1"/>
      <name val="Calibri"/>
      <family val="2"/>
      <scheme val="minor"/>
    </font>
    <font>
      <sz val="14"/>
      <color rgb="FF000000"/>
      <name val="Times New Roman"/>
      <family val="1"/>
    </font>
    <font>
      <b/>
      <sz val="9"/>
      <color rgb="FF000000"/>
      <name val="Times New Roman"/>
      <family val="1"/>
    </font>
    <font>
      <sz val="10"/>
      <color indexed="8"/>
      <name val="Helvetica"/>
      <family val="2"/>
    </font>
    <font>
      <b/>
      <sz val="9"/>
      <name val="Times New Roman"/>
      <family val="1"/>
    </font>
    <font>
      <sz val="8"/>
      <color rgb="FF000000"/>
      <name val="Times New Roman"/>
      <family val="1"/>
    </font>
    <font>
      <sz val="9"/>
      <color rgb="FF000000"/>
      <name val="Times New Roman"/>
      <family val="1"/>
    </font>
    <font>
      <sz val="9"/>
      <name val="Times New Roman"/>
      <family val="1"/>
    </font>
    <font>
      <sz val="9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5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5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9"/>
      <color rgb="FFC00000"/>
      <name val="Calibri"/>
      <family val="2"/>
      <scheme val="minor"/>
    </font>
    <font>
      <sz val="5"/>
      <color rgb="FFC00000"/>
      <name val="Calibri"/>
      <family val="2"/>
      <scheme val="minor"/>
    </font>
    <font>
      <sz val="11"/>
      <color rgb="FF7030A0"/>
      <name val="Calibri"/>
      <family val="2"/>
      <scheme val="minor"/>
    </font>
    <font>
      <sz val="5"/>
      <color rgb="FF7030A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5"/>
      <color rgb="FFFF0000"/>
      <name val="Calibri"/>
      <family val="2"/>
      <scheme val="minor"/>
    </font>
    <font>
      <sz val="11"/>
      <color theme="0" tint="-0.249977111117893"/>
      <name val="Times New Roman"/>
      <family val="1"/>
    </font>
    <font>
      <sz val="9"/>
      <color theme="0" tint="-0.249977111117893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0"/>
      <color rgb="FF000000"/>
      <name val="Tahoma"/>
      <family val="2"/>
    </font>
    <font>
      <sz val="10"/>
      <color rgb="FF000000"/>
      <name val="Tahoma"/>
      <family val="2"/>
    </font>
    <font>
      <sz val="9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0" tint="-0.499984740745262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5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9"/>
      <color rgb="FF7030A0"/>
      <name val="Calibri"/>
      <family val="2"/>
      <scheme val="minor"/>
    </font>
    <font>
      <sz val="10"/>
      <color rgb="FF000000"/>
      <name val="Calibri"/>
      <family val="2"/>
    </font>
    <font>
      <b/>
      <sz val="16"/>
      <color theme="1"/>
      <name val="Calibri"/>
      <family val="2"/>
      <scheme val="minor"/>
    </font>
    <font>
      <sz val="12"/>
      <color rgb="FF000000"/>
      <name val="Times New Roman"/>
      <family val="1"/>
    </font>
    <font>
      <vertAlign val="subscript"/>
      <sz val="7.2"/>
      <color rgb="FF000000"/>
      <name val="Times New Roman"/>
      <family val="1"/>
    </font>
    <font>
      <b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i/>
      <vertAlign val="subscript"/>
      <sz val="7.2"/>
      <color rgb="FF000000"/>
      <name val="Times New Roman"/>
      <family val="1"/>
    </font>
    <font>
      <b/>
      <sz val="12"/>
      <color theme="1"/>
      <name val="Times New Roman"/>
      <family val="1"/>
    </font>
    <font>
      <b/>
      <vertAlign val="subscript"/>
      <sz val="12"/>
      <color rgb="FF000000"/>
      <name val="Times New Roman"/>
      <family val="1"/>
    </font>
    <font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b/>
      <sz val="12"/>
      <color rgb="FFFFFFFF"/>
      <name val="Times New Roman"/>
      <family val="1"/>
    </font>
    <font>
      <sz val="12"/>
      <color rgb="FF2A2A2A"/>
      <name val="Times New Roman"/>
      <family val="1"/>
    </font>
    <font>
      <vertAlign val="subscript"/>
      <sz val="12"/>
      <color rgb="FF000000"/>
      <name val="Times New Roman"/>
      <family val="1"/>
    </font>
    <font>
      <i/>
      <sz val="12"/>
      <color theme="0" tint="-0.499984740745262"/>
      <name val="Times New Roman"/>
      <family val="1"/>
    </font>
    <font>
      <b/>
      <sz val="12"/>
      <color rgb="FF00B050"/>
      <name val="Times New Roman"/>
      <family val="1"/>
    </font>
    <font>
      <b/>
      <i/>
      <sz val="12"/>
      <color rgb="FF00B050"/>
      <name val="Times New Roman"/>
      <family val="1"/>
    </font>
    <font>
      <b/>
      <sz val="12"/>
      <color rgb="FFFF0000"/>
      <name val="Times New Roman"/>
      <family val="1"/>
    </font>
    <font>
      <b/>
      <i/>
      <sz val="12"/>
      <color rgb="FFFF0000"/>
      <name val="Times New Roman"/>
      <family val="1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44546A"/>
      <name val="Calibri"/>
      <family val="2"/>
      <scheme val="minor"/>
    </font>
    <font>
      <b/>
      <sz val="15"/>
      <color rgb="FF44546A"/>
      <name val="Calibri"/>
      <family val="2"/>
      <scheme val="minor"/>
    </font>
    <font>
      <b/>
      <sz val="13"/>
      <color rgb="FF44546A"/>
      <name val="Calibri"/>
      <family val="2"/>
      <scheme val="minor"/>
    </font>
    <font>
      <b/>
      <sz val="11"/>
      <color rgb="FF44546A"/>
      <name val="Calibri"/>
      <family val="2"/>
      <scheme val="minor"/>
    </font>
    <font>
      <sz val="18"/>
      <color rgb="FF44546A"/>
      <name val="Calibri"/>
      <family val="2"/>
      <scheme val="minor"/>
    </font>
    <font>
      <b/>
      <sz val="14"/>
      <color rgb="FF44546A"/>
      <name val="Calibri"/>
      <family val="2"/>
      <scheme val="minor"/>
    </font>
    <font>
      <sz val="18"/>
      <color theme="1"/>
      <name val="Calibri Light"/>
      <family val="2"/>
      <scheme val="major"/>
    </font>
    <font>
      <b/>
      <sz val="16"/>
      <color rgb="FF000000"/>
      <name val="Calibri"/>
      <family val="2"/>
      <scheme val="minor"/>
    </font>
    <font>
      <b/>
      <sz val="13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rgb="FFFF0000"/>
      <name val="Times New Roman"/>
      <family val="1"/>
    </font>
    <font>
      <i/>
      <sz val="10"/>
      <color rgb="FF000000"/>
      <name val="Times New Roman"/>
      <family val="1"/>
    </font>
    <font>
      <i/>
      <sz val="10"/>
      <color theme="1"/>
      <name val="Calibri"/>
      <family val="2"/>
      <scheme val="minor"/>
    </font>
    <font>
      <b/>
      <i/>
      <sz val="10"/>
      <color rgb="FFFF0000"/>
      <name val="Times New Roman"/>
      <family val="1"/>
    </font>
    <font>
      <sz val="12"/>
      <color theme="0" tint="-0.34998626667073579"/>
      <name val="Calibri"/>
      <family val="2"/>
      <scheme val="minor"/>
    </font>
    <font>
      <sz val="14"/>
      <color theme="1"/>
      <name val="Times New Roman"/>
      <family val="1"/>
    </font>
    <font>
      <b/>
      <sz val="14"/>
      <color rgb="FF000000"/>
      <name val="Times New Roman"/>
      <family val="1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6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F2F2F2"/>
        <bgColor rgb="FFF2F2F2"/>
      </patternFill>
    </fill>
    <fill>
      <patternFill patternType="solid">
        <fgColor rgb="FFD9D9D9"/>
        <bgColor rgb="FFD9D9D9"/>
      </patternFill>
    </fill>
    <fill>
      <patternFill patternType="solid">
        <fgColor rgb="FFFCE4D6"/>
        <bgColor rgb="FFFCE4D6"/>
      </patternFill>
    </fill>
    <fill>
      <patternFill patternType="solid">
        <fgColor rgb="FFC00000"/>
        <bgColor rgb="FFC00000"/>
      </patternFill>
    </fill>
    <fill>
      <patternFill patternType="solid">
        <fgColor rgb="FFC9C9C9"/>
        <bgColor rgb="FFC9C9C9"/>
      </patternFill>
    </fill>
    <fill>
      <patternFill patternType="solid">
        <fgColor theme="4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DBDBDB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rgb="FFA9D08E"/>
        <bgColor rgb="FF000000"/>
      </patternFill>
    </fill>
    <fill>
      <patternFill patternType="solid">
        <fgColor theme="1"/>
        <bgColor rgb="FF000000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2F2F2"/>
        <bgColor indexed="64"/>
      </patternFill>
    </fill>
  </fills>
  <borders count="78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/>
      <right style="medium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/>
      <diagonal/>
    </border>
    <border>
      <left/>
      <right style="thin">
        <color theme="0"/>
      </right>
      <top style="thin">
        <color theme="0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auto="1"/>
      </bottom>
      <diagonal/>
    </border>
    <border>
      <left style="thin">
        <color indexed="64"/>
      </left>
      <right/>
      <top/>
      <bottom style="thin">
        <color theme="0"/>
      </bottom>
      <diagonal/>
    </border>
    <border>
      <left/>
      <right style="thin">
        <color indexed="64"/>
      </right>
      <top/>
      <bottom style="thin">
        <color theme="0"/>
      </bottom>
      <diagonal/>
    </border>
    <border>
      <left style="thin">
        <color indexed="64"/>
      </left>
      <right/>
      <top style="thin">
        <color theme="0"/>
      </top>
      <bottom style="thin">
        <color theme="0"/>
      </bottom>
      <diagonal/>
    </border>
    <border>
      <left/>
      <right style="thin">
        <color indexed="64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/>
      <top style="thin">
        <color theme="0"/>
      </top>
      <bottom/>
      <diagonal/>
    </border>
    <border>
      <left/>
      <right style="thin">
        <color indexed="64"/>
      </right>
      <top style="thin">
        <color theme="0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rgb="FF000000"/>
      </bottom>
      <diagonal/>
    </border>
    <border>
      <left/>
      <right style="medium">
        <color rgb="FF000000"/>
      </right>
      <top style="medium">
        <color indexed="64"/>
      </top>
      <bottom style="medium">
        <color rgb="FF000000"/>
      </bottom>
      <diagonal/>
    </border>
    <border>
      <left/>
      <right style="medium">
        <color indexed="64"/>
      </right>
      <top style="medium">
        <color indexed="64"/>
      </top>
      <bottom style="medium">
        <color rgb="FF000000"/>
      </bottom>
      <diagonal/>
    </border>
    <border>
      <left style="medium">
        <color indexed="64"/>
      </left>
      <right/>
      <top style="medium">
        <color rgb="FF000000"/>
      </top>
      <bottom style="thin">
        <color rgb="FF000000"/>
      </bottom>
      <diagonal/>
    </border>
    <border>
      <left/>
      <right style="medium">
        <color indexed="64"/>
      </right>
      <top style="medium">
        <color rgb="FF000000"/>
      </top>
      <bottom style="thin">
        <color rgb="FF000000"/>
      </bottom>
      <diagonal/>
    </border>
    <border>
      <left/>
      <right style="medium">
        <color indexed="64"/>
      </right>
      <top style="thin">
        <color rgb="FF000000"/>
      </top>
      <bottom/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rgb="FF000000"/>
      </bottom>
      <diagonal/>
    </border>
    <border>
      <left/>
      <right style="medium">
        <color indexed="64"/>
      </right>
      <top style="medium">
        <color indexed="64"/>
      </top>
      <bottom style="thin">
        <color rgb="FF000000"/>
      </bottom>
      <diagonal/>
    </border>
    <border>
      <left style="medium">
        <color indexed="64"/>
      </left>
      <right/>
      <top style="thin">
        <color rgb="FF000000"/>
      </top>
      <bottom style="double">
        <color indexed="64"/>
      </bottom>
      <diagonal/>
    </border>
    <border>
      <left/>
      <right style="medium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auto="1"/>
      </right>
      <top/>
      <bottom style="double">
        <color indexed="64"/>
      </bottom>
      <diagonal/>
    </border>
    <border>
      <left style="medium">
        <color indexed="64"/>
      </left>
      <right style="medium">
        <color rgb="FF000000"/>
      </right>
      <top style="medium">
        <color indexed="64"/>
      </top>
      <bottom/>
      <diagonal/>
    </border>
    <border>
      <left style="medium">
        <color rgb="FF000000"/>
      </left>
      <right style="medium">
        <color rgb="FF000000"/>
      </right>
      <top style="medium">
        <color indexed="64"/>
      </top>
      <bottom/>
      <diagonal/>
    </border>
    <border>
      <left style="medium">
        <color rgb="FF000000"/>
      </left>
      <right style="medium">
        <color indexed="64"/>
      </right>
      <top style="medium">
        <color indexed="64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7F7F7F"/>
      </left>
      <right/>
      <top style="thin">
        <color rgb="FF7F7F7F"/>
      </top>
      <bottom style="thin">
        <color rgb="FF7F7F7F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/>
      <diagonal/>
    </border>
    <border>
      <left style="double">
        <color indexed="64"/>
      </left>
      <right style="thin">
        <color indexed="64"/>
      </right>
      <top/>
      <bottom style="thin">
        <color auto="1"/>
      </bottom>
      <diagonal/>
    </border>
    <border>
      <left style="double">
        <color indexed="64"/>
      </left>
      <right/>
      <top style="thin">
        <color indexed="64"/>
      </top>
      <bottom/>
      <diagonal/>
    </border>
    <border>
      <left style="double">
        <color indexed="64"/>
      </left>
      <right/>
      <top/>
      <bottom/>
      <diagonal/>
    </border>
    <border>
      <left style="double">
        <color indexed="64"/>
      </left>
      <right/>
      <top/>
      <bottom style="thin">
        <color auto="1"/>
      </bottom>
      <diagonal/>
    </border>
  </borders>
  <cellStyleXfs count="38">
    <xf numFmtId="0" fontId="0" fillId="0" borderId="0"/>
    <xf numFmtId="0" fontId="1" fillId="0" borderId="0"/>
    <xf numFmtId="0" fontId="1" fillId="0" borderId="0"/>
    <xf numFmtId="0" fontId="5" fillId="0" borderId="0" applyNumberFormat="0" applyFill="0" applyBorder="0" applyAlignment="0" applyProtection="0"/>
    <xf numFmtId="0" fontId="6" fillId="0" borderId="0"/>
    <xf numFmtId="0" fontId="21" fillId="0" borderId="0" applyNumberFormat="0" applyFill="0" applyBorder="0" applyAlignment="0" applyProtection="0"/>
    <xf numFmtId="0" fontId="36" fillId="0" borderId="0"/>
    <xf numFmtId="0" fontId="48" fillId="0" borderId="0" applyNumberFormat="0" applyFill="0" applyBorder="0" applyAlignment="0" applyProtection="0"/>
    <xf numFmtId="0" fontId="36" fillId="24" borderId="0" applyNumberFormat="0" applyBorder="0" applyAlignment="0" applyProtection="0"/>
    <xf numFmtId="0" fontId="36" fillId="22" borderId="0" applyNumberFormat="0" applyBorder="0" applyAlignment="0" applyProtection="0"/>
    <xf numFmtId="0" fontId="30" fillId="0" borderId="0" applyNumberFormat="0" applyFill="0" applyBorder="0" applyProtection="0">
      <alignment vertical="top" wrapText="1"/>
    </xf>
    <xf numFmtId="0" fontId="36" fillId="10" borderId="0" applyNumberFormat="0" applyBorder="0" applyAlignment="0" applyProtection="0"/>
    <xf numFmtId="0" fontId="36" fillId="11" borderId="0" applyNumberFormat="0" applyBorder="0" applyAlignment="0" applyProtection="0"/>
    <xf numFmtId="0" fontId="36" fillId="15" borderId="0" applyNumberFormat="0" applyBorder="0" applyAlignment="0" applyProtection="0"/>
    <xf numFmtId="0" fontId="55" fillId="0" borderId="0" applyNumberFormat="0" applyFill="0" applyBorder="0" applyAlignment="0" applyProtection="0"/>
    <xf numFmtId="0" fontId="36" fillId="12" borderId="0" applyNumberFormat="0" applyBorder="0" applyAlignment="0" applyProtection="0"/>
    <xf numFmtId="44" fontId="36" fillId="0" borderId="0" applyFont="0" applyFill="0" applyBorder="0" applyAlignment="0" applyProtection="0"/>
    <xf numFmtId="0" fontId="53" fillId="13" borderId="0" applyNumberFormat="0" applyBorder="0" applyAlignment="0" applyProtection="0"/>
    <xf numFmtId="0" fontId="53" fillId="9" borderId="0" applyNumberFormat="0" applyBorder="0" applyAlignment="0" applyProtection="0"/>
    <xf numFmtId="0" fontId="36" fillId="16" borderId="0" applyNumberFormat="0" applyBorder="0" applyAlignment="0" applyProtection="0"/>
    <xf numFmtId="0" fontId="52" fillId="0" borderId="0" applyNumberFormat="0" applyFill="0" applyBorder="0" applyAlignment="0" applyProtection="0"/>
    <xf numFmtId="0" fontId="53" fillId="7" borderId="0" applyNumberFormat="0" applyBorder="0" applyAlignment="0" applyProtection="0"/>
    <xf numFmtId="0" fontId="27" fillId="0" borderId="1" applyNumberFormat="0" applyFill="0" applyAlignment="0" applyProtection="0"/>
    <xf numFmtId="0" fontId="53" fillId="21" borderId="0" applyNumberFormat="0" applyBorder="0" applyAlignment="0" applyProtection="0"/>
    <xf numFmtId="0" fontId="53" fillId="17" borderId="0" applyNumberFormat="0" applyBorder="0" applyAlignment="0" applyProtection="0"/>
    <xf numFmtId="0" fontId="36" fillId="19" borderId="0" applyNumberFormat="0" applyBorder="0" applyAlignment="0" applyProtection="0"/>
    <xf numFmtId="0" fontId="36" fillId="23" borderId="0" applyNumberFormat="0" applyBorder="0" applyAlignment="0" applyProtection="0"/>
    <xf numFmtId="9" fontId="36" fillId="0" borderId="0" applyFont="0" applyFill="0" applyBorder="0" applyAlignment="0" applyProtection="0"/>
    <xf numFmtId="0" fontId="36" fillId="8" borderId="0" applyNumberFormat="0" applyBorder="0" applyAlignment="0" applyProtection="0"/>
    <xf numFmtId="0" fontId="36" fillId="14" borderId="0" applyNumberFormat="0" applyBorder="0" applyAlignment="0" applyProtection="0"/>
    <xf numFmtId="0" fontId="36" fillId="18" borderId="0" applyNumberFormat="0" applyBorder="0" applyAlignment="0" applyProtection="0"/>
    <xf numFmtId="0" fontId="36" fillId="20" borderId="0" applyNumberFormat="0" applyBorder="0" applyAlignment="0" applyProtection="0"/>
    <xf numFmtId="9" fontId="24" fillId="0" borderId="0" applyFont="0" applyFill="0" applyBorder="0" applyAlignment="0" applyProtection="0"/>
    <xf numFmtId="44" fontId="24" fillId="0" borderId="0" applyFont="0" applyFill="0" applyBorder="0" applyAlignment="0" applyProtection="0"/>
    <xf numFmtId="0" fontId="87" fillId="0" borderId="0" applyNumberFormat="0" applyFill="0" applyBorder="0" applyAlignment="0" applyProtection="0"/>
    <xf numFmtId="0" fontId="88" fillId="0" borderId="64" applyNumberFormat="0" applyFill="0" applyAlignment="0" applyProtection="0"/>
    <xf numFmtId="0" fontId="89" fillId="0" borderId="65" applyNumberFormat="0" applyFill="0" applyAlignment="0" applyProtection="0"/>
    <xf numFmtId="0" fontId="89" fillId="0" borderId="0" applyNumberFormat="0" applyFill="0" applyBorder="0" applyAlignment="0" applyProtection="0"/>
  </cellStyleXfs>
  <cellXfs count="1097">
    <xf numFmtId="0" fontId="0" fillId="0" borderId="0" xfId="0"/>
    <xf numFmtId="0" fontId="2" fillId="0" borderId="0" xfId="1" applyFont="1"/>
    <xf numFmtId="0" fontId="1" fillId="0" borderId="0" xfId="1"/>
    <xf numFmtId="0" fontId="2" fillId="0" borderId="0" xfId="2" applyFont="1" applyAlignment="1">
      <alignment horizontal="right"/>
    </xf>
    <xf numFmtId="0" fontId="2" fillId="0" borderId="0" xfId="2" applyFont="1"/>
    <xf numFmtId="0" fontId="1" fillId="0" borderId="0" xfId="2"/>
    <xf numFmtId="0" fontId="8" fillId="0" borderId="0" xfId="4" applyFont="1" applyAlignment="1">
      <alignment horizontal="center" vertical="center"/>
    </xf>
    <xf numFmtId="164" fontId="7" fillId="0" borderId="0" xfId="4" applyNumberFormat="1" applyFont="1" applyAlignment="1">
      <alignment vertical="center"/>
    </xf>
    <xf numFmtId="0" fontId="7" fillId="0" borderId="0" xfId="4" applyFont="1" applyAlignment="1">
      <alignment vertical="center"/>
    </xf>
    <xf numFmtId="0" fontId="10" fillId="0" borderId="0" xfId="4" applyFont="1" applyAlignment="1">
      <alignment horizontal="left" vertical="center"/>
    </xf>
    <xf numFmtId="0" fontId="11" fillId="0" borderId="0" xfId="4" applyFont="1" applyAlignment="1">
      <alignment horizontal="left" vertical="center"/>
    </xf>
    <xf numFmtId="0" fontId="11" fillId="0" borderId="0" xfId="4" applyFont="1" applyAlignment="1">
      <alignment horizontal="center" vertical="center"/>
    </xf>
    <xf numFmtId="0" fontId="12" fillId="0" borderId="0" xfId="4" applyFont="1" applyAlignment="1">
      <alignment horizontal="left" vertical="center"/>
    </xf>
    <xf numFmtId="0" fontId="13" fillId="0" borderId="0" xfId="4" applyFont="1" applyAlignment="1">
      <alignment horizontal="center" vertical="center"/>
    </xf>
    <xf numFmtId="3" fontId="12" fillId="0" borderId="0" xfId="4" applyNumberFormat="1" applyFont="1" applyAlignment="1">
      <alignment horizontal="center" vertical="center"/>
    </xf>
    <xf numFmtId="3" fontId="14" fillId="0" borderId="0" xfId="4" applyNumberFormat="1" applyFont="1" applyAlignment="1">
      <alignment horizontal="right"/>
    </xf>
    <xf numFmtId="0" fontId="15" fillId="0" borderId="0" xfId="4" applyFont="1" applyAlignment="1">
      <alignment horizontal="left" vertical="center"/>
    </xf>
    <xf numFmtId="3" fontId="15" fillId="0" borderId="0" xfId="4" applyNumberFormat="1" applyFont="1" applyAlignment="1">
      <alignment horizontal="center" vertical="center"/>
    </xf>
    <xf numFmtId="3" fontId="16" fillId="0" borderId="0" xfId="4" applyNumberFormat="1" applyFont="1" applyAlignment="1">
      <alignment horizontal="right"/>
    </xf>
    <xf numFmtId="10" fontId="7" fillId="0" borderId="0" xfId="4" applyNumberFormat="1" applyFont="1" applyAlignment="1">
      <alignment vertical="center"/>
    </xf>
    <xf numFmtId="0" fontId="2" fillId="0" borderId="0" xfId="1" applyFont="1" applyAlignment="1">
      <alignment horizontal="center" vertical="center"/>
    </xf>
    <xf numFmtId="0" fontId="2" fillId="0" borderId="0" xfId="1" applyFont="1" applyAlignment="1">
      <alignment horizontal="left" vertical="top"/>
    </xf>
    <xf numFmtId="0" fontId="2" fillId="3" borderId="0" xfId="1" applyFont="1" applyFill="1" applyAlignment="1">
      <alignment horizontal="center"/>
    </xf>
    <xf numFmtId="0" fontId="19" fillId="3" borderId="0" xfId="1" applyFont="1" applyFill="1" applyAlignment="1">
      <alignment horizontal="center"/>
    </xf>
    <xf numFmtId="1" fontId="2" fillId="3" borderId="0" xfId="1" applyNumberFormat="1" applyFont="1" applyFill="1" applyAlignment="1">
      <alignment horizontal="center"/>
    </xf>
    <xf numFmtId="0" fontId="2" fillId="3" borderId="0" xfId="1" applyFont="1" applyFill="1"/>
    <xf numFmtId="0" fontId="2" fillId="4" borderId="0" xfId="1" applyFont="1" applyFill="1"/>
    <xf numFmtId="0" fontId="20" fillId="0" borderId="0" xfId="1" applyFont="1"/>
    <xf numFmtId="167" fontId="2" fillId="0" borderId="0" xfId="1" applyNumberFormat="1" applyFont="1" applyAlignment="1">
      <alignment horizontal="center"/>
    </xf>
    <xf numFmtId="168" fontId="2" fillId="0" borderId="0" xfId="1" applyNumberFormat="1" applyFont="1" applyAlignment="1">
      <alignment horizontal="center"/>
    </xf>
    <xf numFmtId="1" fontId="2" fillId="0" borderId="0" xfId="1" applyNumberFormat="1" applyFont="1" applyAlignment="1">
      <alignment horizontal="center"/>
    </xf>
    <xf numFmtId="0" fontId="2" fillId="0" borderId="0" xfId="1" applyFont="1" applyAlignment="1">
      <alignment horizontal="center"/>
    </xf>
    <xf numFmtId="0" fontId="21" fillId="0" borderId="0" xfId="5"/>
    <xf numFmtId="1" fontId="1" fillId="0" borderId="0" xfId="1" applyNumberFormat="1" applyAlignment="1">
      <alignment horizontal="center"/>
    </xf>
    <xf numFmtId="0" fontId="2" fillId="4" borderId="0" xfId="1" applyFont="1" applyFill="1" applyAlignment="1">
      <alignment horizontal="right"/>
    </xf>
    <xf numFmtId="0" fontId="2" fillId="0" borderId="0" xfId="0" applyFont="1"/>
    <xf numFmtId="0" fontId="2" fillId="0" borderId="0" xfId="0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5" fillId="0" borderId="0" xfId="3"/>
    <xf numFmtId="14" fontId="2" fillId="0" borderId="0" xfId="1" applyNumberFormat="1" applyFont="1" applyAlignment="1">
      <alignment horizontal="center"/>
    </xf>
    <xf numFmtId="17" fontId="2" fillId="0" borderId="0" xfId="1" applyNumberFormat="1" applyFont="1" applyAlignment="1">
      <alignment horizontal="center"/>
    </xf>
    <xf numFmtId="0" fontId="0" fillId="0" borderId="15" xfId="0" applyBorder="1"/>
    <xf numFmtId="0" fontId="0" fillId="26" borderId="0" xfId="0" applyFill="1"/>
    <xf numFmtId="0" fontId="22" fillId="0" borderId="0" xfId="0" applyFont="1" applyAlignment="1">
      <alignment horizontal="center" vertical="center"/>
    </xf>
    <xf numFmtId="164" fontId="2" fillId="0" borderId="0" xfId="0" applyNumberFormat="1" applyFont="1" applyAlignment="1">
      <alignment vertical="center"/>
    </xf>
    <xf numFmtId="0" fontId="26" fillId="0" borderId="0" xfId="0" applyFont="1" applyAlignment="1">
      <alignment horizontal="left" vertical="center"/>
    </xf>
    <xf numFmtId="0" fontId="28" fillId="0" borderId="0" xfId="0" applyFont="1" applyAlignment="1">
      <alignment horizontal="left" vertical="center"/>
    </xf>
    <xf numFmtId="0" fontId="29" fillId="0" borderId="0" xfId="0" applyFont="1" applyAlignment="1">
      <alignment horizontal="left" vertical="center"/>
    </xf>
    <xf numFmtId="3" fontId="29" fillId="0" borderId="0" xfId="0" applyNumberFormat="1" applyFont="1" applyAlignment="1">
      <alignment horizontal="center" vertical="center"/>
    </xf>
    <xf numFmtId="0" fontId="33" fillId="0" borderId="0" xfId="0" applyFont="1" applyAlignment="1">
      <alignment horizontal="left" vertical="center"/>
    </xf>
    <xf numFmtId="3" fontId="33" fillId="0" borderId="0" xfId="0" applyNumberFormat="1" applyFont="1" applyAlignment="1">
      <alignment horizontal="center" vertical="center"/>
    </xf>
    <xf numFmtId="10" fontId="2" fillId="0" borderId="0" xfId="0" applyNumberFormat="1" applyFont="1" applyAlignment="1">
      <alignment vertical="center"/>
    </xf>
    <xf numFmtId="165" fontId="2" fillId="0" borderId="0" xfId="0" applyNumberFormat="1" applyFont="1" applyAlignment="1">
      <alignment vertical="center"/>
    </xf>
    <xf numFmtId="3" fontId="22" fillId="0" borderId="0" xfId="0" applyNumberFormat="1" applyFont="1" applyAlignment="1">
      <alignment horizontal="center" vertical="center"/>
    </xf>
    <xf numFmtId="0" fontId="60" fillId="0" borderId="0" xfId="0" applyFont="1" applyBorder="1" applyAlignment="1">
      <alignment horizontal="left" vertical="top" wrapText="1"/>
    </xf>
    <xf numFmtId="0" fontId="25" fillId="0" borderId="0" xfId="0" applyFont="1" applyBorder="1"/>
    <xf numFmtId="0" fontId="0" fillId="0" borderId="0" xfId="0" applyBorder="1"/>
    <xf numFmtId="0" fontId="0" fillId="0" borderId="0" xfId="0" applyFont="1" applyBorder="1"/>
    <xf numFmtId="0" fontId="62" fillId="0" borderId="0" xfId="0" applyFont="1" applyAlignment="1">
      <alignment vertical="top"/>
    </xf>
    <xf numFmtId="0" fontId="0" fillId="0" borderId="0" xfId="0" applyFill="1" applyBorder="1"/>
    <xf numFmtId="3" fontId="0" fillId="0" borderId="0" xfId="0" applyNumberFormat="1" applyBorder="1"/>
    <xf numFmtId="0" fontId="24" fillId="0" borderId="0" xfId="0" applyFont="1" applyFill="1" applyBorder="1"/>
    <xf numFmtId="3" fontId="36" fillId="0" borderId="0" xfId="6" applyNumberFormat="1" applyFill="1" applyBorder="1" applyAlignment="1">
      <alignment horizontal="right"/>
    </xf>
    <xf numFmtId="3" fontId="45" fillId="0" borderId="0" xfId="6" applyNumberFormat="1" applyFont="1" applyFill="1" applyBorder="1" applyAlignment="1">
      <alignment horizontal="right" vertical="center"/>
    </xf>
    <xf numFmtId="3" fontId="36" fillId="0" borderId="0" xfId="6" applyNumberFormat="1" applyFill="1" applyBorder="1" applyAlignment="1">
      <alignment horizontal="right" vertical="center"/>
    </xf>
    <xf numFmtId="3" fontId="64" fillId="0" borderId="0" xfId="6" applyNumberFormat="1" applyFont="1" applyFill="1" applyBorder="1" applyAlignment="1">
      <alignment horizontal="right" vertical="center"/>
    </xf>
    <xf numFmtId="3" fontId="37" fillId="0" borderId="0" xfId="6" applyNumberFormat="1" applyFont="1" applyFill="1" applyBorder="1" applyAlignment="1">
      <alignment horizontal="right" vertical="center"/>
    </xf>
    <xf numFmtId="3" fontId="38" fillId="0" borderId="0" xfId="6" applyNumberFormat="1" applyFont="1" applyFill="1" applyBorder="1" applyAlignment="1">
      <alignment horizontal="right" vertical="center"/>
    </xf>
    <xf numFmtId="3" fontId="35" fillId="0" borderId="0" xfId="6" applyNumberFormat="1" applyFont="1" applyFill="1" applyBorder="1" applyAlignment="1">
      <alignment horizontal="right"/>
    </xf>
    <xf numFmtId="3" fontId="35" fillId="0" borderId="0" xfId="6" applyNumberFormat="1" applyFont="1" applyFill="1" applyBorder="1" applyAlignment="1">
      <alignment horizontal="right" vertical="center"/>
    </xf>
    <xf numFmtId="3" fontId="36" fillId="0" borderId="0" xfId="6" applyNumberFormat="1" applyFont="1" applyFill="1" applyBorder="1" applyAlignment="1">
      <alignment horizontal="right" vertical="center"/>
    </xf>
    <xf numFmtId="0" fontId="43" fillId="29" borderId="28" xfId="6" applyFont="1" applyFill="1" applyBorder="1" applyAlignment="1">
      <alignment vertical="center"/>
    </xf>
    <xf numFmtId="0" fontId="43" fillId="29" borderId="11" xfId="6" applyFont="1" applyFill="1" applyBorder="1" applyAlignment="1">
      <alignment vertical="center"/>
    </xf>
    <xf numFmtId="0" fontId="43" fillId="29" borderId="27" xfId="6" applyFont="1" applyFill="1" applyBorder="1" applyAlignment="1">
      <alignment vertical="center"/>
    </xf>
    <xf numFmtId="0" fontId="43" fillId="29" borderId="0" xfId="6" applyFont="1" applyFill="1" applyBorder="1" applyAlignment="1">
      <alignment vertical="center"/>
    </xf>
    <xf numFmtId="0" fontId="43" fillId="29" borderId="32" xfId="6" applyFont="1" applyFill="1" applyBorder="1" applyAlignment="1">
      <alignment vertical="center"/>
    </xf>
    <xf numFmtId="0" fontId="60" fillId="29" borderId="43" xfId="6" applyFont="1" applyFill="1" applyBorder="1"/>
    <xf numFmtId="0" fontId="60" fillId="29" borderId="7" xfId="6" applyFont="1" applyFill="1" applyBorder="1"/>
    <xf numFmtId="0" fontId="60" fillId="29" borderId="44" xfId="6" applyFont="1" applyFill="1" applyBorder="1"/>
    <xf numFmtId="0" fontId="60" fillId="29" borderId="31" xfId="6" applyFont="1" applyFill="1" applyBorder="1"/>
    <xf numFmtId="0" fontId="60" fillId="29" borderId="32" xfId="6" applyFont="1" applyFill="1" applyBorder="1"/>
    <xf numFmtId="0" fontId="0" fillId="0" borderId="28" xfId="0" applyFill="1" applyBorder="1"/>
    <xf numFmtId="0" fontId="0" fillId="0" borderId="11" xfId="0" applyFill="1" applyBorder="1"/>
    <xf numFmtId="3" fontId="36" fillId="0" borderId="31" xfId="6" applyNumberFormat="1" applyFill="1" applyBorder="1" applyAlignment="1">
      <alignment horizontal="right"/>
    </xf>
    <xf numFmtId="3" fontId="35" fillId="0" borderId="31" xfId="6" applyNumberFormat="1" applyFont="1" applyFill="1" applyBorder="1" applyAlignment="1">
      <alignment horizontal="right"/>
    </xf>
    <xf numFmtId="0" fontId="24" fillId="0" borderId="31" xfId="0" applyFont="1" applyFill="1" applyBorder="1"/>
    <xf numFmtId="0" fontId="0" fillId="0" borderId="31" xfId="0" applyBorder="1"/>
    <xf numFmtId="0" fontId="0" fillId="0" borderId="27" xfId="0" applyFill="1" applyBorder="1"/>
    <xf numFmtId="3" fontId="45" fillId="0" borderId="32" xfId="6" applyNumberFormat="1" applyFont="1" applyFill="1" applyBorder="1" applyAlignment="1">
      <alignment horizontal="right" vertical="center"/>
    </xf>
    <xf numFmtId="3" fontId="64" fillId="0" borderId="32" xfId="6" applyNumberFormat="1" applyFont="1" applyFill="1" applyBorder="1" applyAlignment="1">
      <alignment horizontal="right" vertical="center"/>
    </xf>
    <xf numFmtId="0" fontId="24" fillId="0" borderId="32" xfId="0" applyFont="1" applyFill="1" applyBorder="1"/>
    <xf numFmtId="0" fontId="0" fillId="0" borderId="32" xfId="0" applyBorder="1"/>
    <xf numFmtId="3" fontId="36" fillId="0" borderId="31" xfId="6" applyNumberFormat="1" applyFill="1" applyBorder="1" applyAlignment="1">
      <alignment horizontal="right" vertical="center"/>
    </xf>
    <xf numFmtId="3" fontId="35" fillId="0" borderId="31" xfId="6" applyNumberFormat="1" applyFont="1" applyFill="1" applyBorder="1" applyAlignment="1">
      <alignment horizontal="right" vertical="center"/>
    </xf>
    <xf numFmtId="3" fontId="38" fillId="0" borderId="32" xfId="6" applyNumberFormat="1" applyFont="1" applyFill="1" applyBorder="1" applyAlignment="1">
      <alignment horizontal="right" vertical="center"/>
    </xf>
    <xf numFmtId="3" fontId="35" fillId="0" borderId="31" xfId="6" applyNumberFormat="1" applyFont="1" applyFill="1" applyBorder="1" applyAlignment="1">
      <alignment vertical="center"/>
    </xf>
    <xf numFmtId="3" fontId="59" fillId="0" borderId="0" xfId="6" applyNumberFormat="1" applyFont="1" applyFill="1" applyBorder="1" applyAlignment="1">
      <alignment horizontal="right" vertical="center"/>
    </xf>
    <xf numFmtId="3" fontId="46" fillId="0" borderId="0" xfId="6" applyNumberFormat="1" applyFont="1" applyFill="1" applyBorder="1" applyAlignment="1">
      <alignment horizontal="right" vertical="center"/>
    </xf>
    <xf numFmtId="0" fontId="43" fillId="30" borderId="0" xfId="6" applyFont="1" applyFill="1" applyBorder="1" applyAlignment="1">
      <alignment vertical="center"/>
    </xf>
    <xf numFmtId="0" fontId="63" fillId="30" borderId="31" xfId="6" applyFont="1" applyFill="1" applyBorder="1"/>
    <xf numFmtId="0" fontId="63" fillId="30" borderId="0" xfId="6" applyFont="1" applyFill="1" applyBorder="1"/>
    <xf numFmtId="0" fontId="63" fillId="30" borderId="32" xfId="6" applyFont="1" applyFill="1" applyBorder="1"/>
    <xf numFmtId="0" fontId="60" fillId="30" borderId="32" xfId="6" applyFont="1" applyFill="1" applyBorder="1"/>
    <xf numFmtId="0" fontId="25" fillId="25" borderId="20" xfId="0" applyFont="1" applyFill="1" applyBorder="1"/>
    <xf numFmtId="0" fontId="25" fillId="25" borderId="35" xfId="0" applyFont="1" applyFill="1" applyBorder="1"/>
    <xf numFmtId="0" fontId="65" fillId="25" borderId="42" xfId="0" applyFont="1" applyFill="1" applyBorder="1" applyAlignment="1">
      <alignment horizontal="center"/>
    </xf>
    <xf numFmtId="3" fontId="36" fillId="0" borderId="0" xfId="6" applyNumberFormat="1" applyFont="1" applyFill="1" applyBorder="1" applyAlignment="1">
      <alignment horizontal="right"/>
    </xf>
    <xf numFmtId="3" fontId="36" fillId="0" borderId="0" xfId="6" applyNumberFormat="1" applyFont="1" applyFill="1" applyBorder="1" applyAlignment="1">
      <alignment vertical="center"/>
    </xf>
    <xf numFmtId="3" fontId="64" fillId="0" borderId="0" xfId="6" applyNumberFormat="1" applyFont="1" applyFill="1" applyBorder="1" applyAlignment="1">
      <alignment horizontal="left" vertical="center"/>
    </xf>
    <xf numFmtId="3" fontId="25" fillId="0" borderId="0" xfId="6" applyNumberFormat="1" applyFont="1" applyFill="1" applyBorder="1"/>
    <xf numFmtId="3" fontId="35" fillId="0" borderId="0" xfId="0" applyNumberFormat="1" applyFont="1" applyBorder="1"/>
    <xf numFmtId="0" fontId="40" fillId="31" borderId="0" xfId="0" applyFont="1" applyFill="1" applyAlignment="1">
      <alignment horizontal="center"/>
    </xf>
    <xf numFmtId="0" fontId="37" fillId="0" borderId="0" xfId="0" applyFont="1"/>
    <xf numFmtId="0" fontId="40" fillId="31" borderId="20" xfId="0" applyFont="1" applyFill="1" applyBorder="1"/>
    <xf numFmtId="0" fontId="40" fillId="31" borderId="20" xfId="0" applyFont="1" applyFill="1" applyBorder="1" applyAlignment="1">
      <alignment horizontal="left" vertical="top"/>
    </xf>
    <xf numFmtId="0" fontId="40" fillId="31" borderId="20" xfId="0" applyFont="1" applyFill="1" applyBorder="1" applyAlignment="1">
      <alignment horizontal="right"/>
    </xf>
    <xf numFmtId="3" fontId="31" fillId="32" borderId="0" xfId="0" applyNumberFormat="1" applyFont="1" applyFill="1" applyAlignment="1">
      <alignment horizontal="right"/>
    </xf>
    <xf numFmtId="0" fontId="40" fillId="31" borderId="0" xfId="0" applyFont="1" applyFill="1" applyAlignment="1">
      <alignment horizontal="left" vertical="center"/>
    </xf>
    <xf numFmtId="3" fontId="37" fillId="0" borderId="0" xfId="0" applyNumberFormat="1" applyFont="1"/>
    <xf numFmtId="10" fontId="37" fillId="0" borderId="0" xfId="0" applyNumberFormat="1" applyFont="1"/>
    <xf numFmtId="3" fontId="34" fillId="0" borderId="0" xfId="0" applyNumberFormat="1" applyFont="1" applyAlignment="1">
      <alignment horizontal="right"/>
    </xf>
    <xf numFmtId="10" fontId="2" fillId="32" borderId="0" xfId="0" applyNumberFormat="1" applyFont="1" applyFill="1" applyAlignment="1">
      <alignment vertical="center"/>
    </xf>
    <xf numFmtId="3" fontId="34" fillId="32" borderId="0" xfId="0" applyNumberFormat="1" applyFont="1" applyFill="1" applyAlignment="1">
      <alignment horizontal="right"/>
    </xf>
    <xf numFmtId="0" fontId="37" fillId="0" borderId="20" xfId="0" applyFont="1" applyBorder="1"/>
    <xf numFmtId="3" fontId="37" fillId="0" borderId="20" xfId="0" applyNumberFormat="1" applyFont="1" applyBorder="1"/>
    <xf numFmtId="0" fontId="40" fillId="31" borderId="21" xfId="0" applyFont="1" applyFill="1" applyBorder="1" applyAlignment="1">
      <alignment horizontal="left"/>
    </xf>
    <xf numFmtId="0" fontId="37" fillId="0" borderId="21" xfId="0" applyFont="1" applyBorder="1"/>
    <xf numFmtId="3" fontId="37" fillId="0" borderId="21" xfId="0" applyNumberFormat="1" applyFont="1" applyBorder="1"/>
    <xf numFmtId="0" fontId="40" fillId="31" borderId="20" xfId="0" applyFont="1" applyFill="1" applyBorder="1" applyAlignment="1">
      <alignment horizontal="left"/>
    </xf>
    <xf numFmtId="0" fontId="37" fillId="0" borderId="0" xfId="0" applyFont="1" applyAlignment="1">
      <alignment horizontal="left" vertical="center"/>
    </xf>
    <xf numFmtId="0" fontId="37" fillId="0" borderId="0" xfId="0" applyFont="1" applyAlignment="1">
      <alignment horizontal="right"/>
    </xf>
    <xf numFmtId="0" fontId="37" fillId="0" borderId="0" xfId="0" applyFont="1" applyAlignment="1">
      <alignment horizontal="left"/>
    </xf>
    <xf numFmtId="0" fontId="37" fillId="0" borderId="20" xfId="0" applyFont="1" applyBorder="1" applyAlignment="1">
      <alignment horizontal="left"/>
    </xf>
    <xf numFmtId="3" fontId="37" fillId="32" borderId="20" xfId="0" applyNumberFormat="1" applyFont="1" applyFill="1" applyBorder="1"/>
    <xf numFmtId="0" fontId="37" fillId="0" borderId="21" xfId="0" applyFont="1" applyBorder="1" applyAlignment="1">
      <alignment horizontal="left"/>
    </xf>
    <xf numFmtId="3" fontId="37" fillId="32" borderId="21" xfId="0" applyNumberFormat="1" applyFont="1" applyFill="1" applyBorder="1"/>
    <xf numFmtId="0" fontId="40" fillId="31" borderId="11" xfId="0" applyFont="1" applyFill="1" applyBorder="1" applyAlignment="1">
      <alignment horizontal="left" vertical="center"/>
    </xf>
    <xf numFmtId="0" fontId="37" fillId="0" borderId="11" xfId="0" applyFont="1" applyBorder="1"/>
    <xf numFmtId="0" fontId="40" fillId="31" borderId="0" xfId="0" applyFont="1" applyFill="1" applyAlignment="1">
      <alignment horizontal="left"/>
    </xf>
    <xf numFmtId="0" fontId="40" fillId="33" borderId="0" xfId="0" applyFont="1" applyFill="1" applyAlignment="1">
      <alignment horizontal="left"/>
    </xf>
    <xf numFmtId="3" fontId="40" fillId="33" borderId="0" xfId="0" applyNumberFormat="1" applyFont="1" applyFill="1"/>
    <xf numFmtId="0" fontId="40" fillId="31" borderId="20" xfId="0" applyFont="1" applyFill="1" applyBorder="1" applyAlignment="1">
      <alignment horizontal="left" vertical="center"/>
    </xf>
    <xf numFmtId="0" fontId="37" fillId="0" borderId="11" xfId="0" applyFont="1" applyBorder="1" applyAlignment="1">
      <alignment horizontal="left" vertical="center"/>
    </xf>
    <xf numFmtId="0" fontId="40" fillId="31" borderId="0" xfId="0" applyFont="1" applyFill="1" applyBorder="1" applyAlignment="1">
      <alignment horizontal="left" vertical="center"/>
    </xf>
    <xf numFmtId="0" fontId="40" fillId="31" borderId="5" xfId="0" applyFont="1" applyFill="1" applyBorder="1" applyAlignment="1">
      <alignment horizontal="left" vertical="center"/>
    </xf>
    <xf numFmtId="3" fontId="0" fillId="0" borderId="31" xfId="0" applyNumberFormat="1" applyBorder="1"/>
    <xf numFmtId="0" fontId="47" fillId="0" borderId="0" xfId="0" applyFont="1" applyBorder="1" applyAlignment="1">
      <alignment horizontal="right" vertical="center"/>
    </xf>
    <xf numFmtId="0" fontId="56" fillId="34" borderId="0" xfId="0" applyFont="1" applyFill="1" applyAlignment="1">
      <alignment horizontal="left"/>
    </xf>
    <xf numFmtId="0" fontId="66" fillId="28" borderId="0" xfId="0" applyFont="1" applyFill="1" applyBorder="1"/>
    <xf numFmtId="3" fontId="35" fillId="0" borderId="0" xfId="0" applyNumberFormat="1" applyFont="1" applyFill="1" applyBorder="1" applyAlignment="1">
      <alignment horizontal="right" vertical="center"/>
    </xf>
    <xf numFmtId="3" fontId="64" fillId="0" borderId="0" xfId="0" applyNumberFormat="1" applyFont="1" applyFill="1" applyBorder="1" applyAlignment="1">
      <alignment horizontal="right" vertical="center"/>
    </xf>
    <xf numFmtId="3" fontId="47" fillId="0" borderId="0" xfId="6" applyNumberFormat="1" applyFont="1" applyFill="1" applyBorder="1" applyAlignment="1">
      <alignment horizontal="right" vertical="center"/>
    </xf>
    <xf numFmtId="3" fontId="35" fillId="0" borderId="0" xfId="6" applyNumberFormat="1" applyFont="1" applyFill="1" applyBorder="1" applyAlignment="1">
      <alignment vertical="center"/>
    </xf>
    <xf numFmtId="3" fontId="64" fillId="0" borderId="0" xfId="6" applyNumberFormat="1" applyFont="1" applyFill="1" applyBorder="1" applyAlignment="1">
      <alignment vertical="center"/>
    </xf>
    <xf numFmtId="3" fontId="35" fillId="0" borderId="0" xfId="6" applyNumberFormat="1" applyFont="1" applyFill="1" applyBorder="1"/>
    <xf numFmtId="3" fontId="64" fillId="0" borderId="0" xfId="0" applyNumberFormat="1" applyFont="1" applyBorder="1" applyAlignment="1">
      <alignment horizontal="right" vertical="center"/>
    </xf>
    <xf numFmtId="0" fontId="64" fillId="0" borderId="0" xfId="0" applyFont="1" applyBorder="1" applyAlignment="1">
      <alignment horizontal="right" vertical="center"/>
    </xf>
    <xf numFmtId="0" fontId="60" fillId="30" borderId="0" xfId="6" applyFont="1" applyFill="1" applyBorder="1"/>
    <xf numFmtId="0" fontId="2" fillId="0" borderId="0" xfId="1" applyFont="1" applyAlignment="1">
      <alignment horizontal="center"/>
    </xf>
    <xf numFmtId="0" fontId="64" fillId="0" borderId="0" xfId="0" applyFont="1" applyBorder="1" applyAlignment="1">
      <alignment vertical="center"/>
    </xf>
    <xf numFmtId="0" fontId="64" fillId="0" borderId="32" xfId="0" applyFont="1" applyBorder="1"/>
    <xf numFmtId="0" fontId="64" fillId="0" borderId="32" xfId="0" applyFont="1" applyBorder="1" applyAlignment="1">
      <alignment horizontal="right" vertical="center"/>
    </xf>
    <xf numFmtId="1" fontId="64" fillId="0" borderId="0" xfId="0" applyNumberFormat="1" applyFont="1" applyBorder="1"/>
    <xf numFmtId="1" fontId="35" fillId="0" borderId="0" xfId="0" applyNumberFormat="1" applyFont="1" applyBorder="1"/>
    <xf numFmtId="1" fontId="35" fillId="0" borderId="0" xfId="0" applyNumberFormat="1" applyFont="1" applyFill="1" applyBorder="1"/>
    <xf numFmtId="3" fontId="35" fillId="0" borderId="0" xfId="6" applyNumberFormat="1" applyFont="1" applyFill="1" applyBorder="1" applyAlignment="1">
      <alignment horizontal="left" vertical="center"/>
    </xf>
    <xf numFmtId="0" fontId="47" fillId="0" borderId="32" xfId="0" applyFont="1" applyBorder="1" applyAlignment="1">
      <alignment horizontal="right" vertical="center"/>
    </xf>
    <xf numFmtId="0" fontId="37" fillId="0" borderId="0" xfId="6" applyFont="1" applyFill="1" applyBorder="1"/>
    <xf numFmtId="3" fontId="37" fillId="0" borderId="0" xfId="6" applyNumberFormat="1" applyFont="1" applyFill="1" applyBorder="1" applyAlignment="1">
      <alignment vertical="center"/>
    </xf>
    <xf numFmtId="3" fontId="38" fillId="0" borderId="0" xfId="6" applyNumberFormat="1" applyFont="1" applyFill="1" applyBorder="1" applyAlignment="1">
      <alignment horizontal="center" vertical="center"/>
    </xf>
    <xf numFmtId="0" fontId="22" fillId="0" borderId="0" xfId="0" applyFont="1" applyBorder="1" applyAlignment="1">
      <alignment horizontal="center" vertical="center"/>
    </xf>
    <xf numFmtId="164" fontId="40" fillId="0" borderId="0" xfId="6" applyNumberFormat="1" applyFont="1" applyFill="1" applyBorder="1" applyAlignment="1">
      <alignment vertical="center"/>
    </xf>
    <xf numFmtId="0" fontId="41" fillId="0" borderId="0" xfId="6" applyFont="1" applyFill="1" applyBorder="1" applyAlignment="1">
      <alignment vertical="center"/>
    </xf>
    <xf numFmtId="0" fontId="22" fillId="0" borderId="0" xfId="0" applyFont="1" applyFill="1" applyBorder="1" applyAlignment="1">
      <alignment horizontal="center" vertical="center"/>
    </xf>
    <xf numFmtId="0" fontId="40" fillId="0" borderId="0" xfId="6" applyFont="1" applyFill="1" applyBorder="1" applyAlignment="1">
      <alignment vertical="center"/>
    </xf>
    <xf numFmtId="3" fontId="0" fillId="0" borderId="0" xfId="0" applyNumberFormat="1" applyFont="1" applyFill="1" applyBorder="1"/>
    <xf numFmtId="164" fontId="37" fillId="0" borderId="0" xfId="6" applyNumberFormat="1" applyFont="1" applyFill="1" applyBorder="1" applyAlignment="1">
      <alignment vertical="center"/>
    </xf>
    <xf numFmtId="0" fontId="38" fillId="0" borderId="0" xfId="6" applyFont="1" applyFill="1" applyBorder="1" applyAlignment="1">
      <alignment vertical="center"/>
    </xf>
    <xf numFmtId="0" fontId="37" fillId="0" borderId="0" xfId="6" applyFont="1" applyFill="1" applyBorder="1" applyAlignment="1">
      <alignment vertical="center"/>
    </xf>
    <xf numFmtId="3" fontId="38" fillId="0" borderId="0" xfId="6" applyNumberFormat="1" applyFont="1" applyFill="1" applyBorder="1" applyAlignment="1">
      <alignment vertical="center"/>
    </xf>
    <xf numFmtId="0" fontId="64" fillId="0" borderId="0" xfId="0" applyFont="1" applyFill="1" applyBorder="1" applyAlignment="1">
      <alignment vertical="center"/>
    </xf>
    <xf numFmtId="3" fontId="59" fillId="0" borderId="0" xfId="6" applyNumberFormat="1" applyFont="1" applyFill="1" applyBorder="1" applyAlignment="1">
      <alignment vertical="center"/>
    </xf>
    <xf numFmtId="3" fontId="35" fillId="0" borderId="0" xfId="0" applyNumberFormat="1" applyFont="1" applyFill="1" applyBorder="1"/>
    <xf numFmtId="1" fontId="36" fillId="0" borderId="0" xfId="0" applyNumberFormat="1" applyFont="1" applyBorder="1"/>
    <xf numFmtId="0" fontId="36" fillId="0" borderId="31" xfId="0" applyFont="1" applyBorder="1"/>
    <xf numFmtId="0" fontId="46" fillId="0" borderId="31" xfId="0" applyFont="1" applyBorder="1"/>
    <xf numFmtId="3" fontId="36" fillId="0" borderId="0" xfId="0" applyNumberFormat="1" applyFont="1" applyBorder="1"/>
    <xf numFmtId="165" fontId="2" fillId="0" borderId="0" xfId="0" applyNumberFormat="1" applyFont="1" applyBorder="1" applyAlignment="1">
      <alignment vertical="center"/>
    </xf>
    <xf numFmtId="165" fontId="37" fillId="0" borderId="0" xfId="6" applyNumberFormat="1" applyFont="1" applyFill="1" applyBorder="1" applyAlignment="1">
      <alignment horizontal="right" vertical="center"/>
    </xf>
    <xf numFmtId="0" fontId="38" fillId="0" borderId="0" xfId="6" applyFont="1" applyFill="1" applyBorder="1" applyAlignment="1">
      <alignment horizontal="center" vertical="center"/>
    </xf>
    <xf numFmtId="164" fontId="37" fillId="0" borderId="0" xfId="6" applyNumberFormat="1" applyFont="1" applyFill="1" applyBorder="1" applyAlignment="1">
      <alignment horizontal="right" vertical="center"/>
    </xf>
    <xf numFmtId="166" fontId="36" fillId="0" borderId="0" xfId="12" applyNumberFormat="1" applyFill="1" applyBorder="1" applyAlignment="1">
      <alignment horizontal="center"/>
    </xf>
    <xf numFmtId="0" fontId="37" fillId="0" borderId="0" xfId="6" applyFont="1" applyFill="1" applyBorder="1" applyAlignment="1">
      <alignment horizontal="right" vertical="center"/>
    </xf>
    <xf numFmtId="165" fontId="2" fillId="0" borderId="0" xfId="0" applyNumberFormat="1" applyFont="1" applyFill="1" applyBorder="1" applyAlignment="1">
      <alignment vertical="center"/>
    </xf>
    <xf numFmtId="164" fontId="0" fillId="0" borderId="0" xfId="0" applyNumberFormat="1" applyFill="1" applyBorder="1"/>
    <xf numFmtId="0" fontId="36" fillId="0" borderId="0" xfId="11" applyFill="1" applyBorder="1" applyAlignment="1">
      <alignment vertical="center"/>
    </xf>
    <xf numFmtId="0" fontId="0" fillId="0" borderId="0" xfId="0" applyFill="1" applyBorder="1" applyAlignment="1"/>
    <xf numFmtId="0" fontId="37" fillId="0" borderId="0" xfId="6" applyFont="1" applyFill="1" applyBorder="1" applyAlignment="1"/>
    <xf numFmtId="0" fontId="40" fillId="0" borderId="0" xfId="6" applyFont="1" applyFill="1" applyBorder="1" applyAlignment="1"/>
    <xf numFmtId="165" fontId="40" fillId="0" borderId="0" xfId="6" applyNumberFormat="1" applyFont="1" applyFill="1" applyBorder="1" applyAlignment="1">
      <alignment vertical="center"/>
    </xf>
    <xf numFmtId="0" fontId="42" fillId="0" borderId="0" xfId="6" applyFont="1" applyFill="1" applyBorder="1" applyAlignment="1"/>
    <xf numFmtId="0" fontId="40" fillId="0" borderId="0" xfId="6" applyFont="1" applyFill="1" applyBorder="1"/>
    <xf numFmtId="0" fontId="36" fillId="0" borderId="0" xfId="11" applyFill="1" applyBorder="1"/>
    <xf numFmtId="0" fontId="41" fillId="0" borderId="0" xfId="6" applyFont="1" applyFill="1" applyBorder="1" applyAlignment="1">
      <alignment horizontal="center" vertical="center"/>
    </xf>
    <xf numFmtId="164" fontId="40" fillId="0" borderId="0" xfId="6" applyNumberFormat="1" applyFont="1" applyFill="1" applyBorder="1" applyAlignment="1">
      <alignment horizontal="right" vertical="center"/>
    </xf>
    <xf numFmtId="165" fontId="37" fillId="0" borderId="0" xfId="6" applyNumberFormat="1" applyFont="1" applyFill="1" applyBorder="1" applyAlignment="1">
      <alignment vertical="center"/>
    </xf>
    <xf numFmtId="164" fontId="37" fillId="0" borderId="0" xfId="6" applyNumberFormat="1" applyFont="1" applyFill="1" applyBorder="1"/>
    <xf numFmtId="0" fontId="47" fillId="0" borderId="0" xfId="6" applyFont="1" applyFill="1" applyBorder="1" applyAlignment="1">
      <alignment vertical="center"/>
    </xf>
    <xf numFmtId="164" fontId="46" fillId="0" borderId="0" xfId="6" applyNumberFormat="1" applyFont="1" applyFill="1" applyBorder="1" applyAlignment="1">
      <alignment vertical="center"/>
    </xf>
    <xf numFmtId="164" fontId="37" fillId="0" borderId="0" xfId="6" applyNumberFormat="1" applyFont="1" applyFill="1" applyBorder="1" applyAlignment="1"/>
    <xf numFmtId="164" fontId="40" fillId="0" borderId="0" xfId="6" applyNumberFormat="1" applyFont="1" applyFill="1" applyBorder="1" applyAlignment="1"/>
    <xf numFmtId="3" fontId="0" fillId="0" borderId="0" xfId="0" applyNumberFormat="1" applyFill="1" applyBorder="1" applyAlignment="1">
      <alignment horizontal="right"/>
    </xf>
    <xf numFmtId="3" fontId="0" fillId="0" borderId="0" xfId="0" applyNumberFormat="1" applyFont="1" applyFill="1" applyBorder="1" applyAlignment="1">
      <alignment horizontal="right"/>
    </xf>
    <xf numFmtId="3" fontId="35" fillId="0" borderId="0" xfId="0" applyNumberFormat="1" applyFont="1" applyFill="1" applyBorder="1" applyAlignment="1">
      <alignment horizontal="right"/>
    </xf>
    <xf numFmtId="0" fontId="35" fillId="0" borderId="31" xfId="0" applyFont="1" applyBorder="1"/>
    <xf numFmtId="0" fontId="35" fillId="0" borderId="0" xfId="0" applyFont="1" applyBorder="1"/>
    <xf numFmtId="0" fontId="0" fillId="0" borderId="0" xfId="0" applyFill="1" applyBorder="1" applyAlignment="1">
      <alignment vertical="center"/>
    </xf>
    <xf numFmtId="164" fontId="2" fillId="29" borderId="31" xfId="6" applyNumberFormat="1" applyFont="1" applyFill="1" applyBorder="1" applyAlignment="1">
      <alignment vertical="center"/>
    </xf>
    <xf numFmtId="0" fontId="22" fillId="29" borderId="32" xfId="6" applyFont="1" applyFill="1" applyBorder="1" applyAlignment="1">
      <alignment horizontal="center" vertical="center"/>
    </xf>
    <xf numFmtId="3" fontId="44" fillId="0" borderId="0" xfId="6" applyNumberFormat="1" applyFont="1" applyFill="1" applyBorder="1" applyAlignment="1">
      <alignment horizontal="left" vertical="center"/>
    </xf>
    <xf numFmtId="3" fontId="36" fillId="0" borderId="0" xfId="6" applyNumberFormat="1" applyFill="1" applyBorder="1" applyAlignment="1">
      <alignment vertical="center"/>
    </xf>
    <xf numFmtId="0" fontId="46" fillId="0" borderId="0" xfId="0" applyFont="1" applyBorder="1"/>
    <xf numFmtId="3" fontId="36" fillId="0" borderId="31" xfId="6" applyNumberFormat="1" applyFont="1" applyFill="1" applyBorder="1" applyAlignment="1">
      <alignment horizontal="right"/>
    </xf>
    <xf numFmtId="3" fontId="36" fillId="0" borderId="31" xfId="6" applyNumberFormat="1" applyFont="1" applyFill="1" applyBorder="1" applyAlignment="1">
      <alignment horizontal="right" vertical="center"/>
    </xf>
    <xf numFmtId="3" fontId="35" fillId="0" borderId="31" xfId="0" applyNumberFormat="1" applyFont="1" applyFill="1" applyBorder="1" applyAlignment="1">
      <alignment horizontal="right" vertical="center"/>
    </xf>
    <xf numFmtId="3" fontId="64" fillId="0" borderId="32" xfId="0" applyNumberFormat="1" applyFont="1" applyFill="1" applyBorder="1" applyAlignment="1">
      <alignment horizontal="right" vertical="center"/>
    </xf>
    <xf numFmtId="0" fontId="0" fillId="0" borderId="31" xfId="0" applyFill="1" applyBorder="1"/>
    <xf numFmtId="165" fontId="37" fillId="0" borderId="32" xfId="6" applyNumberFormat="1" applyFont="1" applyFill="1" applyBorder="1" applyAlignment="1">
      <alignment horizontal="right" vertical="center"/>
    </xf>
    <xf numFmtId="0" fontId="0" fillId="0" borderId="31" xfId="0" applyFill="1" applyBorder="1" applyAlignment="1"/>
    <xf numFmtId="0" fontId="40" fillId="0" borderId="32" xfId="6" applyFont="1" applyFill="1" applyBorder="1" applyAlignment="1"/>
    <xf numFmtId="0" fontId="42" fillId="0" borderId="32" xfId="6" applyFont="1" applyFill="1" applyBorder="1" applyAlignment="1"/>
    <xf numFmtId="165" fontId="37" fillId="0" borderId="32" xfId="6" applyNumberFormat="1" applyFont="1" applyFill="1" applyBorder="1" applyAlignment="1">
      <alignment vertical="center"/>
    </xf>
    <xf numFmtId="0" fontId="0" fillId="0" borderId="31" xfId="0" applyFill="1" applyBorder="1" applyAlignment="1">
      <alignment vertical="center"/>
    </xf>
    <xf numFmtId="0" fontId="0" fillId="0" borderId="34" xfId="0" applyFill="1" applyBorder="1" applyAlignment="1">
      <alignment vertical="center"/>
    </xf>
    <xf numFmtId="0" fontId="0" fillId="0" borderId="20" xfId="0" applyFill="1" applyBorder="1" applyAlignment="1">
      <alignment vertical="center"/>
    </xf>
    <xf numFmtId="165" fontId="37" fillId="0" borderId="20" xfId="6" applyNumberFormat="1" applyFont="1" applyFill="1" applyBorder="1" applyAlignment="1">
      <alignment horizontal="right" vertical="center"/>
    </xf>
    <xf numFmtId="0" fontId="38" fillId="0" borderId="20" xfId="6" applyFont="1" applyFill="1" applyBorder="1" applyAlignment="1">
      <alignment horizontal="center" vertical="center"/>
    </xf>
    <xf numFmtId="165" fontId="37" fillId="0" borderId="35" xfId="6" applyNumberFormat="1" applyFont="1" applyFill="1" applyBorder="1" applyAlignment="1">
      <alignment vertical="center"/>
    </xf>
    <xf numFmtId="3" fontId="36" fillId="0" borderId="31" xfId="6" applyNumberFormat="1" applyFont="1" applyFill="1" applyBorder="1" applyAlignment="1"/>
    <xf numFmtId="3" fontId="64" fillId="0" borderId="32" xfId="6" applyNumberFormat="1" applyFont="1" applyFill="1" applyBorder="1" applyAlignment="1">
      <alignment vertical="center"/>
    </xf>
    <xf numFmtId="0" fontId="38" fillId="0" borderId="31" xfId="6" applyFont="1" applyFill="1" applyBorder="1" applyAlignment="1">
      <alignment horizontal="center" vertical="center"/>
    </xf>
    <xf numFmtId="0" fontId="0" fillId="0" borderId="32" xfId="0" applyFill="1" applyBorder="1"/>
    <xf numFmtId="0" fontId="40" fillId="0" borderId="31" xfId="6" applyFont="1" applyFill="1" applyBorder="1" applyAlignment="1"/>
    <xf numFmtId="0" fontId="42" fillId="0" borderId="31" xfId="6" applyFont="1" applyFill="1" applyBorder="1" applyAlignment="1"/>
    <xf numFmtId="0" fontId="38" fillId="0" borderId="31" xfId="6" applyFont="1" applyFill="1" applyBorder="1" applyAlignment="1">
      <alignment vertical="center"/>
    </xf>
    <xf numFmtId="0" fontId="0" fillId="0" borderId="32" xfId="0" applyBorder="1" applyAlignment="1">
      <alignment vertical="center"/>
    </xf>
    <xf numFmtId="0" fontId="0" fillId="0" borderId="32" xfId="0" applyFill="1" applyBorder="1" applyAlignment="1">
      <alignment vertical="center"/>
    </xf>
    <xf numFmtId="0" fontId="38" fillId="0" borderId="34" xfId="6" applyFont="1" applyFill="1" applyBorder="1" applyAlignment="1">
      <alignment vertical="center"/>
    </xf>
    <xf numFmtId="0" fontId="0" fillId="0" borderId="35" xfId="0" applyFill="1" applyBorder="1" applyAlignment="1">
      <alignment vertical="center"/>
    </xf>
    <xf numFmtId="3" fontId="36" fillId="0" borderId="31" xfId="6" applyNumberFormat="1" applyFont="1" applyFill="1" applyBorder="1" applyAlignment="1">
      <alignment vertical="center"/>
    </xf>
    <xf numFmtId="1" fontId="36" fillId="0" borderId="31" xfId="0" applyNumberFormat="1" applyFont="1" applyBorder="1"/>
    <xf numFmtId="1" fontId="35" fillId="0" borderId="31" xfId="0" applyNumberFormat="1" applyFont="1" applyBorder="1"/>
    <xf numFmtId="3" fontId="37" fillId="0" borderId="31" xfId="6" applyNumberFormat="1" applyFont="1" applyFill="1" applyBorder="1" applyAlignment="1">
      <alignment vertical="center"/>
    </xf>
    <xf numFmtId="3" fontId="38" fillId="0" borderId="32" xfId="6" applyNumberFormat="1" applyFont="1" applyFill="1" applyBorder="1" applyAlignment="1">
      <alignment vertical="center"/>
    </xf>
    <xf numFmtId="3" fontId="59" fillId="0" borderId="31" xfId="6" applyNumberFormat="1" applyFont="1" applyFill="1" applyBorder="1" applyAlignment="1">
      <alignment vertical="center"/>
    </xf>
    <xf numFmtId="3" fontId="35" fillId="0" borderId="31" xfId="0" applyNumberFormat="1" applyFont="1" applyBorder="1"/>
    <xf numFmtId="0" fontId="64" fillId="0" borderId="32" xfId="0" applyFont="1" applyBorder="1" applyAlignment="1">
      <alignment vertical="center"/>
    </xf>
    <xf numFmtId="3" fontId="37" fillId="0" borderId="31" xfId="6" applyNumberFormat="1" applyFont="1" applyFill="1" applyBorder="1" applyAlignment="1">
      <alignment horizontal="right" vertical="center"/>
    </xf>
    <xf numFmtId="3" fontId="59" fillId="0" borderId="31" xfId="6" applyNumberFormat="1" applyFont="1" applyFill="1" applyBorder="1" applyAlignment="1">
      <alignment horizontal="right" vertical="center"/>
    </xf>
    <xf numFmtId="3" fontId="35" fillId="0" borderId="31" xfId="0" applyNumberFormat="1" applyFont="1" applyFill="1" applyBorder="1" applyAlignment="1">
      <alignment horizontal="right"/>
    </xf>
    <xf numFmtId="3" fontId="35" fillId="0" borderId="34" xfId="0" applyNumberFormat="1" applyFont="1" applyFill="1" applyBorder="1" applyAlignment="1">
      <alignment horizontal="right" vertical="center"/>
    </xf>
    <xf numFmtId="3" fontId="64" fillId="0" borderId="20" xfId="6" applyNumberFormat="1" applyFont="1" applyFill="1" applyBorder="1" applyAlignment="1">
      <alignment horizontal="right" vertical="center"/>
    </xf>
    <xf numFmtId="3" fontId="35" fillId="0" borderId="20" xfId="0" applyNumberFormat="1" applyFont="1" applyFill="1" applyBorder="1" applyAlignment="1">
      <alignment horizontal="right" vertical="center"/>
    </xf>
    <xf numFmtId="3" fontId="64" fillId="0" borderId="35" xfId="6" applyNumberFormat="1" applyFont="1" applyFill="1" applyBorder="1" applyAlignment="1">
      <alignment horizontal="right" vertical="center"/>
    </xf>
    <xf numFmtId="3" fontId="0" fillId="0" borderId="31" xfId="0" applyNumberFormat="1" applyFont="1" applyFill="1" applyBorder="1"/>
    <xf numFmtId="3" fontId="0" fillId="0" borderId="32" xfId="0" applyNumberFormat="1" applyFont="1" applyFill="1" applyBorder="1"/>
    <xf numFmtId="0" fontId="0" fillId="0" borderId="32" xfId="0" applyFill="1" applyBorder="1" applyAlignment="1"/>
    <xf numFmtId="3" fontId="0" fillId="0" borderId="31" xfId="0" applyNumberFormat="1" applyFill="1" applyBorder="1" applyAlignment="1">
      <alignment horizontal="right"/>
    </xf>
    <xf numFmtId="3" fontId="64" fillId="0" borderId="20" xfId="0" applyNumberFormat="1" applyFont="1" applyFill="1" applyBorder="1" applyAlignment="1">
      <alignment horizontal="right" vertical="center"/>
    </xf>
    <xf numFmtId="3" fontId="64" fillId="0" borderId="35" xfId="0" applyNumberFormat="1" applyFont="1" applyFill="1" applyBorder="1" applyAlignment="1">
      <alignment horizontal="right" vertical="center"/>
    </xf>
    <xf numFmtId="0" fontId="64" fillId="0" borderId="32" xfId="0" applyFont="1" applyFill="1" applyBorder="1" applyAlignment="1">
      <alignment vertical="center"/>
    </xf>
    <xf numFmtId="3" fontId="36" fillId="0" borderId="31" xfId="12" applyNumberFormat="1" applyFill="1" applyBorder="1" applyAlignment="1">
      <alignment horizontal="right"/>
    </xf>
    <xf numFmtId="3" fontId="35" fillId="0" borderId="31" xfId="12" applyNumberFormat="1" applyFont="1" applyFill="1" applyBorder="1" applyAlignment="1">
      <alignment horizontal="right"/>
    </xf>
    <xf numFmtId="3" fontId="36" fillId="0" borderId="31" xfId="12" applyNumberFormat="1" applyFill="1" applyBorder="1" applyAlignment="1">
      <alignment horizontal="right" vertical="center"/>
    </xf>
    <xf numFmtId="3" fontId="35" fillId="0" borderId="31" xfId="12" applyNumberFormat="1" applyFont="1" applyFill="1" applyBorder="1" applyAlignment="1">
      <alignment horizontal="right" vertical="center"/>
    </xf>
    <xf numFmtId="1" fontId="35" fillId="0" borderId="31" xfId="0" applyNumberFormat="1" applyFont="1" applyFill="1" applyBorder="1"/>
    <xf numFmtId="3" fontId="35" fillId="0" borderId="31" xfId="0" applyNumberFormat="1" applyFont="1" applyFill="1" applyBorder="1"/>
    <xf numFmtId="3" fontId="64" fillId="0" borderId="32" xfId="6" applyNumberFormat="1" applyFont="1" applyFill="1" applyBorder="1" applyAlignment="1">
      <alignment horizontal="center" vertical="center"/>
    </xf>
    <xf numFmtId="0" fontId="22" fillId="0" borderId="31" xfId="0" applyFont="1" applyBorder="1" applyAlignment="1">
      <alignment horizontal="center" vertical="center"/>
    </xf>
    <xf numFmtId="0" fontId="0" fillId="0" borderId="34" xfId="0" applyBorder="1"/>
    <xf numFmtId="0" fontId="0" fillId="0" borderId="35" xfId="0" applyBorder="1"/>
    <xf numFmtId="3" fontId="67" fillId="0" borderId="31" xfId="6" applyNumberFormat="1" applyFont="1" applyFill="1" applyBorder="1" applyAlignment="1">
      <alignment horizontal="right" vertical="center"/>
    </xf>
    <xf numFmtId="3" fontId="67" fillId="0" borderId="31" xfId="0" applyNumberFormat="1" applyFont="1" applyFill="1" applyBorder="1" applyAlignment="1">
      <alignment horizontal="right" vertical="center"/>
    </xf>
    <xf numFmtId="0" fontId="0" fillId="0" borderId="28" xfId="0" applyBorder="1"/>
    <xf numFmtId="0" fontId="0" fillId="0" borderId="11" xfId="0" applyBorder="1"/>
    <xf numFmtId="3" fontId="69" fillId="0" borderId="11" xfId="0" applyNumberFormat="1" applyFont="1" applyBorder="1"/>
    <xf numFmtId="3" fontId="25" fillId="0" borderId="0" xfId="6" applyNumberFormat="1" applyFont="1" applyFill="1" applyBorder="1" applyAlignment="1">
      <alignment horizontal="right"/>
    </xf>
    <xf numFmtId="3" fontId="25" fillId="0" borderId="0" xfId="6" applyNumberFormat="1" applyFont="1" applyFill="1" applyBorder="1" applyAlignment="1">
      <alignment horizontal="right" vertical="center"/>
    </xf>
    <xf numFmtId="0" fontId="0" fillId="0" borderId="20" xfId="0" applyBorder="1"/>
    <xf numFmtId="3" fontId="35" fillId="0" borderId="20" xfId="6" applyNumberFormat="1" applyFont="1" applyFill="1" applyBorder="1"/>
    <xf numFmtId="3" fontId="35" fillId="0" borderId="34" xfId="6" applyNumberFormat="1" applyFont="1" applyFill="1" applyBorder="1" applyAlignment="1">
      <alignment horizontal="right"/>
    </xf>
    <xf numFmtId="3" fontId="35" fillId="0" borderId="20" xfId="6" applyNumberFormat="1" applyFont="1" applyFill="1" applyBorder="1" applyAlignment="1">
      <alignment horizontal="right"/>
    </xf>
    <xf numFmtId="3" fontId="35" fillId="0" borderId="20" xfId="6" applyNumberFormat="1" applyFont="1" applyFill="1" applyBorder="1" applyAlignment="1">
      <alignment horizontal="right" vertical="center"/>
    </xf>
    <xf numFmtId="3" fontId="35" fillId="0" borderId="34" xfId="6" applyNumberFormat="1" applyFont="1" applyFill="1" applyBorder="1" applyAlignment="1">
      <alignment horizontal="right" vertical="center"/>
    </xf>
    <xf numFmtId="3" fontId="36" fillId="0" borderId="20" xfId="6" applyNumberFormat="1" applyFont="1" applyFill="1" applyBorder="1" applyAlignment="1">
      <alignment horizontal="right" vertical="center"/>
    </xf>
    <xf numFmtId="3" fontId="35" fillId="0" borderId="34" xfId="6" applyNumberFormat="1" applyFont="1" applyFill="1" applyBorder="1" applyAlignment="1">
      <alignment vertical="center"/>
    </xf>
    <xf numFmtId="3" fontId="35" fillId="0" borderId="20" xfId="6" applyNumberFormat="1" applyFont="1" applyFill="1" applyBorder="1" applyAlignment="1">
      <alignment vertical="center"/>
    </xf>
    <xf numFmtId="3" fontId="64" fillId="0" borderId="35" xfId="6" applyNumberFormat="1" applyFont="1" applyFill="1" applyBorder="1" applyAlignment="1">
      <alignment horizontal="center" vertical="center"/>
    </xf>
    <xf numFmtId="3" fontId="64" fillId="0" borderId="20" xfId="6" applyNumberFormat="1" applyFont="1" applyFill="1" applyBorder="1" applyAlignment="1">
      <alignment horizontal="left" vertical="center"/>
    </xf>
    <xf numFmtId="3" fontId="69" fillId="0" borderId="11" xfId="6" applyNumberFormat="1" applyFont="1" applyFill="1" applyBorder="1"/>
    <xf numFmtId="0" fontId="0" fillId="0" borderId="27" xfId="0" applyBorder="1"/>
    <xf numFmtId="165" fontId="37" fillId="0" borderId="11" xfId="6" applyNumberFormat="1" applyFont="1" applyFill="1" applyBorder="1" applyAlignment="1">
      <alignment horizontal="right" vertical="center"/>
    </xf>
    <xf numFmtId="0" fontId="38" fillId="0" borderId="11" xfId="6" applyFont="1" applyFill="1" applyBorder="1" applyAlignment="1">
      <alignment horizontal="center" vertical="center"/>
    </xf>
    <xf numFmtId="165" fontId="37" fillId="0" borderId="27" xfId="6" applyNumberFormat="1" applyFont="1" applyFill="1" applyBorder="1" applyAlignment="1">
      <alignment vertical="center"/>
    </xf>
    <xf numFmtId="0" fontId="38" fillId="0" borderId="28" xfId="6" applyFont="1" applyFill="1" applyBorder="1" applyAlignment="1">
      <alignment vertical="center"/>
    </xf>
    <xf numFmtId="164" fontId="37" fillId="0" borderId="11" xfId="6" applyNumberFormat="1" applyFont="1" applyFill="1" applyBorder="1" applyAlignment="1">
      <alignment vertical="center"/>
    </xf>
    <xf numFmtId="0" fontId="38" fillId="0" borderId="11" xfId="6" applyFont="1" applyFill="1" applyBorder="1" applyAlignment="1">
      <alignment vertical="center"/>
    </xf>
    <xf numFmtId="0" fontId="38" fillId="0" borderId="27" xfId="6" applyFont="1" applyFill="1" applyBorder="1" applyAlignment="1">
      <alignment vertical="center"/>
    </xf>
    <xf numFmtId="164" fontId="37" fillId="0" borderId="28" xfId="6" applyNumberFormat="1" applyFont="1" applyFill="1" applyBorder="1" applyAlignment="1">
      <alignment horizontal="right" vertical="center"/>
    </xf>
    <xf numFmtId="164" fontId="54" fillId="0" borderId="28" xfId="6" applyNumberFormat="1" applyFont="1" applyFill="1" applyBorder="1" applyAlignment="1">
      <alignment vertical="center"/>
    </xf>
    <xf numFmtId="0" fontId="37" fillId="0" borderId="11" xfId="6" applyFont="1" applyFill="1" applyBorder="1" applyAlignment="1">
      <alignment vertical="center"/>
    </xf>
    <xf numFmtId="3" fontId="35" fillId="0" borderId="28" xfId="0" applyNumberFormat="1" applyFont="1" applyFill="1" applyBorder="1" applyAlignment="1">
      <alignment horizontal="right" vertical="center"/>
    </xf>
    <xf numFmtId="3" fontId="64" fillId="0" borderId="11" xfId="0" applyNumberFormat="1" applyFont="1" applyFill="1" applyBorder="1" applyAlignment="1">
      <alignment horizontal="right" vertical="center"/>
    </xf>
    <xf numFmtId="3" fontId="35" fillId="0" borderId="11" xfId="0" applyNumberFormat="1" applyFont="1" applyFill="1" applyBorder="1" applyAlignment="1">
      <alignment horizontal="right" vertical="center"/>
    </xf>
    <xf numFmtId="3" fontId="64" fillId="0" borderId="27" xfId="0" applyNumberFormat="1" applyFont="1" applyFill="1" applyBorder="1" applyAlignment="1">
      <alignment horizontal="right" vertical="center"/>
    </xf>
    <xf numFmtId="0" fontId="63" fillId="25" borderId="34" xfId="0" applyFont="1" applyFill="1" applyBorder="1" applyAlignment="1">
      <alignment horizontal="center" vertical="top" wrapText="1"/>
    </xf>
    <xf numFmtId="3" fontId="69" fillId="0" borderId="28" xfId="0" applyNumberFormat="1" applyFont="1" applyBorder="1"/>
    <xf numFmtId="3" fontId="27" fillId="0" borderId="31" xfId="6" applyNumberFormat="1" applyFont="1" applyFill="1" applyBorder="1" applyAlignment="1">
      <alignment horizontal="right"/>
    </xf>
    <xf numFmtId="0" fontId="44" fillId="0" borderId="31" xfId="6" applyFont="1" applyFill="1" applyBorder="1"/>
    <xf numFmtId="0" fontId="51" fillId="0" borderId="31" xfId="6" applyFont="1" applyFill="1" applyBorder="1"/>
    <xf numFmtId="3" fontId="27" fillId="0" borderId="31" xfId="6" applyNumberFormat="1" applyFont="1" applyFill="1" applyBorder="1"/>
    <xf numFmtId="3" fontId="27" fillId="0" borderId="31" xfId="6" applyNumberFormat="1" applyFont="1" applyFill="1" applyBorder="1" applyAlignment="1">
      <alignment horizontal="right" vertical="center"/>
    </xf>
    <xf numFmtId="0" fontId="35" fillId="0" borderId="31" xfId="6" applyFont="1" applyFill="1" applyBorder="1" applyAlignment="1">
      <alignment horizontal="right" vertical="center"/>
    </xf>
    <xf numFmtId="0" fontId="35" fillId="0" borderId="31" xfId="0" applyFont="1" applyFill="1" applyBorder="1" applyAlignment="1">
      <alignment horizontal="right" vertical="center"/>
    </xf>
    <xf numFmtId="3" fontId="27" fillId="0" borderId="34" xfId="6" applyNumberFormat="1" applyFont="1" applyFill="1" applyBorder="1"/>
    <xf numFmtId="3" fontId="69" fillId="0" borderId="28" xfId="6" applyNumberFormat="1" applyFont="1" applyFill="1" applyBorder="1"/>
    <xf numFmtId="0" fontId="43" fillId="30" borderId="12" xfId="6" applyFont="1" applyFill="1" applyBorder="1" applyAlignment="1">
      <alignment vertical="center"/>
    </xf>
    <xf numFmtId="0" fontId="43" fillId="30" borderId="13" xfId="6" applyFont="1" applyFill="1" applyBorder="1" applyAlignment="1">
      <alignment vertical="center"/>
    </xf>
    <xf numFmtId="0" fontId="43" fillId="30" borderId="40" xfId="6" applyFont="1" applyFill="1" applyBorder="1" applyAlignment="1">
      <alignment vertical="center"/>
    </xf>
    <xf numFmtId="0" fontId="43" fillId="29" borderId="39" xfId="6" applyFont="1" applyFill="1" applyBorder="1" applyAlignment="1">
      <alignment vertical="center"/>
    </xf>
    <xf numFmtId="0" fontId="43" fillId="29" borderId="13" xfId="6" applyFont="1" applyFill="1" applyBorder="1" applyAlignment="1">
      <alignment vertical="center"/>
    </xf>
    <xf numFmtId="0" fontId="43" fillId="29" borderId="49" xfId="6" applyFont="1" applyFill="1" applyBorder="1" applyAlignment="1">
      <alignment vertical="center"/>
    </xf>
    <xf numFmtId="0" fontId="43" fillId="29" borderId="50" xfId="6" applyFont="1" applyFill="1" applyBorder="1" applyAlignment="1">
      <alignment vertical="center"/>
    </xf>
    <xf numFmtId="0" fontId="43" fillId="30" borderId="15" xfId="6" applyFont="1" applyFill="1" applyBorder="1" applyAlignment="1">
      <alignment vertical="center"/>
    </xf>
    <xf numFmtId="0" fontId="0" fillId="0" borderId="26" xfId="0" applyFill="1" applyBorder="1"/>
    <xf numFmtId="0" fontId="0" fillId="0" borderId="29" xfId="0" applyFill="1" applyBorder="1"/>
    <xf numFmtId="3" fontId="36" fillId="0" borderId="15" xfId="6" applyNumberFormat="1" applyFill="1" applyBorder="1" applyAlignment="1">
      <alignment horizontal="right"/>
    </xf>
    <xf numFmtId="3" fontId="49" fillId="0" borderId="16" xfId="6" applyNumberFormat="1" applyFont="1" applyFill="1" applyBorder="1" applyAlignment="1">
      <alignment horizontal="left" vertical="center"/>
    </xf>
    <xf numFmtId="3" fontId="35" fillId="0" borderId="15" xfId="6" applyNumberFormat="1" applyFont="1" applyFill="1" applyBorder="1" applyAlignment="1">
      <alignment horizontal="right"/>
    </xf>
    <xf numFmtId="3" fontId="36" fillId="0" borderId="16" xfId="6" applyNumberFormat="1" applyFont="1" applyFill="1" applyBorder="1" applyAlignment="1">
      <alignment horizontal="left" vertical="center"/>
    </xf>
    <xf numFmtId="0" fontId="24" fillId="0" borderId="15" xfId="0" applyFont="1" applyFill="1" applyBorder="1"/>
    <xf numFmtId="0" fontId="24" fillId="0" borderId="16" xfId="0" applyFont="1" applyFill="1" applyBorder="1"/>
    <xf numFmtId="3" fontId="36" fillId="0" borderId="15" xfId="6" applyNumberFormat="1" applyFont="1" applyFill="1" applyBorder="1" applyAlignment="1">
      <alignment horizontal="right"/>
    </xf>
    <xf numFmtId="3" fontId="64" fillId="0" borderId="16" xfId="6" applyNumberFormat="1" applyFont="1" applyFill="1" applyBorder="1" applyAlignment="1">
      <alignment horizontal="left" vertical="center"/>
    </xf>
    <xf numFmtId="0" fontId="0" fillId="0" borderId="16" xfId="0" applyBorder="1"/>
    <xf numFmtId="3" fontId="36" fillId="0" borderId="15" xfId="6" applyNumberFormat="1" applyFont="1" applyFill="1" applyBorder="1" applyAlignment="1">
      <alignment horizontal="right" vertical="center"/>
    </xf>
    <xf numFmtId="3" fontId="64" fillId="0" borderId="16" xfId="6" applyNumberFormat="1" applyFont="1" applyFill="1" applyBorder="1" applyAlignment="1">
      <alignment horizontal="right" vertical="center"/>
    </xf>
    <xf numFmtId="3" fontId="35" fillId="0" borderId="15" xfId="6" applyNumberFormat="1" applyFont="1" applyFill="1" applyBorder="1" applyAlignment="1">
      <alignment horizontal="right" vertical="center"/>
    </xf>
    <xf numFmtId="3" fontId="35" fillId="0" borderId="15" xfId="0" applyNumberFormat="1" applyFont="1" applyFill="1" applyBorder="1" applyAlignment="1">
      <alignment horizontal="right" vertical="center"/>
    </xf>
    <xf numFmtId="3" fontId="64" fillId="0" borderId="16" xfId="0" applyNumberFormat="1" applyFont="1" applyFill="1" applyBorder="1" applyAlignment="1">
      <alignment horizontal="right" vertical="center"/>
    </xf>
    <xf numFmtId="3" fontId="64" fillId="0" borderId="16" xfId="6" applyNumberFormat="1" applyFont="1" applyFill="1" applyBorder="1" applyAlignment="1">
      <alignment vertical="center"/>
    </xf>
    <xf numFmtId="3" fontId="35" fillId="0" borderId="15" xfId="6" applyNumberFormat="1" applyFont="1" applyFill="1" applyBorder="1" applyAlignment="1">
      <alignment vertical="center"/>
    </xf>
    <xf numFmtId="3" fontId="36" fillId="0" borderId="15" xfId="0" applyNumberFormat="1" applyFont="1" applyBorder="1"/>
    <xf numFmtId="0" fontId="47" fillId="0" borderId="16" xfId="0" applyFont="1" applyBorder="1" applyAlignment="1">
      <alignment horizontal="right" vertical="center"/>
    </xf>
    <xf numFmtId="3" fontId="35" fillId="0" borderId="36" xfId="6" applyNumberFormat="1" applyFont="1" applyFill="1" applyBorder="1" applyAlignment="1">
      <alignment horizontal="right"/>
    </xf>
    <xf numFmtId="3" fontId="64" fillId="0" borderId="51" xfId="6" applyNumberFormat="1" applyFont="1" applyFill="1" applyBorder="1" applyAlignment="1">
      <alignment horizontal="left" vertical="center"/>
    </xf>
    <xf numFmtId="0" fontId="0" fillId="0" borderId="26" xfId="0" applyBorder="1"/>
    <xf numFmtId="0" fontId="0" fillId="0" borderId="29" xfId="0" applyBorder="1"/>
    <xf numFmtId="0" fontId="0" fillId="0" borderId="15" xfId="0" applyFill="1" applyBorder="1"/>
    <xf numFmtId="0" fontId="0" fillId="0" borderId="15" xfId="0" applyFill="1" applyBorder="1" applyAlignment="1"/>
    <xf numFmtId="0" fontId="0" fillId="0" borderId="15" xfId="0" applyFill="1" applyBorder="1" applyAlignment="1">
      <alignment vertical="center"/>
    </xf>
    <xf numFmtId="0" fontId="0" fillId="0" borderId="36" xfId="0" applyFill="1" applyBorder="1" applyAlignment="1">
      <alignment vertical="center"/>
    </xf>
    <xf numFmtId="0" fontId="0" fillId="0" borderId="51" xfId="0" applyBorder="1"/>
    <xf numFmtId="0" fontId="22" fillId="0" borderId="16" xfId="0" applyFont="1" applyBorder="1" applyAlignment="1">
      <alignment horizontal="center" vertical="center"/>
    </xf>
    <xf numFmtId="0" fontId="0" fillId="0" borderId="17" xfId="0" applyFill="1" applyBorder="1" applyAlignment="1">
      <alignment vertical="center"/>
    </xf>
    <xf numFmtId="0" fontId="0" fillId="0" borderId="18" xfId="0" applyFill="1" applyBorder="1" applyAlignment="1">
      <alignment vertical="center"/>
    </xf>
    <xf numFmtId="165" fontId="37" fillId="0" borderId="18" xfId="6" applyNumberFormat="1" applyFont="1" applyFill="1" applyBorder="1" applyAlignment="1">
      <alignment horizontal="right" vertical="center"/>
    </xf>
    <xf numFmtId="0" fontId="38" fillId="0" borderId="18" xfId="6" applyFont="1" applyFill="1" applyBorder="1" applyAlignment="1">
      <alignment horizontal="center" vertical="center"/>
    </xf>
    <xf numFmtId="165" fontId="37" fillId="0" borderId="41" xfId="6" applyNumberFormat="1" applyFont="1" applyFill="1" applyBorder="1" applyAlignment="1">
      <alignment vertical="center"/>
    </xf>
    <xf numFmtId="0" fontId="38" fillId="0" borderId="38" xfId="6" applyFont="1" applyFill="1" applyBorder="1" applyAlignment="1">
      <alignment vertical="center"/>
    </xf>
    <xf numFmtId="0" fontId="0" fillId="0" borderId="41" xfId="0" applyFill="1" applyBorder="1" applyAlignment="1">
      <alignment vertical="center"/>
    </xf>
    <xf numFmtId="3" fontId="35" fillId="0" borderId="38" xfId="0" applyNumberFormat="1" applyFont="1" applyFill="1" applyBorder="1" applyAlignment="1">
      <alignment horizontal="right" vertical="center"/>
    </xf>
    <xf numFmtId="3" fontId="64" fillId="0" borderId="18" xfId="6" applyNumberFormat="1" applyFont="1" applyFill="1" applyBorder="1" applyAlignment="1">
      <alignment horizontal="right" vertical="center"/>
    </xf>
    <xf numFmtId="3" fontId="35" fillId="0" borderId="18" xfId="0" applyNumberFormat="1" applyFont="1" applyFill="1" applyBorder="1" applyAlignment="1">
      <alignment horizontal="right" vertical="center"/>
    </xf>
    <xf numFmtId="3" fontId="64" fillId="0" borderId="41" xfId="6" applyNumberFormat="1" applyFont="1" applyFill="1" applyBorder="1" applyAlignment="1">
      <alignment horizontal="right" vertical="center"/>
    </xf>
    <xf numFmtId="0" fontId="0" fillId="0" borderId="38" xfId="0" applyFill="1" applyBorder="1" applyAlignment="1">
      <alignment vertical="center"/>
    </xf>
    <xf numFmtId="3" fontId="64" fillId="0" borderId="18" xfId="0" applyNumberFormat="1" applyFont="1" applyFill="1" applyBorder="1" applyAlignment="1">
      <alignment horizontal="right" vertical="center"/>
    </xf>
    <xf numFmtId="3" fontId="64" fillId="0" borderId="41" xfId="0" applyNumberFormat="1" applyFont="1" applyFill="1" applyBorder="1" applyAlignment="1">
      <alignment horizontal="right" vertical="center"/>
    </xf>
    <xf numFmtId="0" fontId="0" fillId="0" borderId="38" xfId="0" applyBorder="1"/>
    <xf numFmtId="0" fontId="0" fillId="0" borderId="41" xfId="0" applyBorder="1"/>
    <xf numFmtId="0" fontId="22" fillId="0" borderId="18" xfId="0" applyFont="1" applyBorder="1" applyAlignment="1">
      <alignment horizontal="center" vertical="center"/>
    </xf>
    <xf numFmtId="165" fontId="2" fillId="0" borderId="18" xfId="0" applyNumberFormat="1" applyFont="1" applyBorder="1" applyAlignment="1">
      <alignment vertical="center"/>
    </xf>
    <xf numFmtId="0" fontId="22" fillId="0" borderId="19" xfId="0" applyFont="1" applyBorder="1" applyAlignment="1">
      <alignment horizontal="center" vertical="center"/>
    </xf>
    <xf numFmtId="0" fontId="25" fillId="25" borderId="12" xfId="0" applyFont="1" applyFill="1" applyBorder="1" applyAlignment="1">
      <alignment vertical="top"/>
    </xf>
    <xf numFmtId="0" fontId="25" fillId="25" borderId="13" xfId="0" applyFont="1" applyFill="1" applyBorder="1" applyAlignment="1">
      <alignment vertical="top"/>
    </xf>
    <xf numFmtId="0" fontId="25" fillId="25" borderId="40" xfId="0" applyFont="1" applyFill="1" applyBorder="1" applyAlignment="1">
      <alignment vertical="top"/>
    </xf>
    <xf numFmtId="0" fontId="60" fillId="25" borderId="39" xfId="0" applyFont="1" applyFill="1" applyBorder="1" applyAlignment="1">
      <alignment horizontal="left" vertical="top" wrapText="1"/>
    </xf>
    <xf numFmtId="0" fontId="0" fillId="25" borderId="39" xfId="0" applyFont="1" applyFill="1" applyBorder="1" applyAlignment="1">
      <alignment vertical="top"/>
    </xf>
    <xf numFmtId="0" fontId="25" fillId="25" borderId="14" xfId="0" applyFont="1" applyFill="1" applyBorder="1" applyAlignment="1">
      <alignment vertical="top"/>
    </xf>
    <xf numFmtId="0" fontId="25" fillId="25" borderId="36" xfId="0" applyFont="1" applyFill="1" applyBorder="1"/>
    <xf numFmtId="0" fontId="65" fillId="25" borderId="51" xfId="0" applyFont="1" applyFill="1" applyBorder="1" applyAlignment="1">
      <alignment horizontal="center"/>
    </xf>
    <xf numFmtId="3" fontId="69" fillId="0" borderId="29" xfId="0" applyNumberFormat="1" applyFont="1" applyBorder="1"/>
    <xf numFmtId="3" fontId="27" fillId="0" borderId="16" xfId="6" applyNumberFormat="1" applyFont="1" applyFill="1" applyBorder="1"/>
    <xf numFmtId="0" fontId="2" fillId="0" borderId="16" xfId="6" applyFont="1" applyFill="1" applyBorder="1"/>
    <xf numFmtId="0" fontId="50" fillId="0" borderId="16" xfId="6" applyFont="1" applyFill="1" applyBorder="1"/>
    <xf numFmtId="0" fontId="0" fillId="0" borderId="16" xfId="0" applyFill="1" applyBorder="1"/>
    <xf numFmtId="3" fontId="27" fillId="0" borderId="16" xfId="6" applyNumberFormat="1" applyFont="1" applyFill="1" applyBorder="1" applyAlignment="1">
      <alignment horizontal="right" vertical="center"/>
    </xf>
    <xf numFmtId="0" fontId="35" fillId="0" borderId="16" xfId="6" applyFont="1" applyFill="1" applyBorder="1" applyAlignment="1">
      <alignment horizontal="right" vertical="center"/>
    </xf>
    <xf numFmtId="0" fontId="35" fillId="0" borderId="16" xfId="0" applyFont="1" applyFill="1" applyBorder="1" applyAlignment="1">
      <alignment horizontal="right" vertical="center"/>
    </xf>
    <xf numFmtId="0" fontId="0" fillId="0" borderId="36" xfId="0" applyBorder="1"/>
    <xf numFmtId="3" fontId="27" fillId="0" borderId="51" xfId="6" applyNumberFormat="1" applyFont="1" applyFill="1" applyBorder="1"/>
    <xf numFmtId="3" fontId="69" fillId="0" borderId="29" xfId="6" applyNumberFormat="1" applyFont="1" applyFill="1" applyBorder="1"/>
    <xf numFmtId="0" fontId="0" fillId="0" borderId="17" xfId="0" applyBorder="1"/>
    <xf numFmtId="0" fontId="0" fillId="0" borderId="18" xfId="0" applyBorder="1"/>
    <xf numFmtId="3" fontId="35" fillId="0" borderId="18" xfId="6" applyNumberFormat="1" applyFont="1" applyFill="1" applyBorder="1"/>
    <xf numFmtId="3" fontId="27" fillId="0" borderId="38" xfId="6" applyNumberFormat="1" applyFont="1" applyFill="1" applyBorder="1"/>
    <xf numFmtId="3" fontId="27" fillId="0" borderId="19" xfId="6" applyNumberFormat="1" applyFont="1" applyFill="1" applyBorder="1"/>
    <xf numFmtId="0" fontId="69" fillId="0" borderId="26" xfId="0" applyFont="1" applyBorder="1"/>
    <xf numFmtId="0" fontId="25" fillId="0" borderId="20" xfId="0" applyFont="1" applyBorder="1"/>
    <xf numFmtId="0" fontId="25" fillId="0" borderId="11" xfId="0" applyFont="1" applyBorder="1"/>
    <xf numFmtId="0" fontId="2" fillId="3" borderId="52" xfId="1" applyFont="1" applyFill="1" applyBorder="1" applyAlignment="1">
      <alignment horizontal="center"/>
    </xf>
    <xf numFmtId="0" fontId="2" fillId="2" borderId="15" xfId="1" applyFont="1" applyFill="1" applyBorder="1" applyAlignment="1">
      <alignment horizontal="center"/>
    </xf>
    <xf numFmtId="0" fontId="4" fillId="2" borderId="17" xfId="1" applyFont="1" applyFill="1" applyBorder="1" applyAlignment="1">
      <alignment horizontal="center"/>
    </xf>
    <xf numFmtId="0" fontId="2" fillId="3" borderId="16" xfId="1" applyFont="1" applyFill="1" applyBorder="1" applyAlignment="1">
      <alignment horizontal="left" vertical="top"/>
    </xf>
    <xf numFmtId="0" fontId="3" fillId="3" borderId="15" xfId="1" applyFont="1" applyFill="1" applyBorder="1" applyAlignment="1">
      <alignment horizontal="center" vertical="center"/>
    </xf>
    <xf numFmtId="0" fontId="3" fillId="3" borderId="17" xfId="1" applyFont="1" applyFill="1" applyBorder="1" applyAlignment="1">
      <alignment horizontal="center" vertical="center"/>
    </xf>
    <xf numFmtId="0" fontId="3" fillId="3" borderId="61" xfId="1" applyFont="1" applyFill="1" applyBorder="1" applyAlignment="1">
      <alignment vertical="center"/>
    </xf>
    <xf numFmtId="0" fontId="2" fillId="0" borderId="62" xfId="1" applyFont="1" applyBorder="1" applyAlignment="1">
      <alignment vertical="center"/>
    </xf>
    <xf numFmtId="0" fontId="2" fillId="0" borderId="19" xfId="0" applyFont="1" applyFill="1" applyBorder="1" applyAlignment="1">
      <alignment vertical="center" wrapText="1"/>
    </xf>
    <xf numFmtId="0" fontId="3" fillId="3" borderId="22" xfId="1" applyFont="1" applyFill="1" applyBorder="1" applyAlignment="1">
      <alignment horizontal="center" vertical="center"/>
    </xf>
    <xf numFmtId="0" fontId="2" fillId="0" borderId="23" xfId="0" applyFont="1" applyBorder="1" applyAlignment="1">
      <alignment vertical="center"/>
    </xf>
    <xf numFmtId="0" fontId="2" fillId="25" borderId="23" xfId="1" applyFont="1" applyFill="1" applyBorder="1" applyAlignment="1">
      <alignment vertical="center" wrapText="1"/>
    </xf>
    <xf numFmtId="0" fontId="2" fillId="4" borderId="0" xfId="1" applyFont="1" applyFill="1" applyBorder="1"/>
    <xf numFmtId="0" fontId="2" fillId="0" borderId="0" xfId="1" applyFont="1" applyBorder="1"/>
    <xf numFmtId="0" fontId="20" fillId="0" borderId="0" xfId="1" applyFont="1" applyBorder="1"/>
    <xf numFmtId="168" fontId="2" fillId="0" borderId="0" xfId="1" applyNumberFormat="1" applyFont="1" applyBorder="1" applyAlignment="1">
      <alignment horizontal="center"/>
    </xf>
    <xf numFmtId="0" fontId="2" fillId="0" borderId="0" xfId="1" applyFont="1" applyBorder="1" applyAlignment="1">
      <alignment horizontal="center"/>
    </xf>
    <xf numFmtId="1" fontId="2" fillId="0" borderId="0" xfId="1" applyNumberFormat="1" applyFont="1" applyBorder="1" applyAlignment="1">
      <alignment horizontal="center"/>
    </xf>
    <xf numFmtId="9" fontId="69" fillId="0" borderId="11" xfId="32" applyFont="1" applyBorder="1"/>
    <xf numFmtId="9" fontId="25" fillId="0" borderId="0" xfId="32" applyFont="1" applyFill="1" applyBorder="1" applyAlignment="1">
      <alignment horizontal="right"/>
    </xf>
    <xf numFmtId="9" fontId="35" fillId="0" borderId="0" xfId="32" applyFont="1" applyFill="1" applyBorder="1" applyAlignment="1">
      <alignment horizontal="right"/>
    </xf>
    <xf numFmtId="9" fontId="25" fillId="0" borderId="0" xfId="32" applyFont="1" applyFill="1" applyBorder="1"/>
    <xf numFmtId="9" fontId="35" fillId="0" borderId="0" xfId="32" applyFont="1" applyBorder="1"/>
    <xf numFmtId="9" fontId="25" fillId="0" borderId="0" xfId="32" applyFont="1" applyFill="1" applyBorder="1" applyAlignment="1">
      <alignment horizontal="right" vertical="center"/>
    </xf>
    <xf numFmtId="9" fontId="35" fillId="0" borderId="0" xfId="32" applyFont="1" applyFill="1" applyBorder="1" applyAlignment="1">
      <alignment horizontal="right" vertical="center"/>
    </xf>
    <xf numFmtId="9" fontId="35" fillId="0" borderId="0" xfId="32" applyFont="1" applyFill="1" applyBorder="1"/>
    <xf numFmtId="9" fontId="35" fillId="0" borderId="20" xfId="32" applyFont="1" applyFill="1" applyBorder="1"/>
    <xf numFmtId="3" fontId="35" fillId="0" borderId="0" xfId="0" applyNumberFormat="1" applyFont="1" applyBorder="1" applyAlignment="1">
      <alignment vertical="center"/>
    </xf>
    <xf numFmtId="0" fontId="60" fillId="0" borderId="32" xfId="0" applyFont="1" applyBorder="1"/>
    <xf numFmtId="0" fontId="61" fillId="0" borderId="32" xfId="0" applyFont="1" applyBorder="1"/>
    <xf numFmtId="0" fontId="61" fillId="0" borderId="35" xfId="0" applyFont="1" applyBorder="1"/>
    <xf numFmtId="0" fontId="61" fillId="0" borderId="41" xfId="0" applyFont="1" applyBorder="1"/>
    <xf numFmtId="0" fontId="70" fillId="0" borderId="0" xfId="0" applyFont="1"/>
    <xf numFmtId="16" fontId="70" fillId="0" borderId="0" xfId="0" applyNumberFormat="1" applyFont="1"/>
    <xf numFmtId="0" fontId="69" fillId="0" borderId="0" xfId="0" applyFont="1"/>
    <xf numFmtId="0" fontId="70" fillId="0" borderId="34" xfId="0" applyFont="1" applyBorder="1"/>
    <xf numFmtId="0" fontId="70" fillId="0" borderId="28" xfId="0" applyFont="1" applyBorder="1" applyAlignment="1">
      <alignment vertical="center" wrapText="1"/>
    </xf>
    <xf numFmtId="0" fontId="75" fillId="0" borderId="11" xfId="0" applyFont="1" applyBorder="1" applyAlignment="1">
      <alignment vertical="center" wrapText="1"/>
    </xf>
    <xf numFmtId="0" fontId="72" fillId="0" borderId="11" xfId="0" applyFont="1" applyBorder="1" applyAlignment="1">
      <alignment vertical="center" wrapText="1"/>
    </xf>
    <xf numFmtId="0" fontId="77" fillId="0" borderId="20" xfId="0" applyFont="1" applyBorder="1" applyAlignment="1">
      <alignment vertical="center" wrapText="1"/>
    </xf>
    <xf numFmtId="0" fontId="78" fillId="0" borderId="20" xfId="0" applyFont="1" applyBorder="1" applyAlignment="1">
      <alignment horizontal="center" vertical="center" wrapText="1"/>
    </xf>
    <xf numFmtId="0" fontId="70" fillId="0" borderId="20" xfId="0" applyFont="1" applyBorder="1" applyAlignment="1">
      <alignment horizontal="center" vertical="center" wrapText="1"/>
    </xf>
    <xf numFmtId="0" fontId="70" fillId="0" borderId="35" xfId="0" applyFont="1" applyBorder="1" applyAlignment="1">
      <alignment horizontal="center" vertical="center" wrapText="1"/>
    </xf>
    <xf numFmtId="0" fontId="77" fillId="0" borderId="34" xfId="0" applyFont="1" applyBorder="1" applyAlignment="1">
      <alignment vertical="center" wrapText="1"/>
    </xf>
    <xf numFmtId="0" fontId="75" fillId="0" borderId="27" xfId="0" applyFont="1" applyBorder="1" applyAlignment="1">
      <alignment vertical="center" wrapText="1"/>
    </xf>
    <xf numFmtId="0" fontId="77" fillId="0" borderId="35" xfId="0" applyFont="1" applyBorder="1" applyAlignment="1">
      <alignment vertical="center" wrapText="1"/>
    </xf>
    <xf numFmtId="0" fontId="70" fillId="0" borderId="0" xfId="0" applyFont="1" applyFill="1" applyBorder="1"/>
    <xf numFmtId="0" fontId="82" fillId="0" borderId="0" xfId="0" applyFont="1" applyFill="1" applyBorder="1"/>
    <xf numFmtId="9" fontId="0" fillId="0" borderId="11" xfId="0" applyNumberFormat="1" applyBorder="1" applyAlignment="1">
      <alignment horizontal="right" vertical="center"/>
    </xf>
    <xf numFmtId="0" fontId="70" fillId="0" borderId="11" xfId="0" applyFont="1" applyBorder="1"/>
    <xf numFmtId="3" fontId="70" fillId="0" borderId="27" xfId="0" applyNumberFormat="1" applyFont="1" applyBorder="1" applyAlignment="1">
      <alignment horizontal="right"/>
    </xf>
    <xf numFmtId="0" fontId="0" fillId="0" borderId="20" xfId="0" applyBorder="1" applyAlignment="1">
      <alignment horizontal="right" vertical="center"/>
    </xf>
    <xf numFmtId="0" fontId="82" fillId="0" borderId="20" xfId="0" applyFont="1" applyFill="1" applyBorder="1"/>
    <xf numFmtId="3" fontId="82" fillId="0" borderId="35" xfId="0" applyNumberFormat="1" applyFont="1" applyBorder="1" applyAlignment="1">
      <alignment horizontal="right"/>
    </xf>
    <xf numFmtId="0" fontId="70" fillId="0" borderId="37" xfId="0" applyFont="1" applyBorder="1" applyAlignment="1">
      <alignment vertical="center" wrapText="1"/>
    </xf>
    <xf numFmtId="4" fontId="70" fillId="0" borderId="0" xfId="0" applyNumberFormat="1" applyFont="1" applyBorder="1" applyAlignment="1">
      <alignment horizontal="right" vertical="center" wrapText="1"/>
    </xf>
    <xf numFmtId="4" fontId="84" fillId="0" borderId="0" xfId="0" applyNumberFormat="1" applyFont="1" applyBorder="1" applyAlignment="1">
      <alignment horizontal="right" vertical="center" wrapText="1"/>
    </xf>
    <xf numFmtId="0" fontId="0" fillId="27" borderId="0" xfId="0" applyFill="1"/>
    <xf numFmtId="0" fontId="0" fillId="35" borderId="0" xfId="0" applyFill="1"/>
    <xf numFmtId="0" fontId="0" fillId="29" borderId="0" xfId="0" applyFill="1"/>
    <xf numFmtId="0" fontId="0" fillId="36" borderId="0" xfId="0" applyFill="1" applyBorder="1"/>
    <xf numFmtId="3" fontId="0" fillId="0" borderId="11" xfId="0" applyNumberFormat="1" applyFill="1" applyBorder="1"/>
    <xf numFmtId="3" fontId="0" fillId="0" borderId="28" xfId="0" applyNumberFormat="1" applyBorder="1"/>
    <xf numFmtId="3" fontId="37" fillId="0" borderId="28" xfId="6" applyNumberFormat="1" applyFont="1" applyFill="1" applyBorder="1"/>
    <xf numFmtId="3" fontId="0" fillId="0" borderId="11" xfId="0" applyNumberFormat="1" applyBorder="1"/>
    <xf numFmtId="3" fontId="37" fillId="0" borderId="11" xfId="6" applyNumberFormat="1" applyFont="1" applyFill="1" applyBorder="1"/>
    <xf numFmtId="44" fontId="0" fillId="29" borderId="0" xfId="33" applyFont="1" applyFill="1"/>
    <xf numFmtId="44" fontId="0" fillId="0" borderId="0" xfId="33" applyFont="1" applyAlignment="1">
      <alignment horizontal="left" indent="4"/>
    </xf>
    <xf numFmtId="44" fontId="0" fillId="35" borderId="0" xfId="33" applyFont="1" applyFill="1"/>
    <xf numFmtId="44" fontId="0" fillId="36" borderId="0" xfId="33" applyFont="1" applyFill="1"/>
    <xf numFmtId="0" fontId="0" fillId="0" borderId="0" xfId="0" applyAlignment="1">
      <alignment wrapText="1"/>
    </xf>
    <xf numFmtId="9" fontId="0" fillId="0" borderId="0" xfId="33" applyNumberFormat="1" applyFont="1" applyAlignment="1"/>
    <xf numFmtId="9" fontId="0" fillId="35" borderId="0" xfId="32" applyFont="1" applyFill="1"/>
    <xf numFmtId="9" fontId="0" fillId="36" borderId="0" xfId="32" applyFont="1" applyFill="1"/>
    <xf numFmtId="9" fontId="0" fillId="29" borderId="0" xfId="32" applyFont="1" applyFill="1"/>
    <xf numFmtId="9" fontId="0" fillId="26" borderId="0" xfId="32" applyFont="1" applyFill="1"/>
    <xf numFmtId="0" fontId="0" fillId="0" borderId="0" xfId="0" applyAlignment="1"/>
    <xf numFmtId="0" fontId="27" fillId="0" borderId="0" xfId="0" applyFont="1"/>
    <xf numFmtId="0" fontId="36" fillId="0" borderId="0" xfId="0" applyFont="1"/>
    <xf numFmtId="0" fontId="93" fillId="0" borderId="0" xfId="0" applyFont="1"/>
    <xf numFmtId="0" fontId="25" fillId="0" borderId="0" xfId="0" applyFont="1"/>
    <xf numFmtId="0" fontId="91" fillId="0" borderId="32" xfId="0" applyFont="1" applyBorder="1"/>
    <xf numFmtId="0" fontId="92" fillId="0" borderId="32" xfId="0" applyFont="1" applyBorder="1"/>
    <xf numFmtId="0" fontId="95" fillId="0" borderId="32" xfId="0" applyFont="1" applyBorder="1"/>
    <xf numFmtId="0" fontId="93" fillId="0" borderId="35" xfId="0" applyFont="1" applyBorder="1"/>
    <xf numFmtId="0" fontId="93" fillId="0" borderId="20" xfId="0" applyFont="1" applyBorder="1"/>
    <xf numFmtId="0" fontId="36" fillId="0" borderId="20" xfId="0" applyFont="1" applyBorder="1"/>
    <xf numFmtId="0" fontId="27" fillId="0" borderId="0" xfId="0" applyFont="1" applyBorder="1"/>
    <xf numFmtId="0" fontId="36" fillId="0" borderId="0" xfId="0" applyFont="1" applyBorder="1"/>
    <xf numFmtId="0" fontId="91" fillId="0" borderId="67" xfId="0" applyFont="1" applyBorder="1"/>
    <xf numFmtId="0" fontId="92" fillId="0" borderId="28" xfId="0" applyFont="1" applyBorder="1"/>
    <xf numFmtId="0" fontId="92" fillId="0" borderId="11" xfId="0" applyFont="1" applyBorder="1"/>
    <xf numFmtId="0" fontId="36" fillId="0" borderId="11" xfId="0" applyFont="1" applyBorder="1"/>
    <xf numFmtId="0" fontId="92" fillId="0" borderId="27" xfId="0" applyFont="1" applyBorder="1"/>
    <xf numFmtId="0" fontId="25" fillId="0" borderId="31" xfId="0" applyFont="1" applyBorder="1"/>
    <xf numFmtId="9" fontId="36" fillId="0" borderId="0" xfId="0" applyNumberFormat="1" applyFont="1" applyBorder="1"/>
    <xf numFmtId="0" fontId="91" fillId="0" borderId="0" xfId="0" applyFont="1" applyBorder="1"/>
    <xf numFmtId="0" fontId="91" fillId="0" borderId="66" xfId="0" applyFont="1" applyBorder="1"/>
    <xf numFmtId="0" fontId="92" fillId="0" borderId="0" xfId="0" applyFont="1" applyBorder="1"/>
    <xf numFmtId="0" fontId="95" fillId="0" borderId="0" xfId="0" applyFont="1" applyBorder="1"/>
    <xf numFmtId="0" fontId="36" fillId="0" borderId="0" xfId="0" applyFont="1" applyBorder="1" applyAlignment="1">
      <alignment horizontal="left" vertical="top"/>
    </xf>
    <xf numFmtId="0" fontId="95" fillId="0" borderId="31" xfId="0" applyFont="1" applyBorder="1" applyAlignment="1">
      <alignment horizontal="left" vertical="center"/>
    </xf>
    <xf numFmtId="0" fontId="95" fillId="0" borderId="0" xfId="0" applyFont="1" applyBorder="1" applyAlignment="1">
      <alignment horizontal="left" vertical="center"/>
    </xf>
    <xf numFmtId="3" fontId="36" fillId="0" borderId="11" xfId="0" applyNumberFormat="1" applyFont="1" applyBorder="1"/>
    <xf numFmtId="0" fontId="92" fillId="0" borderId="28" xfId="0" applyFont="1" applyBorder="1" applyAlignment="1"/>
    <xf numFmtId="0" fontId="92" fillId="0" borderId="11" xfId="0" applyFont="1" applyBorder="1" applyAlignment="1"/>
    <xf numFmtId="0" fontId="88" fillId="0" borderId="0" xfId="35" applyBorder="1"/>
    <xf numFmtId="1" fontId="88" fillId="0" borderId="0" xfId="35" applyNumberFormat="1" applyBorder="1"/>
    <xf numFmtId="9" fontId="27" fillId="0" borderId="0" xfId="27" applyFont="1" applyBorder="1"/>
    <xf numFmtId="0" fontId="97" fillId="0" borderId="0" xfId="34" applyFont="1" applyBorder="1"/>
    <xf numFmtId="0" fontId="24" fillId="0" borderId="0" xfId="0" applyFont="1" applyBorder="1" applyAlignment="1">
      <alignment vertical="center"/>
    </xf>
    <xf numFmtId="0" fontId="27" fillId="0" borderId="0" xfId="36" applyFont="1" applyBorder="1"/>
    <xf numFmtId="1" fontId="27" fillId="0" borderId="0" xfId="36" applyNumberFormat="1" applyFont="1" applyBorder="1"/>
    <xf numFmtId="169" fontId="27" fillId="0" borderId="0" xfId="36" applyNumberFormat="1" applyFont="1" applyBorder="1"/>
    <xf numFmtId="0" fontId="97" fillId="0" borderId="31" xfId="34" applyFont="1" applyBorder="1"/>
    <xf numFmtId="0" fontId="97" fillId="0" borderId="34" xfId="34" applyFont="1" applyBorder="1"/>
    <xf numFmtId="0" fontId="24" fillId="0" borderId="20" xfId="0" applyFont="1" applyBorder="1" applyAlignment="1">
      <alignment vertical="center"/>
    </xf>
    <xf numFmtId="0" fontId="97" fillId="0" borderId="28" xfId="34" applyFont="1" applyBorder="1"/>
    <xf numFmtId="0" fontId="24" fillId="0" borderId="11" xfId="0" applyFont="1" applyBorder="1" applyAlignment="1">
      <alignment horizontal="left" vertical="center"/>
    </xf>
    <xf numFmtId="0" fontId="24" fillId="0" borderId="28" xfId="0" applyFont="1" applyBorder="1"/>
    <xf numFmtId="0" fontId="24" fillId="0" borderId="31" xfId="0" applyFont="1" applyBorder="1"/>
    <xf numFmtId="0" fontId="24" fillId="0" borderId="34" xfId="0" applyFont="1" applyBorder="1"/>
    <xf numFmtId="3" fontId="24" fillId="0" borderId="11" xfId="0" applyNumberFormat="1" applyFont="1" applyBorder="1"/>
    <xf numFmtId="3" fontId="24" fillId="0" borderId="27" xfId="0" applyNumberFormat="1" applyFont="1" applyBorder="1"/>
    <xf numFmtId="3" fontId="24" fillId="0" borderId="28" xfId="0" applyNumberFormat="1" applyFont="1" applyBorder="1"/>
    <xf numFmtId="3" fontId="24" fillId="0" borderId="0" xfId="0" applyNumberFormat="1" applyFont="1" applyBorder="1"/>
    <xf numFmtId="3" fontId="24" fillId="0" borderId="32" xfId="0" applyNumberFormat="1" applyFont="1" applyBorder="1"/>
    <xf numFmtId="3" fontId="24" fillId="0" borderId="31" xfId="0" applyNumberFormat="1" applyFont="1" applyBorder="1"/>
    <xf numFmtId="3" fontId="24" fillId="0" borderId="20" xfId="0" applyNumberFormat="1" applyFont="1" applyBorder="1"/>
    <xf numFmtId="3" fontId="24" fillId="0" borderId="35" xfId="0" applyNumberFormat="1" applyFont="1" applyBorder="1"/>
    <xf numFmtId="3" fontId="24" fillId="0" borderId="34" xfId="0" applyNumberFormat="1" applyFont="1" applyBorder="1"/>
    <xf numFmtId="9" fontId="24" fillId="0" borderId="27" xfId="0" applyNumberFormat="1" applyFont="1" applyBorder="1"/>
    <xf numFmtId="9" fontId="24" fillId="0" borderId="32" xfId="0" applyNumberFormat="1" applyFont="1" applyBorder="1"/>
    <xf numFmtId="9" fontId="27" fillId="0" borderId="21" xfId="27" applyFont="1" applyBorder="1"/>
    <xf numFmtId="9" fontId="0" fillId="0" borderId="21" xfId="0" applyNumberFormat="1" applyBorder="1"/>
    <xf numFmtId="3" fontId="0" fillId="0" borderId="28" xfId="0" applyNumberFormat="1" applyFont="1" applyBorder="1"/>
    <xf numFmtId="9" fontId="36" fillId="0" borderId="11" xfId="27" applyFont="1" applyBorder="1"/>
    <xf numFmtId="3" fontId="0" fillId="0" borderId="31" xfId="0" applyNumberFormat="1" applyFont="1" applyBorder="1"/>
    <xf numFmtId="9" fontId="36" fillId="0" borderId="0" xfId="27" applyFont="1" applyBorder="1"/>
    <xf numFmtId="1" fontId="36" fillId="0" borderId="25" xfId="36" applyNumberFormat="1" applyFont="1" applyBorder="1"/>
    <xf numFmtId="0" fontId="36" fillId="0" borderId="21" xfId="36" applyFont="1" applyBorder="1"/>
    <xf numFmtId="9" fontId="25" fillId="0" borderId="11" xfId="27" applyFont="1" applyBorder="1"/>
    <xf numFmtId="9" fontId="25" fillId="0" borderId="0" xfId="27" applyFont="1" applyBorder="1"/>
    <xf numFmtId="0" fontId="43" fillId="0" borderId="28" xfId="0" applyFont="1" applyBorder="1"/>
    <xf numFmtId="0" fontId="43" fillId="0" borderId="11" xfId="0" applyFont="1" applyBorder="1"/>
    <xf numFmtId="0" fontId="43" fillId="0" borderId="27" xfId="0" applyFont="1" applyBorder="1"/>
    <xf numFmtId="0" fontId="60" fillId="0" borderId="31" xfId="0" applyFont="1" applyBorder="1"/>
    <xf numFmtId="0" fontId="60" fillId="0" borderId="0" xfId="0" applyFont="1" applyBorder="1"/>
    <xf numFmtId="0" fontId="60" fillId="0" borderId="34" xfId="0" applyFont="1" applyBorder="1"/>
    <xf numFmtId="0" fontId="60" fillId="0" borderId="20" xfId="0" applyFont="1" applyBorder="1"/>
    <xf numFmtId="0" fontId="60" fillId="0" borderId="35" xfId="0" applyFont="1" applyBorder="1"/>
    <xf numFmtId="0" fontId="90" fillId="0" borderId="31" xfId="0" applyFont="1" applyBorder="1"/>
    <xf numFmtId="0" fontId="64" fillId="0" borderId="0" xfId="0" applyFont="1"/>
    <xf numFmtId="10" fontId="27" fillId="0" borderId="0" xfId="0" applyNumberFormat="1" applyFont="1"/>
    <xf numFmtId="0" fontId="60" fillId="0" borderId="0" xfId="0" applyFont="1" applyFill="1" applyBorder="1"/>
    <xf numFmtId="0" fontId="98" fillId="0" borderId="0" xfId="0" applyFont="1" applyFill="1" applyBorder="1"/>
    <xf numFmtId="0" fontId="99" fillId="0" borderId="0" xfId="0" applyFont="1"/>
    <xf numFmtId="0" fontId="60" fillId="0" borderId="31" xfId="0" applyFont="1" applyFill="1" applyBorder="1"/>
    <xf numFmtId="0" fontId="60" fillId="0" borderId="28" xfId="0" applyFont="1" applyBorder="1"/>
    <xf numFmtId="0" fontId="60" fillId="0" borderId="11" xfId="0" applyFont="1" applyBorder="1"/>
    <xf numFmtId="0" fontId="60" fillId="0" borderId="27" xfId="0" applyFont="1" applyBorder="1"/>
    <xf numFmtId="0" fontId="90" fillId="0" borderId="28" xfId="0" applyFont="1" applyBorder="1"/>
    <xf numFmtId="0" fontId="60" fillId="0" borderId="34" xfId="0" applyFont="1" applyFill="1" applyBorder="1"/>
    <xf numFmtId="0" fontId="60" fillId="0" borderId="20" xfId="0" applyFont="1" applyFill="1" applyBorder="1"/>
    <xf numFmtId="0" fontId="60" fillId="0" borderId="35" xfId="0" applyFont="1" applyFill="1" applyBorder="1"/>
    <xf numFmtId="165" fontId="90" fillId="0" borderId="20" xfId="0" applyNumberFormat="1" applyFont="1" applyBorder="1"/>
    <xf numFmtId="0" fontId="60" fillId="0" borderId="25" xfId="0" applyFont="1" applyBorder="1"/>
    <xf numFmtId="0" fontId="60" fillId="0" borderId="21" xfId="0" applyFont="1" applyBorder="1"/>
    <xf numFmtId="0" fontId="60" fillId="0" borderId="24" xfId="0" applyFont="1" applyBorder="1"/>
    <xf numFmtId="165" fontId="69" fillId="0" borderId="33" xfId="0" applyNumberFormat="1" applyFont="1" applyBorder="1"/>
    <xf numFmtId="165" fontId="69" fillId="0" borderId="30" xfId="0" applyNumberFormat="1" applyFont="1" applyBorder="1"/>
    <xf numFmtId="165" fontId="69" fillId="0" borderId="42" xfId="0" applyNumberFormat="1" applyFont="1" applyBorder="1"/>
    <xf numFmtId="9" fontId="77" fillId="0" borderId="32" xfId="32" applyFont="1" applyFill="1" applyBorder="1" applyAlignment="1">
      <alignment horizontal="right" vertical="center" wrapText="1"/>
    </xf>
    <xf numFmtId="0" fontId="2" fillId="2" borderId="12" xfId="2" applyFont="1" applyFill="1" applyBorder="1" applyAlignment="1">
      <alignment horizontal="right"/>
    </xf>
    <xf numFmtId="0" fontId="2" fillId="2" borderId="15" xfId="2" applyFont="1" applyFill="1" applyBorder="1" applyAlignment="1">
      <alignment horizontal="right"/>
    </xf>
    <xf numFmtId="0" fontId="2" fillId="2" borderId="17" xfId="2" applyFont="1" applyFill="1" applyBorder="1" applyAlignment="1">
      <alignment horizontal="right"/>
    </xf>
    <xf numFmtId="0" fontId="2" fillId="25" borderId="0" xfId="2" applyFont="1" applyFill="1" applyBorder="1" applyAlignment="1">
      <alignment horizontal="left" vertical="center"/>
    </xf>
    <xf numFmtId="0" fontId="2" fillId="25" borderId="16" xfId="2" applyFont="1" applyFill="1" applyBorder="1" applyAlignment="1">
      <alignment horizontal="left" vertical="center"/>
    </xf>
    <xf numFmtId="0" fontId="2" fillId="25" borderId="18" xfId="2" applyFont="1" applyFill="1" applyBorder="1" applyAlignment="1">
      <alignment horizontal="left" vertical="center"/>
    </xf>
    <xf numFmtId="0" fontId="2" fillId="25" borderId="19" xfId="2" applyFont="1" applyFill="1" applyBorder="1" applyAlignment="1">
      <alignment horizontal="left" vertical="center"/>
    </xf>
    <xf numFmtId="0" fontId="62" fillId="0" borderId="31" xfId="0" applyFont="1" applyBorder="1" applyAlignment="1">
      <alignment vertical="top"/>
    </xf>
    <xf numFmtId="0" fontId="94" fillId="0" borderId="0" xfId="0" applyFont="1" applyBorder="1"/>
    <xf numFmtId="0" fontId="89" fillId="0" borderId="0" xfId="36" applyBorder="1"/>
    <xf numFmtId="0" fontId="93" fillId="0" borderId="0" xfId="0" applyFont="1" applyBorder="1"/>
    <xf numFmtId="0" fontId="0" fillId="0" borderId="35" xfId="0" applyFill="1" applyBorder="1"/>
    <xf numFmtId="0" fontId="92" fillId="0" borderId="27" xfId="0" applyFont="1" applyBorder="1" applyAlignment="1">
      <alignment vertical="top"/>
    </xf>
    <xf numFmtId="0" fontId="92" fillId="0" borderId="27" xfId="0" applyFont="1" applyBorder="1" applyAlignment="1"/>
    <xf numFmtId="3" fontId="40" fillId="33" borderId="0" xfId="0" applyNumberFormat="1" applyFont="1" applyFill="1" applyAlignment="1">
      <alignment horizontal="right" vertical="center"/>
    </xf>
    <xf numFmtId="0" fontId="11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43" fillId="0" borderId="30" xfId="0" applyFont="1" applyFill="1" applyBorder="1" applyAlignment="1">
      <alignment horizontal="center" vertical="center"/>
    </xf>
    <xf numFmtId="0" fontId="100" fillId="0" borderId="0" xfId="0" applyFont="1"/>
    <xf numFmtId="0" fontId="101" fillId="0" borderId="0" xfId="0" applyFont="1" applyAlignment="1">
      <alignment horizontal="center"/>
    </xf>
    <xf numFmtId="0" fontId="36" fillId="0" borderId="11" xfId="0" applyFont="1" applyBorder="1" applyAlignment="1">
      <alignment horizontal="left" vertical="center"/>
    </xf>
    <xf numFmtId="0" fontId="36" fillId="0" borderId="0" xfId="0" applyFont="1" applyBorder="1" applyAlignment="1">
      <alignment horizontal="left" vertical="center"/>
    </xf>
    <xf numFmtId="0" fontId="36" fillId="0" borderId="20" xfId="0" applyFont="1" applyBorder="1" applyAlignment="1">
      <alignment horizontal="left" vertical="center"/>
    </xf>
    <xf numFmtId="165" fontId="0" fillId="0" borderId="0" xfId="0" applyNumberFormat="1"/>
    <xf numFmtId="0" fontId="43" fillId="0" borderId="33" xfId="0" applyFont="1" applyFill="1" applyBorder="1" applyAlignment="1">
      <alignment horizontal="left" vertical="center"/>
    </xf>
    <xf numFmtId="0" fontId="60" fillId="0" borderId="33" xfId="0" applyFont="1" applyBorder="1" applyAlignment="1">
      <alignment vertical="center"/>
    </xf>
    <xf numFmtId="0" fontId="60" fillId="0" borderId="30" xfId="0" applyFont="1" applyBorder="1" applyAlignment="1">
      <alignment vertical="center"/>
    </xf>
    <xf numFmtId="0" fontId="60" fillId="0" borderId="42" xfId="0" applyFont="1" applyBorder="1" applyAlignment="1">
      <alignment vertical="center"/>
    </xf>
    <xf numFmtId="0" fontId="60" fillId="0" borderId="37" xfId="0" applyFont="1" applyBorder="1" applyAlignment="1">
      <alignment vertical="center"/>
    </xf>
    <xf numFmtId="0" fontId="25" fillId="0" borderId="37" xfId="0" applyFont="1" applyBorder="1"/>
    <xf numFmtId="3" fontId="0" fillId="0" borderId="0" xfId="0" applyNumberFormat="1"/>
    <xf numFmtId="0" fontId="0" fillId="0" borderId="0" xfId="0" applyFont="1"/>
    <xf numFmtId="0" fontId="27" fillId="37" borderId="71" xfId="0" applyFont="1" applyFill="1" applyBorder="1"/>
    <xf numFmtId="0" fontId="0" fillId="0" borderId="0" xfId="0" applyAlignment="1">
      <alignment horizontal="left"/>
    </xf>
    <xf numFmtId="9" fontId="0" fillId="0" borderId="0" xfId="27" applyFont="1"/>
    <xf numFmtId="1" fontId="0" fillId="0" borderId="0" xfId="0" applyNumberFormat="1"/>
    <xf numFmtId="164" fontId="0" fillId="0" borderId="0" xfId="0" applyNumberFormat="1"/>
    <xf numFmtId="3" fontId="25" fillId="0" borderId="0" xfId="0" applyNumberFormat="1" applyFont="1"/>
    <xf numFmtId="3" fontId="0" fillId="0" borderId="0" xfId="0" applyNumberFormat="1" applyFont="1"/>
    <xf numFmtId="4" fontId="100" fillId="0" borderId="31" xfId="0" applyNumberFormat="1" applyFont="1" applyBorder="1"/>
    <xf numFmtId="4" fontId="100" fillId="0" borderId="32" xfId="0" applyNumberFormat="1" applyFont="1" applyBorder="1"/>
    <xf numFmtId="170" fontId="100" fillId="0" borderId="31" xfId="0" applyNumberFormat="1" applyFont="1" applyBorder="1"/>
    <xf numFmtId="170" fontId="100" fillId="0" borderId="32" xfId="0" applyNumberFormat="1" applyFont="1" applyBorder="1"/>
    <xf numFmtId="2" fontId="100" fillId="0" borderId="31" xfId="0" applyNumberFormat="1" applyFont="1" applyBorder="1"/>
    <xf numFmtId="2" fontId="100" fillId="0" borderId="32" xfId="0" applyNumberFormat="1" applyFont="1" applyBorder="1"/>
    <xf numFmtId="2" fontId="25" fillId="0" borderId="31" xfId="0" applyNumberFormat="1" applyFont="1" applyBorder="1"/>
    <xf numFmtId="2" fontId="0" fillId="0" borderId="31" xfId="0" applyNumberFormat="1" applyFont="1" applyBorder="1"/>
    <xf numFmtId="0" fontId="0" fillId="0" borderId="31" xfId="0" applyFont="1" applyBorder="1"/>
    <xf numFmtId="0" fontId="0" fillId="0" borderId="32" xfId="0" applyFont="1" applyBorder="1"/>
    <xf numFmtId="0" fontId="0" fillId="0" borderId="0" xfId="0" applyBorder="1" applyAlignment="1">
      <alignment wrapText="1"/>
    </xf>
    <xf numFmtId="0" fontId="69" fillId="0" borderId="0" xfId="0" applyFont="1" applyFill="1" applyBorder="1"/>
    <xf numFmtId="2" fontId="0" fillId="0" borderId="32" xfId="0" applyNumberFormat="1" applyFont="1" applyBorder="1"/>
    <xf numFmtId="2" fontId="0" fillId="0" borderId="34" xfId="0" applyNumberFormat="1" applyFont="1" applyBorder="1"/>
    <xf numFmtId="2" fontId="0" fillId="0" borderId="35" xfId="0" applyNumberFormat="1" applyFont="1" applyBorder="1"/>
    <xf numFmtId="2" fontId="25" fillId="0" borderId="32" xfId="0" applyNumberFormat="1" applyFont="1" applyBorder="1"/>
    <xf numFmtId="0" fontId="0" fillId="0" borderId="21" xfId="0" applyBorder="1"/>
    <xf numFmtId="0" fontId="0" fillId="0" borderId="25" xfId="0" applyBorder="1"/>
    <xf numFmtId="0" fontId="0" fillId="0" borderId="21" xfId="0" applyFill="1" applyBorder="1"/>
    <xf numFmtId="0" fontId="0" fillId="0" borderId="24" xfId="0" applyBorder="1"/>
    <xf numFmtId="0" fontId="0" fillId="0" borderId="11" xfId="0" applyBorder="1" applyAlignment="1">
      <alignment wrapText="1"/>
    </xf>
    <xf numFmtId="0" fontId="25" fillId="0" borderId="34" xfId="0" applyFont="1" applyBorder="1"/>
    <xf numFmtId="0" fontId="25" fillId="0" borderId="20" xfId="0" applyFont="1" applyBorder="1" applyAlignment="1">
      <alignment wrapText="1"/>
    </xf>
    <xf numFmtId="2" fontId="25" fillId="0" borderId="34" xfId="0" applyNumberFormat="1" applyFont="1" applyBorder="1"/>
    <xf numFmtId="2" fontId="25" fillId="0" borderId="35" xfId="0" applyNumberFormat="1" applyFont="1" applyBorder="1"/>
    <xf numFmtId="0" fontId="0" fillId="0" borderId="25" xfId="0" applyFont="1" applyBorder="1"/>
    <xf numFmtId="0" fontId="0" fillId="0" borderId="24" xfId="0" applyFont="1" applyBorder="1"/>
    <xf numFmtId="0" fontId="0" fillId="0" borderId="28" xfId="0" applyFont="1" applyBorder="1"/>
    <xf numFmtId="0" fontId="0" fillId="0" borderId="27" xfId="0" applyFont="1" applyBorder="1"/>
    <xf numFmtId="0" fontId="25" fillId="0" borderId="12" xfId="0" applyFont="1" applyBorder="1"/>
    <xf numFmtId="0" fontId="25" fillId="0" borderId="13" xfId="0" applyFont="1" applyBorder="1"/>
    <xf numFmtId="2" fontId="25" fillId="0" borderId="14" xfId="0" applyNumberFormat="1" applyFont="1" applyBorder="1"/>
    <xf numFmtId="0" fontId="69" fillId="0" borderId="15" xfId="0" applyFont="1" applyBorder="1"/>
    <xf numFmtId="2" fontId="69" fillId="0" borderId="16" xfId="0" applyNumberFormat="1" applyFont="1" applyBorder="1"/>
    <xf numFmtId="0" fontId="69" fillId="0" borderId="18" xfId="0" applyFont="1" applyFill="1" applyBorder="1"/>
    <xf numFmtId="0" fontId="27" fillId="37" borderId="72" xfId="0" applyFont="1" applyFill="1" applyBorder="1"/>
    <xf numFmtId="0" fontId="27" fillId="37" borderId="37" xfId="0" applyFont="1" applyFill="1" applyBorder="1"/>
    <xf numFmtId="9" fontId="25" fillId="0" borderId="0" xfId="32" applyFont="1"/>
    <xf numFmtId="165" fontId="69" fillId="0" borderId="0" xfId="0" applyNumberFormat="1" applyFont="1"/>
    <xf numFmtId="0" fontId="0" fillId="0" borderId="42" xfId="0" applyBorder="1"/>
    <xf numFmtId="0" fontId="0" fillId="0" borderId="33" xfId="0" applyBorder="1"/>
    <xf numFmtId="0" fontId="70" fillId="0" borderId="31" xfId="0" applyFont="1" applyBorder="1" applyAlignment="1">
      <alignment vertical="center"/>
    </xf>
    <xf numFmtId="2" fontId="70" fillId="0" borderId="31" xfId="0" applyNumberFormat="1" applyFont="1" applyFill="1" applyBorder="1" applyAlignment="1">
      <alignment horizontal="right"/>
    </xf>
    <xf numFmtId="9" fontId="73" fillId="0" borderId="0" xfId="32" applyFont="1" applyFill="1" applyBorder="1" applyAlignment="1">
      <alignment horizontal="right" vertical="center" wrapText="1"/>
    </xf>
    <xf numFmtId="44" fontId="0" fillId="26" borderId="0" xfId="0" applyNumberFormat="1" applyFill="1"/>
    <xf numFmtId="44" fontId="0" fillId="27" borderId="0" xfId="0" applyNumberFormat="1" applyFill="1"/>
    <xf numFmtId="9" fontId="0" fillId="26" borderId="0" xfId="32" applyFont="1" applyFill="1" applyAlignment="1"/>
    <xf numFmtId="9" fontId="0" fillId="27" borderId="0" xfId="32" applyFont="1" applyFill="1" applyAlignment="1"/>
    <xf numFmtId="44" fontId="0" fillId="0" borderId="0" xfId="0" applyNumberFormat="1"/>
    <xf numFmtId="9" fontId="0" fillId="0" borderId="0" xfId="0" applyNumberFormat="1"/>
    <xf numFmtId="0" fontId="89" fillId="0" borderId="11" xfId="37" applyBorder="1"/>
    <xf numFmtId="0" fontId="89" fillId="0" borderId="65" xfId="36"/>
    <xf numFmtId="0" fontId="105" fillId="0" borderId="0" xfId="0" applyFont="1"/>
    <xf numFmtId="0" fontId="54" fillId="0" borderId="11" xfId="0" applyFont="1" applyBorder="1" applyAlignment="1">
      <alignment horizontal="left" vertical="center"/>
    </xf>
    <xf numFmtId="0" fontId="89" fillId="0" borderId="0" xfId="37"/>
    <xf numFmtId="0" fontId="0" fillId="0" borderId="0" xfId="0" applyAlignment="1">
      <alignment horizontal="right"/>
    </xf>
    <xf numFmtId="0" fontId="105" fillId="0" borderId="11" xfId="0" applyFont="1" applyBorder="1"/>
    <xf numFmtId="0" fontId="105" fillId="0" borderId="27" xfId="0" applyFont="1" applyBorder="1"/>
    <xf numFmtId="9" fontId="0" fillId="0" borderId="0" xfId="32" applyFont="1" applyBorder="1"/>
    <xf numFmtId="9" fontId="0" fillId="0" borderId="32" xfId="32" applyFont="1" applyBorder="1"/>
    <xf numFmtId="9" fontId="0" fillId="0" borderId="20" xfId="32" applyFont="1" applyBorder="1"/>
    <xf numFmtId="9" fontId="0" fillId="0" borderId="35" xfId="32" applyFont="1" applyBorder="1"/>
    <xf numFmtId="0" fontId="95" fillId="0" borderId="0" xfId="0" applyFont="1" applyBorder="1" applyAlignment="1">
      <alignment vertical="center"/>
    </xf>
    <xf numFmtId="9" fontId="24" fillId="0" borderId="11" xfId="32" applyFont="1" applyBorder="1"/>
    <xf numFmtId="9" fontId="24" fillId="0" borderId="0" xfId="32" applyFont="1" applyBorder="1"/>
    <xf numFmtId="9" fontId="24" fillId="0" borderId="20" xfId="32" applyFont="1" applyBorder="1"/>
    <xf numFmtId="9" fontId="25" fillId="0" borderId="37" xfId="32" applyFont="1" applyBorder="1"/>
    <xf numFmtId="0" fontId="89" fillId="0" borderId="28" xfId="37" applyBorder="1"/>
    <xf numFmtId="0" fontId="89" fillId="0" borderId="27" xfId="37" applyBorder="1"/>
    <xf numFmtId="0" fontId="89" fillId="0" borderId="31" xfId="36" applyBorder="1"/>
    <xf numFmtId="0" fontId="89" fillId="0" borderId="32" xfId="36" applyBorder="1"/>
    <xf numFmtId="0" fontId="105" fillId="0" borderId="28" xfId="0" applyFont="1" applyBorder="1"/>
    <xf numFmtId="3" fontId="0" fillId="0" borderId="32" xfId="0" applyNumberFormat="1" applyBorder="1"/>
    <xf numFmtId="0" fontId="89" fillId="0" borderId="31" xfId="37" applyBorder="1"/>
    <xf numFmtId="0" fontId="89" fillId="0" borderId="32" xfId="37" applyBorder="1"/>
    <xf numFmtId="0" fontId="72" fillId="0" borderId="31" xfId="0" applyFont="1" applyFill="1" applyBorder="1" applyAlignment="1">
      <alignment vertical="center" wrapText="1"/>
    </xf>
    <xf numFmtId="0" fontId="70" fillId="0" borderId="0" xfId="0" applyFont="1" applyFill="1" applyBorder="1" applyAlignment="1">
      <alignment vertical="center" wrapText="1"/>
    </xf>
    <xf numFmtId="0" fontId="70" fillId="0" borderId="32" xfId="0" applyFont="1" applyFill="1" applyBorder="1" applyAlignment="1">
      <alignment vertical="center" wrapText="1"/>
    </xf>
    <xf numFmtId="0" fontId="80" fillId="0" borderId="31" xfId="0" applyFont="1" applyFill="1" applyBorder="1" applyAlignment="1">
      <alignment vertical="center" wrapText="1"/>
    </xf>
    <xf numFmtId="9" fontId="70" fillId="0" borderId="0" xfId="0" applyNumberFormat="1" applyFont="1" applyFill="1" applyBorder="1" applyAlignment="1">
      <alignment horizontal="right" vertical="center" wrapText="1"/>
    </xf>
    <xf numFmtId="0" fontId="70" fillId="0" borderId="0" xfId="0" applyFont="1" applyFill="1" applyBorder="1" applyAlignment="1">
      <alignment horizontal="right" vertical="center" wrapText="1"/>
    </xf>
    <xf numFmtId="9" fontId="70" fillId="0" borderId="32" xfId="0" applyNumberFormat="1" applyFont="1" applyFill="1" applyBorder="1" applyAlignment="1">
      <alignment horizontal="right" vertical="center" wrapText="1"/>
    </xf>
    <xf numFmtId="0" fontId="70" fillId="0" borderId="31" xfId="0" applyFont="1" applyFill="1" applyBorder="1" applyAlignment="1">
      <alignment vertical="center" wrapText="1"/>
    </xf>
    <xf numFmtId="0" fontId="79" fillId="0" borderId="31" xfId="0" applyFont="1" applyFill="1" applyBorder="1" applyAlignment="1">
      <alignment vertical="center" wrapText="1"/>
    </xf>
    <xf numFmtId="9" fontId="73" fillId="0" borderId="32" xfId="0" applyNumberFormat="1" applyFont="1" applyFill="1" applyBorder="1" applyAlignment="1">
      <alignment horizontal="right" vertical="center" wrapText="1"/>
    </xf>
    <xf numFmtId="0" fontId="70" fillId="0" borderId="32" xfId="0" applyFont="1" applyFill="1" applyBorder="1" applyAlignment="1">
      <alignment horizontal="right" vertical="center" wrapText="1"/>
    </xf>
    <xf numFmtId="9" fontId="107" fillId="0" borderId="20" xfId="0" applyNumberFormat="1" applyFont="1" applyFill="1" applyBorder="1" applyAlignment="1">
      <alignment horizontal="right" vertical="center" wrapText="1"/>
    </xf>
    <xf numFmtId="0" fontId="72" fillId="0" borderId="28" xfId="0" applyFont="1" applyFill="1" applyBorder="1" applyAlignment="1">
      <alignment vertical="center" wrapText="1"/>
    </xf>
    <xf numFmtId="0" fontId="70" fillId="0" borderId="11" xfId="0" applyFont="1" applyFill="1" applyBorder="1" applyAlignment="1">
      <alignment vertical="center" wrapText="1"/>
    </xf>
    <xf numFmtId="0" fontId="70" fillId="0" borderId="27" xfId="0" applyFont="1" applyFill="1" applyBorder="1" applyAlignment="1">
      <alignment vertical="center" wrapText="1"/>
    </xf>
    <xf numFmtId="0" fontId="0" fillId="0" borderId="34" xfId="0" applyFill="1" applyBorder="1"/>
    <xf numFmtId="0" fontId="0" fillId="0" borderId="20" xfId="0" applyFill="1" applyBorder="1"/>
    <xf numFmtId="0" fontId="70" fillId="0" borderId="28" xfId="0" applyFont="1" applyFill="1" applyBorder="1" applyAlignment="1">
      <alignment vertical="center" wrapText="1"/>
    </xf>
    <xf numFmtId="9" fontId="70" fillId="0" borderId="31" xfId="0" applyNumberFormat="1" applyFont="1" applyFill="1" applyBorder="1" applyAlignment="1">
      <alignment horizontal="right" vertical="center" wrapText="1"/>
    </xf>
    <xf numFmtId="9" fontId="106" fillId="0" borderId="31" xfId="0" applyNumberFormat="1" applyFont="1" applyFill="1" applyBorder="1"/>
    <xf numFmtId="9" fontId="107" fillId="0" borderId="34" xfId="0" applyNumberFormat="1" applyFont="1" applyFill="1" applyBorder="1" applyAlignment="1">
      <alignment horizontal="right" vertical="center" wrapText="1"/>
    </xf>
    <xf numFmtId="0" fontId="70" fillId="0" borderId="11" xfId="0" applyFont="1" applyFill="1" applyBorder="1" applyAlignment="1">
      <alignment horizontal="right" vertical="center" wrapText="1"/>
    </xf>
    <xf numFmtId="0" fontId="70" fillId="0" borderId="27" xfId="0" applyFont="1" applyFill="1" applyBorder="1" applyAlignment="1">
      <alignment horizontal="right" vertical="center" wrapText="1"/>
    </xf>
    <xf numFmtId="9" fontId="106" fillId="0" borderId="28" xfId="0" applyNumberFormat="1" applyFont="1" applyFill="1" applyBorder="1"/>
    <xf numFmtId="9" fontId="73" fillId="0" borderId="27" xfId="0" applyNumberFormat="1" applyFont="1" applyFill="1" applyBorder="1" applyAlignment="1">
      <alignment horizontal="right" vertical="center" wrapText="1"/>
    </xf>
    <xf numFmtId="9" fontId="106" fillId="0" borderId="11" xfId="0" applyNumberFormat="1" applyFont="1" applyFill="1" applyBorder="1"/>
    <xf numFmtId="9" fontId="0" fillId="0" borderId="0" xfId="32" applyNumberFormat="1" applyFont="1" applyAlignment="1">
      <alignment horizontal="right"/>
    </xf>
    <xf numFmtId="9" fontId="0" fillId="0" borderId="0" xfId="32" applyNumberFormat="1" applyFont="1"/>
    <xf numFmtId="171" fontId="0" fillId="0" borderId="0" xfId="32" applyNumberFormat="1" applyFont="1"/>
    <xf numFmtId="9" fontId="0" fillId="0" borderId="0" xfId="32" applyFont="1"/>
    <xf numFmtId="172" fontId="0" fillId="0" borderId="0" xfId="0" applyNumberFormat="1"/>
    <xf numFmtId="2" fontId="0" fillId="0" borderId="0" xfId="33" applyNumberFormat="1" applyFont="1" applyAlignment="1">
      <alignment horizontal="left" indent="4"/>
    </xf>
    <xf numFmtId="2" fontId="0" fillId="0" borderId="0" xfId="0" applyNumberFormat="1"/>
    <xf numFmtId="2" fontId="0" fillId="0" borderId="0" xfId="0" applyNumberFormat="1" applyFont="1" applyBorder="1"/>
    <xf numFmtId="2" fontId="69" fillId="0" borderId="0" xfId="0" applyNumberFormat="1" applyFont="1" applyBorder="1"/>
    <xf numFmtId="2" fontId="0" fillId="0" borderId="13" xfId="0" applyNumberFormat="1" applyFont="1" applyBorder="1"/>
    <xf numFmtId="2" fontId="25" fillId="0" borderId="13" xfId="0" applyNumberFormat="1" applyFont="1" applyBorder="1"/>
    <xf numFmtId="0" fontId="69" fillId="0" borderId="17" xfId="0" applyFont="1" applyFill="1" applyBorder="1"/>
    <xf numFmtId="3" fontId="36" fillId="0" borderId="34" xfId="0" applyNumberFormat="1" applyFont="1" applyFill="1" applyBorder="1"/>
    <xf numFmtId="3" fontId="36" fillId="0" borderId="31" xfId="0" applyNumberFormat="1" applyFont="1" applyFill="1" applyBorder="1"/>
    <xf numFmtId="0" fontId="36" fillId="0" borderId="0" xfId="0" applyNumberFormat="1" applyFont="1" applyFill="1" applyBorder="1"/>
    <xf numFmtId="4" fontId="70" fillId="0" borderId="31" xfId="0" applyNumberFormat="1" applyFont="1" applyFill="1" applyBorder="1" applyAlignment="1">
      <alignment horizontal="right" vertical="center" wrapText="1"/>
    </xf>
    <xf numFmtId="4" fontId="70" fillId="0" borderId="0" xfId="0" applyNumberFormat="1" applyFont="1" applyFill="1" applyBorder="1" applyAlignment="1">
      <alignment horizontal="right" vertical="center" wrapText="1"/>
    </xf>
    <xf numFmtId="4" fontId="9" fillId="0" borderId="0" xfId="0" applyNumberFormat="1" applyFont="1" applyFill="1" applyBorder="1" applyAlignment="1">
      <alignment horizontal="right" vertical="center" wrapText="1"/>
    </xf>
    <xf numFmtId="4" fontId="70" fillId="0" borderId="28" xfId="0" applyNumberFormat="1" applyFont="1" applyFill="1" applyBorder="1" applyAlignment="1">
      <alignment horizontal="right" vertical="center" wrapText="1"/>
    </xf>
    <xf numFmtId="4" fontId="83" fillId="0" borderId="11" xfId="0" applyNumberFormat="1" applyFont="1" applyFill="1" applyBorder="1" applyAlignment="1">
      <alignment horizontal="right" vertical="center" wrapText="1"/>
    </xf>
    <xf numFmtId="9" fontId="83" fillId="0" borderId="27" xfId="32" applyFont="1" applyFill="1" applyBorder="1" applyAlignment="1">
      <alignment horizontal="right" vertical="center" wrapText="1"/>
    </xf>
    <xf numFmtId="4" fontId="77" fillId="0" borderId="0" xfId="0" applyNumberFormat="1" applyFont="1" applyFill="1" applyBorder="1" applyAlignment="1">
      <alignment horizontal="right" vertical="center" wrapText="1"/>
    </xf>
    <xf numFmtId="0" fontId="70" fillId="0" borderId="34" xfId="0" applyFont="1" applyFill="1" applyBorder="1" applyAlignment="1">
      <alignment vertical="center" wrapText="1"/>
    </xf>
    <xf numFmtId="9" fontId="102" fillId="0" borderId="0" xfId="32" applyFont="1" applyFill="1" applyBorder="1" applyAlignment="1">
      <alignment horizontal="left" vertical="center" wrapText="1"/>
    </xf>
    <xf numFmtId="4" fontId="70" fillId="0" borderId="34" xfId="0" applyNumberFormat="1" applyFont="1" applyFill="1" applyBorder="1" applyAlignment="1">
      <alignment horizontal="right" vertical="center" wrapText="1"/>
    </xf>
    <xf numFmtId="9" fontId="102" fillId="0" borderId="20" xfId="32" applyFont="1" applyFill="1" applyBorder="1" applyAlignment="1">
      <alignment horizontal="left" vertical="center" wrapText="1"/>
    </xf>
    <xf numFmtId="4" fontId="77" fillId="0" borderId="20" xfId="0" applyNumberFormat="1" applyFont="1" applyFill="1" applyBorder="1" applyAlignment="1">
      <alignment horizontal="right" vertical="center" wrapText="1"/>
    </xf>
    <xf numFmtId="9" fontId="77" fillId="0" borderId="35" xfId="32" applyFont="1" applyFill="1" applyBorder="1" applyAlignment="1">
      <alignment horizontal="right" vertical="center" wrapText="1"/>
    </xf>
    <xf numFmtId="4" fontId="70" fillId="0" borderId="25" xfId="0" applyNumberFormat="1" applyFont="1" applyFill="1" applyBorder="1" applyAlignment="1">
      <alignment horizontal="right" vertical="center" wrapText="1"/>
    </xf>
    <xf numFmtId="0" fontId="70" fillId="0" borderId="37" xfId="0" applyFont="1" applyFill="1" applyBorder="1" applyAlignment="1">
      <alignment vertical="center" wrapText="1"/>
    </xf>
    <xf numFmtId="9" fontId="0" fillId="0" borderId="11" xfId="0" applyNumberFormat="1" applyFill="1" applyBorder="1" applyAlignment="1">
      <alignment horizontal="right" vertical="center"/>
    </xf>
    <xf numFmtId="0" fontId="70" fillId="0" borderId="11" xfId="0" applyFont="1" applyFill="1" applyBorder="1"/>
    <xf numFmtId="3" fontId="70" fillId="0" borderId="27" xfId="0" applyNumberFormat="1" applyFont="1" applyFill="1" applyBorder="1" applyAlignment="1">
      <alignment horizontal="right"/>
    </xf>
    <xf numFmtId="9" fontId="0" fillId="0" borderId="0" xfId="0" applyNumberFormat="1" applyFill="1" applyBorder="1" applyAlignment="1">
      <alignment horizontal="right" vertical="center"/>
    </xf>
    <xf numFmtId="3" fontId="70" fillId="0" borderId="32" xfId="0" applyNumberFormat="1" applyFont="1" applyFill="1" applyBorder="1" applyAlignment="1">
      <alignment horizontal="right"/>
    </xf>
    <xf numFmtId="0" fontId="0" fillId="0" borderId="0" xfId="0" applyFill="1" applyBorder="1" applyAlignment="1">
      <alignment horizontal="right" vertical="center"/>
    </xf>
    <xf numFmtId="0" fontId="61" fillId="0" borderId="0" xfId="0" applyFont="1" applyFill="1" applyBorder="1"/>
    <xf numFmtId="3" fontId="82" fillId="0" borderId="32" xfId="0" applyNumberFormat="1" applyFont="1" applyFill="1" applyBorder="1" applyAlignment="1">
      <alignment horizontal="right"/>
    </xf>
    <xf numFmtId="0" fontId="0" fillId="0" borderId="20" xfId="0" applyFill="1" applyBorder="1" applyAlignment="1">
      <alignment horizontal="right" vertical="center"/>
    </xf>
    <xf numFmtId="3" fontId="82" fillId="0" borderId="35" xfId="0" applyNumberFormat="1" applyFont="1" applyFill="1" applyBorder="1" applyAlignment="1">
      <alignment horizontal="right"/>
    </xf>
    <xf numFmtId="2" fontId="0" fillId="0" borderId="11" xfId="0" applyNumberFormat="1" applyFill="1" applyBorder="1" applyAlignment="1">
      <alignment vertical="center"/>
    </xf>
    <xf numFmtId="0" fontId="70" fillId="0" borderId="28" xfId="0" applyFont="1" applyFill="1" applyBorder="1"/>
    <xf numFmtId="2" fontId="70" fillId="0" borderId="28" xfId="0" applyNumberFormat="1" applyFont="1" applyFill="1" applyBorder="1" applyAlignment="1">
      <alignment horizontal="right"/>
    </xf>
    <xf numFmtId="2" fontId="9" fillId="0" borderId="27" xfId="0" applyNumberFormat="1" applyFont="1" applyFill="1" applyBorder="1" applyAlignment="1">
      <alignment horizontal="left"/>
    </xf>
    <xf numFmtId="2" fontId="70" fillId="0" borderId="27" xfId="0" applyNumberFormat="1" applyFont="1" applyFill="1" applyBorder="1" applyAlignment="1">
      <alignment horizontal="right"/>
    </xf>
    <xf numFmtId="2" fontId="0" fillId="0" borderId="0" xfId="0" applyNumberFormat="1" applyFill="1" applyBorder="1" applyAlignment="1">
      <alignment vertical="center"/>
    </xf>
    <xf numFmtId="0" fontId="70" fillId="0" borderId="31" xfId="0" applyFont="1" applyFill="1" applyBorder="1"/>
    <xf numFmtId="2" fontId="9" fillId="0" borderId="32" xfId="0" applyNumberFormat="1" applyFont="1" applyFill="1" applyBorder="1" applyAlignment="1">
      <alignment horizontal="left"/>
    </xf>
    <xf numFmtId="2" fontId="70" fillId="0" borderId="32" xfId="0" applyNumberFormat="1" applyFont="1" applyFill="1" applyBorder="1" applyAlignment="1">
      <alignment horizontal="right"/>
    </xf>
    <xf numFmtId="0" fontId="70" fillId="0" borderId="30" xfId="0" applyFont="1" applyFill="1" applyBorder="1"/>
    <xf numFmtId="2" fontId="0" fillId="0" borderId="31" xfId="0" applyNumberFormat="1" applyFill="1" applyBorder="1"/>
    <xf numFmtId="2" fontId="103" fillId="0" borderId="32" xfId="0" applyNumberFormat="1" applyFont="1" applyFill="1" applyBorder="1" applyAlignment="1">
      <alignment horizontal="left"/>
    </xf>
    <xf numFmtId="2" fontId="0" fillId="0" borderId="0" xfId="0" applyNumberFormat="1" applyFill="1" applyBorder="1"/>
    <xf numFmtId="0" fontId="70" fillId="0" borderId="42" xfId="0" applyFont="1" applyFill="1" applyBorder="1"/>
    <xf numFmtId="0" fontId="70" fillId="0" borderId="34" xfId="0" applyFont="1" applyFill="1" applyBorder="1"/>
    <xf numFmtId="44" fontId="0" fillId="0" borderId="0" xfId="33" applyNumberFormat="1" applyFont="1" applyAlignment="1">
      <alignment horizontal="left" indent="4"/>
    </xf>
    <xf numFmtId="0" fontId="25" fillId="0" borderId="28" xfId="0" applyFont="1" applyBorder="1"/>
    <xf numFmtId="0" fontId="25" fillId="0" borderId="73" xfId="0" applyFont="1" applyBorder="1"/>
    <xf numFmtId="0" fontId="0" fillId="0" borderId="74" xfId="0" applyBorder="1"/>
    <xf numFmtId="165" fontId="0" fillId="0" borderId="75" xfId="0" applyNumberFormat="1" applyBorder="1"/>
    <xf numFmtId="165" fontId="0" fillId="0" borderId="76" xfId="0" applyNumberFormat="1" applyBorder="1"/>
    <xf numFmtId="4" fontId="70" fillId="0" borderId="28" xfId="0" applyNumberFormat="1" applyFont="1" applyFill="1" applyBorder="1" applyAlignment="1">
      <alignment horizontal="right" vertical="center" wrapText="1"/>
    </xf>
    <xf numFmtId="4" fontId="70" fillId="0" borderId="31" xfId="0" applyNumberFormat="1" applyFont="1" applyFill="1" applyBorder="1" applyAlignment="1">
      <alignment horizontal="right" vertical="center" wrapText="1"/>
    </xf>
    <xf numFmtId="4" fontId="70" fillId="0" borderId="34" xfId="0" applyNumberFormat="1" applyFont="1" applyFill="1" applyBorder="1" applyAlignment="1">
      <alignment horizontal="right" vertical="center" wrapText="1"/>
    </xf>
    <xf numFmtId="4" fontId="102" fillId="0" borderId="11" xfId="0" applyNumberFormat="1" applyFont="1" applyFill="1" applyBorder="1" applyAlignment="1">
      <alignment horizontal="left" vertical="center" wrapText="1"/>
    </xf>
    <xf numFmtId="4" fontId="102" fillId="0" borderId="0" xfId="0" applyNumberFormat="1" applyFont="1" applyFill="1" applyBorder="1" applyAlignment="1">
      <alignment horizontal="left" vertical="center" wrapText="1"/>
    </xf>
    <xf numFmtId="4" fontId="102" fillId="0" borderId="20" xfId="0" applyNumberFormat="1" applyFont="1" applyFill="1" applyBorder="1" applyAlignment="1">
      <alignment horizontal="left" vertical="center" wrapText="1"/>
    </xf>
    <xf numFmtId="4" fontId="70" fillId="0" borderId="11" xfId="0" applyNumberFormat="1" applyFont="1" applyFill="1" applyBorder="1" applyAlignment="1">
      <alignment horizontal="right" vertical="center" wrapText="1"/>
    </xf>
    <xf numFmtId="4" fontId="70" fillId="0" borderId="0" xfId="0" applyNumberFormat="1" applyFont="1" applyFill="1" applyBorder="1" applyAlignment="1">
      <alignment horizontal="right" vertical="center" wrapText="1"/>
    </xf>
    <xf numFmtId="4" fontId="70" fillId="0" borderId="20" xfId="0" applyNumberFormat="1" applyFont="1" applyFill="1" applyBorder="1" applyAlignment="1">
      <alignment horizontal="right" vertical="center" wrapText="1"/>
    </xf>
    <xf numFmtId="9" fontId="73" fillId="0" borderId="11" xfId="32" applyFont="1" applyFill="1" applyBorder="1" applyAlignment="1">
      <alignment horizontal="right" vertical="center" wrapText="1"/>
    </xf>
    <xf numFmtId="9" fontId="73" fillId="0" borderId="0" xfId="32" applyFont="1" applyFill="1" applyBorder="1" applyAlignment="1">
      <alignment horizontal="right" vertical="center" wrapText="1"/>
    </xf>
    <xf numFmtId="9" fontId="73" fillId="0" borderId="20" xfId="32" applyFont="1" applyFill="1" applyBorder="1" applyAlignment="1">
      <alignment horizontal="right" vertical="center" wrapText="1"/>
    </xf>
    <xf numFmtId="9" fontId="73" fillId="0" borderId="35" xfId="32" applyFont="1" applyFill="1" applyBorder="1" applyAlignment="1">
      <alignment horizontal="right" vertical="center" wrapText="1"/>
    </xf>
    <xf numFmtId="0" fontId="70" fillId="0" borderId="30" xfId="0" applyFont="1" applyFill="1" applyBorder="1" applyAlignment="1">
      <alignment horizontal="left" vertical="center"/>
    </xf>
    <xf numFmtId="2" fontId="0" fillId="0" borderId="31" xfId="0" applyNumberFormat="1" applyFill="1" applyBorder="1" applyAlignment="1">
      <alignment horizontal="right" vertical="center"/>
    </xf>
    <xf numFmtId="2" fontId="103" fillId="0" borderId="32" xfId="0" applyNumberFormat="1" applyFont="1" applyFill="1" applyBorder="1" applyAlignment="1">
      <alignment horizontal="left" vertical="center"/>
    </xf>
    <xf numFmtId="9" fontId="93" fillId="0" borderId="32" xfId="32" applyFont="1" applyBorder="1"/>
    <xf numFmtId="3" fontId="36" fillId="0" borderId="20" xfId="0" applyNumberFormat="1" applyFont="1" applyBorder="1"/>
    <xf numFmtId="0" fontId="24" fillId="0" borderId="11" xfId="0" applyFont="1" applyBorder="1"/>
    <xf numFmtId="0" fontId="24" fillId="0" borderId="0" xfId="0" applyFont="1" applyBorder="1"/>
    <xf numFmtId="0" fontId="24" fillId="0" borderId="20" xfId="0" applyFont="1" applyBorder="1"/>
    <xf numFmtId="3" fontId="70" fillId="0" borderId="0" xfId="0" applyNumberFormat="1" applyFont="1" applyFill="1" applyBorder="1" applyAlignment="1">
      <alignment horizontal="right" vertical="center" wrapText="1"/>
    </xf>
    <xf numFmtId="0" fontId="96" fillId="0" borderId="31" xfId="0" applyFont="1" applyBorder="1"/>
    <xf numFmtId="0" fontId="96" fillId="0" borderId="0" xfId="0" applyFont="1" applyBorder="1"/>
    <xf numFmtId="0" fontId="93" fillId="0" borderId="31" xfId="0" applyFont="1" applyBorder="1"/>
    <xf numFmtId="0" fontId="93" fillId="0" borderId="32" xfId="0" applyFont="1" applyBorder="1"/>
    <xf numFmtId="0" fontId="36" fillId="0" borderId="31" xfId="0" applyFont="1" applyBorder="1" applyAlignment="1">
      <alignment horizontal="left" vertical="center"/>
    </xf>
    <xf numFmtId="0" fontId="36" fillId="0" borderId="34" xfId="0" applyFont="1" applyBorder="1" applyAlignment="1">
      <alignment horizontal="left" vertical="center"/>
    </xf>
    <xf numFmtId="0" fontId="92" fillId="0" borderId="28" xfId="0" applyFont="1" applyBorder="1" applyAlignment="1">
      <alignment vertical="top"/>
    </xf>
    <xf numFmtId="0" fontId="92" fillId="0" borderId="11" xfId="0" applyFont="1" applyBorder="1" applyAlignment="1">
      <alignment vertical="top"/>
    </xf>
    <xf numFmtId="0" fontId="36" fillId="0" borderId="31" xfId="0" applyNumberFormat="1" applyFont="1" applyBorder="1"/>
    <xf numFmtId="0" fontId="36" fillId="0" borderId="31" xfId="0" applyNumberFormat="1" applyFont="1" applyFill="1" applyBorder="1"/>
    <xf numFmtId="0" fontId="36" fillId="0" borderId="34" xfId="0" applyNumberFormat="1" applyFont="1" applyFill="1" applyBorder="1"/>
    <xf numFmtId="0" fontId="36" fillId="0" borderId="28" xfId="0" applyFont="1" applyBorder="1" applyAlignment="1">
      <alignment horizontal="left" vertical="center"/>
    </xf>
    <xf numFmtId="0" fontId="36" fillId="0" borderId="34" xfId="0" applyNumberFormat="1" applyFont="1" applyBorder="1"/>
    <xf numFmtId="0" fontId="36" fillId="0" borderId="28" xfId="0" applyNumberFormat="1" applyFont="1" applyFill="1" applyBorder="1"/>
    <xf numFmtId="3" fontId="108" fillId="0" borderId="31" xfId="0" applyNumberFormat="1" applyFont="1" applyFill="1" applyBorder="1"/>
    <xf numFmtId="3" fontId="108" fillId="0" borderId="0" xfId="0" applyNumberFormat="1" applyFont="1" applyFill="1" applyBorder="1"/>
    <xf numFmtId="3" fontId="108" fillId="0" borderId="32" xfId="0" applyNumberFormat="1" applyFont="1" applyFill="1" applyBorder="1"/>
    <xf numFmtId="9" fontId="108" fillId="0" borderId="0" xfId="0" applyNumberFormat="1" applyFont="1" applyFill="1" applyBorder="1"/>
    <xf numFmtId="9" fontId="109" fillId="0" borderId="0" xfId="0" applyNumberFormat="1" applyFont="1" applyFill="1" applyBorder="1"/>
    <xf numFmtId="9" fontId="108" fillId="0" borderId="32" xfId="0" applyNumberFormat="1" applyFont="1" applyFill="1" applyBorder="1"/>
    <xf numFmtId="3" fontId="108" fillId="0" borderId="25" xfId="0" applyNumberFormat="1" applyFont="1" applyFill="1" applyBorder="1"/>
    <xf numFmtId="9" fontId="108" fillId="0" borderId="21" xfId="0" applyNumberFormat="1" applyFont="1" applyFill="1" applyBorder="1"/>
    <xf numFmtId="9" fontId="109" fillId="0" borderId="21" xfId="0" applyNumberFormat="1" applyFont="1" applyFill="1" applyBorder="1"/>
    <xf numFmtId="3" fontId="108" fillId="0" borderId="28" xfId="0" applyNumberFormat="1" applyFont="1" applyFill="1" applyBorder="1"/>
    <xf numFmtId="3" fontId="108" fillId="0" borderId="11" xfId="0" applyNumberFormat="1" applyFont="1" applyFill="1" applyBorder="1"/>
    <xf numFmtId="3" fontId="108" fillId="0" borderId="27" xfId="0" applyNumberFormat="1" applyFont="1" applyFill="1" applyBorder="1"/>
    <xf numFmtId="3" fontId="108" fillId="0" borderId="34" xfId="0" applyNumberFormat="1" applyFont="1" applyFill="1" applyBorder="1"/>
    <xf numFmtId="3" fontId="108" fillId="0" borderId="20" xfId="0" applyNumberFormat="1" applyFont="1" applyFill="1" applyBorder="1"/>
    <xf numFmtId="3" fontId="108" fillId="0" borderId="35" xfId="0" applyNumberFormat="1" applyFont="1" applyFill="1" applyBorder="1"/>
    <xf numFmtId="9" fontId="108" fillId="0" borderId="11" xfId="0" applyNumberFormat="1" applyFont="1" applyFill="1" applyBorder="1"/>
    <xf numFmtId="9" fontId="108" fillId="0" borderId="20" xfId="0" applyNumberFormat="1" applyFont="1" applyFill="1" applyBorder="1"/>
    <xf numFmtId="9" fontId="109" fillId="0" borderId="20" xfId="0" applyNumberFormat="1" applyFont="1" applyFill="1" applyBorder="1"/>
    <xf numFmtId="9" fontId="108" fillId="0" borderId="35" xfId="0" applyNumberFormat="1" applyFont="1" applyFill="1" applyBorder="1"/>
    <xf numFmtId="9" fontId="109" fillId="0" borderId="11" xfId="0" applyNumberFormat="1" applyFont="1" applyFill="1" applyBorder="1"/>
    <xf numFmtId="9" fontId="108" fillId="0" borderId="27" xfId="0" applyNumberFormat="1" applyFont="1" applyFill="1" applyBorder="1"/>
    <xf numFmtId="0" fontId="36" fillId="0" borderId="28" xfId="7" applyFont="1" applyBorder="1" applyAlignment="1">
      <alignment vertical="center"/>
    </xf>
    <xf numFmtId="3" fontId="108" fillId="0" borderId="21" xfId="0" applyNumberFormat="1" applyFont="1" applyFill="1" applyBorder="1"/>
    <xf numFmtId="9" fontId="110" fillId="0" borderId="37" xfId="0" applyNumberFormat="1" applyFont="1" applyFill="1" applyBorder="1"/>
    <xf numFmtId="3" fontId="73" fillId="0" borderId="0" xfId="0" applyNumberFormat="1" applyFont="1" applyFill="1" applyBorder="1" applyAlignment="1">
      <alignment horizontal="right" vertical="center" wrapText="1"/>
    </xf>
    <xf numFmtId="3" fontId="73" fillId="0" borderId="11" xfId="0" applyNumberFormat="1" applyFont="1" applyFill="1" applyBorder="1" applyAlignment="1">
      <alignment horizontal="right" vertical="center" wrapText="1"/>
    </xf>
    <xf numFmtId="9" fontId="0" fillId="0" borderId="0" xfId="32" applyFont="1" applyFill="1" applyBorder="1"/>
    <xf numFmtId="9" fontId="0" fillId="0" borderId="32" xfId="0" applyNumberFormat="1" applyFill="1" applyBorder="1"/>
    <xf numFmtId="9" fontId="0" fillId="0" borderId="20" xfId="32" applyFont="1" applyFill="1" applyBorder="1"/>
    <xf numFmtId="9" fontId="0" fillId="0" borderId="35" xfId="0" applyNumberFormat="1" applyFill="1" applyBorder="1"/>
    <xf numFmtId="3" fontId="0" fillId="0" borderId="25" xfId="0" applyNumberFormat="1" applyFill="1" applyBorder="1"/>
    <xf numFmtId="9" fontId="0" fillId="0" borderId="21" xfId="32" applyFont="1" applyFill="1" applyBorder="1"/>
    <xf numFmtId="9" fontId="25" fillId="0" borderId="24" xfId="32" applyFont="1" applyFill="1" applyBorder="1"/>
    <xf numFmtId="0" fontId="89" fillId="0" borderId="31" xfId="37" applyFill="1" applyBorder="1"/>
    <xf numFmtId="9" fontId="89" fillId="0" borderId="0" xfId="37" applyNumberFormat="1" applyFill="1" applyBorder="1"/>
    <xf numFmtId="0" fontId="89" fillId="0" borderId="32" xfId="37" applyFill="1" applyBorder="1"/>
    <xf numFmtId="3" fontId="0" fillId="0" borderId="28" xfId="0" applyNumberFormat="1" applyFill="1" applyBorder="1"/>
    <xf numFmtId="9" fontId="0" fillId="0" borderId="11" xfId="32" applyFont="1" applyFill="1" applyBorder="1"/>
    <xf numFmtId="9" fontId="0" fillId="0" borderId="27" xfId="32" applyFont="1" applyFill="1" applyBorder="1"/>
    <xf numFmtId="3" fontId="0" fillId="0" borderId="31" xfId="0" applyNumberFormat="1" applyFill="1" applyBorder="1"/>
    <xf numFmtId="9" fontId="0" fillId="0" borderId="32" xfId="32" applyFont="1" applyFill="1" applyBorder="1"/>
    <xf numFmtId="3" fontId="0" fillId="0" borderId="34" xfId="0" applyNumberFormat="1" applyFill="1" applyBorder="1"/>
    <xf numFmtId="9" fontId="0" fillId="0" borderId="35" xfId="32" applyFont="1" applyFill="1" applyBorder="1"/>
    <xf numFmtId="4" fontId="70" fillId="0" borderId="34" xfId="0" applyNumberFormat="1" applyFont="1" applyFill="1" applyBorder="1" applyAlignment="1">
      <alignment horizontal="right"/>
    </xf>
    <xf numFmtId="4" fontId="102" fillId="0" borderId="35" xfId="0" applyNumberFormat="1" applyFont="1" applyFill="1" applyBorder="1" applyAlignment="1">
      <alignment horizontal="left"/>
    </xf>
    <xf numFmtId="4" fontId="70" fillId="0" borderId="20" xfId="0" applyNumberFormat="1" applyFont="1" applyFill="1" applyBorder="1" applyAlignment="1">
      <alignment horizontal="right"/>
    </xf>
    <xf numFmtId="2" fontId="0" fillId="0" borderId="34" xfId="0" applyNumberFormat="1" applyFill="1" applyBorder="1"/>
    <xf numFmtId="2" fontId="103" fillId="0" borderId="35" xfId="0" applyNumberFormat="1" applyFont="1" applyFill="1" applyBorder="1" applyAlignment="1">
      <alignment horizontal="left"/>
    </xf>
    <xf numFmtId="2" fontId="0" fillId="0" borderId="20" xfId="0" applyNumberFormat="1" applyFill="1" applyBorder="1"/>
    <xf numFmtId="2" fontId="70" fillId="0" borderId="34" xfId="0" applyNumberFormat="1" applyFont="1" applyFill="1" applyBorder="1" applyAlignment="1">
      <alignment horizontal="right"/>
    </xf>
    <xf numFmtId="2" fontId="9" fillId="0" borderId="35" xfId="0" applyNumberFormat="1" applyFont="1" applyFill="1" applyBorder="1" applyAlignment="1">
      <alignment horizontal="left"/>
    </xf>
    <xf numFmtId="2" fontId="70" fillId="0" borderId="35" xfId="0" applyNumberFormat="1" applyFont="1" applyFill="1" applyBorder="1" applyAlignment="1">
      <alignment horizontal="right"/>
    </xf>
    <xf numFmtId="4" fontId="70" fillId="0" borderId="21" xfId="0" applyNumberFormat="1" applyFont="1" applyFill="1" applyBorder="1" applyAlignment="1">
      <alignment horizontal="right" vertical="center" wrapText="1"/>
    </xf>
    <xf numFmtId="4" fontId="102" fillId="0" borderId="21" xfId="0" applyNumberFormat="1" applyFont="1" applyFill="1" applyBorder="1" applyAlignment="1">
      <alignment horizontal="left" vertical="center" wrapText="1"/>
    </xf>
    <xf numFmtId="9" fontId="73" fillId="0" borderId="21" xfId="32" applyFont="1" applyFill="1" applyBorder="1" applyAlignment="1">
      <alignment horizontal="right" vertical="center" wrapText="1"/>
    </xf>
    <xf numFmtId="9" fontId="102" fillId="0" borderId="24" xfId="32" applyFont="1" applyFill="1" applyBorder="1" applyAlignment="1">
      <alignment horizontal="left" vertical="center" wrapText="1"/>
    </xf>
    <xf numFmtId="9" fontId="73" fillId="0" borderId="24" xfId="32" applyFont="1" applyFill="1" applyBorder="1" applyAlignment="1">
      <alignment horizontal="right" vertical="center" wrapText="1"/>
    </xf>
    <xf numFmtId="9" fontId="102" fillId="0" borderId="11" xfId="32" applyFont="1" applyFill="1" applyBorder="1" applyAlignment="1">
      <alignment horizontal="left" vertical="center" wrapText="1"/>
    </xf>
    <xf numFmtId="4" fontId="77" fillId="0" borderId="11" xfId="0" applyNumberFormat="1" applyFont="1" applyFill="1" applyBorder="1" applyAlignment="1">
      <alignment horizontal="right" vertical="center" wrapText="1"/>
    </xf>
    <xf numFmtId="9" fontId="77" fillId="0" borderId="27" xfId="32" applyFont="1" applyFill="1" applyBorder="1" applyAlignment="1">
      <alignment horizontal="right" vertical="center" wrapText="1"/>
    </xf>
    <xf numFmtId="9" fontId="102" fillId="0" borderId="35" xfId="32" applyFont="1" applyFill="1" applyBorder="1" applyAlignment="1">
      <alignment horizontal="left" vertical="center" wrapText="1"/>
    </xf>
    <xf numFmtId="165" fontId="90" fillId="0" borderId="0" xfId="0" applyNumberFormat="1" applyFont="1" applyFill="1"/>
    <xf numFmtId="165" fontId="69" fillId="0" borderId="28" xfId="0" applyNumberFormat="1" applyFont="1" applyFill="1" applyBorder="1"/>
    <xf numFmtId="165" fontId="69" fillId="0" borderId="76" xfId="0" applyNumberFormat="1" applyFont="1" applyFill="1" applyBorder="1"/>
    <xf numFmtId="165" fontId="69" fillId="0" borderId="32" xfId="0" applyNumberFormat="1" applyFont="1" applyFill="1" applyBorder="1"/>
    <xf numFmtId="0" fontId="90" fillId="0" borderId="31" xfId="0" applyFont="1" applyFill="1" applyBorder="1"/>
    <xf numFmtId="165" fontId="69" fillId="0" borderId="31" xfId="0" applyNumberFormat="1" applyFont="1" applyFill="1" applyBorder="1"/>
    <xf numFmtId="0" fontId="90" fillId="0" borderId="34" xfId="0" applyFont="1" applyFill="1" applyBorder="1"/>
    <xf numFmtId="165" fontId="69" fillId="0" borderId="34" xfId="0" applyNumberFormat="1" applyFont="1" applyFill="1" applyBorder="1"/>
    <xf numFmtId="165" fontId="90" fillId="0" borderId="37" xfId="0" applyNumberFormat="1" applyFont="1" applyFill="1" applyBorder="1"/>
    <xf numFmtId="165" fontId="69" fillId="0" borderId="25" xfId="0" applyNumberFormat="1" applyFont="1" applyFill="1" applyBorder="1"/>
    <xf numFmtId="165" fontId="69" fillId="0" borderId="77" xfId="0" applyNumberFormat="1" applyFont="1" applyFill="1" applyBorder="1"/>
    <xf numFmtId="165" fontId="69" fillId="0" borderId="35" xfId="0" applyNumberFormat="1" applyFont="1" applyFill="1" applyBorder="1"/>
    <xf numFmtId="0" fontId="90" fillId="0" borderId="0" xfId="0" applyFont="1" applyBorder="1"/>
    <xf numFmtId="0" fontId="2" fillId="25" borderId="0" xfId="2" applyFont="1" applyFill="1" applyBorder="1" applyAlignment="1">
      <alignment horizontal="left" vertical="center"/>
    </xf>
    <xf numFmtId="0" fontId="2" fillId="25" borderId="16" xfId="2" applyFont="1" applyFill="1" applyBorder="1" applyAlignment="1">
      <alignment horizontal="left" vertical="center"/>
    </xf>
    <xf numFmtId="0" fontId="3" fillId="3" borderId="68" xfId="2" applyFont="1" applyFill="1" applyBorder="1" applyAlignment="1">
      <alignment horizontal="center" vertical="center"/>
    </xf>
    <xf numFmtId="0" fontId="3" fillId="3" borderId="69" xfId="2" applyFont="1" applyFill="1" applyBorder="1" applyAlignment="1">
      <alignment horizontal="center" vertical="center"/>
    </xf>
    <xf numFmtId="0" fontId="3" fillId="3" borderId="70" xfId="2" applyFont="1" applyFill="1" applyBorder="1" applyAlignment="1">
      <alignment horizontal="center" vertical="center"/>
    </xf>
    <xf numFmtId="0" fontId="2" fillId="25" borderId="13" xfId="2" applyFont="1" applyFill="1" applyBorder="1" applyAlignment="1">
      <alignment horizontal="left" vertical="center"/>
    </xf>
    <xf numFmtId="0" fontId="2" fillId="25" borderId="14" xfId="2" applyFont="1" applyFill="1" applyBorder="1" applyAlignment="1">
      <alignment horizontal="left" vertical="center"/>
    </xf>
    <xf numFmtId="0" fontId="2" fillId="3" borderId="53" xfId="1" applyFont="1" applyFill="1" applyBorder="1" applyAlignment="1">
      <alignment horizontal="center"/>
    </xf>
    <xf numFmtId="0" fontId="2" fillId="3" borderId="54" xfId="1" applyFont="1" applyFill="1" applyBorder="1" applyAlignment="1">
      <alignment horizontal="center"/>
    </xf>
    <xf numFmtId="0" fontId="2" fillId="2" borderId="55" xfId="1" applyFont="1" applyFill="1" applyBorder="1" applyAlignment="1">
      <alignment horizontal="center" vertical="center"/>
    </xf>
    <xf numFmtId="2" fontId="2" fillId="0" borderId="2" xfId="1" applyNumberFormat="1" applyFont="1" applyBorder="1" applyAlignment="1">
      <alignment horizontal="left" vertical="center" wrapText="1"/>
    </xf>
    <xf numFmtId="2" fontId="2" fillId="0" borderId="56" xfId="1" applyNumberFormat="1" applyFont="1" applyBorder="1" applyAlignment="1">
      <alignment horizontal="left" vertical="center" wrapText="1"/>
    </xf>
    <xf numFmtId="0" fontId="2" fillId="0" borderId="3" xfId="1" applyFont="1" applyBorder="1" applyAlignment="1">
      <alignment horizontal="left"/>
    </xf>
    <xf numFmtId="0" fontId="2" fillId="0" borderId="57" xfId="1" applyFont="1" applyBorder="1" applyAlignment="1">
      <alignment horizontal="left"/>
    </xf>
    <xf numFmtId="0" fontId="2" fillId="0" borderId="58" xfId="1" applyFont="1" applyBorder="1" applyAlignment="1">
      <alignment horizontal="left"/>
    </xf>
    <xf numFmtId="0" fontId="2" fillId="0" borderId="19" xfId="1" applyFont="1" applyBorder="1" applyAlignment="1">
      <alignment horizontal="left"/>
    </xf>
    <xf numFmtId="0" fontId="2" fillId="0" borderId="0" xfId="1" applyFont="1" applyBorder="1" applyAlignment="1">
      <alignment horizontal="left"/>
    </xf>
    <xf numFmtId="0" fontId="2" fillId="0" borderId="16" xfId="1" applyFont="1" applyBorder="1" applyAlignment="1">
      <alignment horizontal="left"/>
    </xf>
    <xf numFmtId="0" fontId="43" fillId="29" borderId="28" xfId="6" applyFont="1" applyFill="1" applyBorder="1" applyAlignment="1">
      <alignment horizontal="left" vertical="center" wrapText="1"/>
    </xf>
    <xf numFmtId="0" fontId="43" fillId="29" borderId="11" xfId="6" applyFont="1" applyFill="1" applyBorder="1" applyAlignment="1">
      <alignment horizontal="left" vertical="center" wrapText="1"/>
    </xf>
    <xf numFmtId="0" fontId="43" fillId="29" borderId="29" xfId="6" applyFont="1" applyFill="1" applyBorder="1" applyAlignment="1">
      <alignment horizontal="left" vertical="center" wrapText="1"/>
    </xf>
    <xf numFmtId="0" fontId="60" fillId="25" borderId="63" xfId="0" applyFont="1" applyFill="1" applyBorder="1" applyAlignment="1">
      <alignment horizontal="center" vertical="top" wrapText="1"/>
    </xf>
    <xf numFmtId="0" fontId="60" fillId="25" borderId="42" xfId="0" applyFont="1" applyFill="1" applyBorder="1" applyAlignment="1">
      <alignment horizontal="center" vertical="top" wrapText="1"/>
    </xf>
    <xf numFmtId="0" fontId="63" fillId="29" borderId="0" xfId="6" applyFont="1" applyFill="1" applyBorder="1" applyAlignment="1">
      <alignment horizontal="center"/>
    </xf>
    <xf numFmtId="0" fontId="63" fillId="29" borderId="16" xfId="6" applyFont="1" applyFill="1" applyBorder="1" applyAlignment="1">
      <alignment horizontal="center"/>
    </xf>
    <xf numFmtId="0" fontId="40" fillId="30" borderId="15" xfId="6" applyFont="1" applyFill="1" applyBorder="1" applyAlignment="1">
      <alignment horizontal="center"/>
    </xf>
    <xf numFmtId="0" fontId="40" fillId="30" borderId="0" xfId="6" applyFont="1" applyFill="1" applyBorder="1" applyAlignment="1">
      <alignment horizontal="center"/>
    </xf>
    <xf numFmtId="0" fontId="40" fillId="30" borderId="32" xfId="6" applyFont="1" applyFill="1" applyBorder="1" applyAlignment="1">
      <alignment horizontal="center"/>
    </xf>
    <xf numFmtId="0" fontId="42" fillId="30" borderId="31" xfId="6" applyFont="1" applyFill="1" applyBorder="1" applyAlignment="1">
      <alignment horizontal="center"/>
    </xf>
    <xf numFmtId="0" fontId="42" fillId="30" borderId="32" xfId="6" applyFont="1" applyFill="1" applyBorder="1" applyAlignment="1">
      <alignment horizontal="center"/>
    </xf>
    <xf numFmtId="0" fontId="40" fillId="30" borderId="31" xfId="6" applyFont="1" applyFill="1" applyBorder="1" applyAlignment="1">
      <alignment horizontal="center"/>
    </xf>
    <xf numFmtId="0" fontId="63" fillId="30" borderId="15" xfId="6" applyFont="1" applyFill="1" applyBorder="1" applyAlignment="1">
      <alignment horizontal="center"/>
    </xf>
    <xf numFmtId="0" fontId="63" fillId="30" borderId="0" xfId="6" applyFont="1" applyFill="1" applyBorder="1" applyAlignment="1">
      <alignment horizontal="center"/>
    </xf>
    <xf numFmtId="0" fontId="63" fillId="30" borderId="32" xfId="6" applyFont="1" applyFill="1" applyBorder="1" applyAlignment="1">
      <alignment horizontal="center"/>
    </xf>
    <xf numFmtId="0" fontId="63" fillId="30" borderId="31" xfId="6" applyFont="1" applyFill="1" applyBorder="1" applyAlignment="1">
      <alignment horizontal="center"/>
    </xf>
    <xf numFmtId="0" fontId="60" fillId="30" borderId="31" xfId="6" applyFont="1" applyFill="1" applyBorder="1" applyAlignment="1">
      <alignment horizontal="center"/>
    </xf>
    <xf numFmtId="0" fontId="60" fillId="30" borderId="0" xfId="6" applyFont="1" applyFill="1" applyBorder="1" applyAlignment="1">
      <alignment horizontal="center"/>
    </xf>
    <xf numFmtId="0" fontId="60" fillId="30" borderId="32" xfId="6" applyFont="1" applyFill="1" applyBorder="1" applyAlignment="1">
      <alignment horizontal="center"/>
    </xf>
    <xf numFmtId="164" fontId="63" fillId="30" borderId="31" xfId="6" applyNumberFormat="1" applyFont="1" applyFill="1" applyBorder="1" applyAlignment="1">
      <alignment horizontal="center" vertical="center"/>
    </xf>
    <xf numFmtId="164" fontId="63" fillId="30" borderId="32" xfId="6" applyNumberFormat="1" applyFont="1" applyFill="1" applyBorder="1" applyAlignment="1">
      <alignment horizontal="center" vertical="center"/>
    </xf>
    <xf numFmtId="164" fontId="63" fillId="30" borderId="0" xfId="6" applyNumberFormat="1" applyFont="1" applyFill="1" applyBorder="1" applyAlignment="1">
      <alignment horizontal="center"/>
    </xf>
    <xf numFmtId="164" fontId="63" fillId="30" borderId="32" xfId="6" applyNumberFormat="1" applyFont="1" applyFill="1" applyBorder="1" applyAlignment="1">
      <alignment horizontal="center"/>
    </xf>
    <xf numFmtId="0" fontId="22" fillId="29" borderId="0" xfId="6" applyFont="1" applyFill="1" applyBorder="1" applyAlignment="1">
      <alignment horizontal="center" vertical="center"/>
    </xf>
    <xf numFmtId="0" fontId="22" fillId="29" borderId="16" xfId="6" applyFont="1" applyFill="1" applyBorder="1" applyAlignment="1">
      <alignment horizontal="center" vertical="center"/>
    </xf>
    <xf numFmtId="0" fontId="43" fillId="29" borderId="0" xfId="6" applyFont="1" applyFill="1" applyBorder="1" applyAlignment="1">
      <alignment horizontal="center"/>
    </xf>
    <xf numFmtId="0" fontId="43" fillId="29" borderId="16" xfId="6" applyFont="1" applyFill="1" applyBorder="1" applyAlignment="1">
      <alignment horizontal="center"/>
    </xf>
    <xf numFmtId="0" fontId="60" fillId="30" borderId="15" xfId="6" applyFont="1" applyFill="1" applyBorder="1" applyAlignment="1">
      <alignment horizontal="center"/>
    </xf>
    <xf numFmtId="0" fontId="60" fillId="30" borderId="0" xfId="6" applyFont="1" applyFill="1" applyBorder="1"/>
    <xf numFmtId="0" fontId="60" fillId="29" borderId="31" xfId="6" applyFont="1" applyFill="1" applyBorder="1" applyAlignment="1">
      <alignment horizontal="center"/>
    </xf>
    <xf numFmtId="0" fontId="60" fillId="29" borderId="32" xfId="6" applyFont="1" applyFill="1" applyBorder="1" applyAlignment="1">
      <alignment horizontal="center"/>
    </xf>
    <xf numFmtId="0" fontId="60" fillId="29" borderId="0" xfId="6" applyFont="1" applyFill="1" applyBorder="1" applyAlignment="1">
      <alignment horizontal="center"/>
    </xf>
    <xf numFmtId="0" fontId="60" fillId="29" borderId="16" xfId="6" applyFont="1" applyFill="1" applyBorder="1" applyAlignment="1">
      <alignment horizontal="center"/>
    </xf>
    <xf numFmtId="0" fontId="43" fillId="30" borderId="26" xfId="6" applyFont="1" applyFill="1" applyBorder="1" applyAlignment="1">
      <alignment horizontal="center"/>
    </xf>
    <xf numFmtId="0" fontId="43" fillId="30" borderId="11" xfId="6" applyFont="1" applyFill="1" applyBorder="1" applyAlignment="1">
      <alignment horizontal="center"/>
    </xf>
    <xf numFmtId="0" fontId="43" fillId="30" borderId="27" xfId="6" applyFont="1" applyFill="1" applyBorder="1" applyAlignment="1">
      <alignment horizontal="center"/>
    </xf>
    <xf numFmtId="0" fontId="43" fillId="30" borderId="28" xfId="6" applyFont="1" applyFill="1" applyBorder="1" applyAlignment="1">
      <alignment horizontal="center"/>
    </xf>
    <xf numFmtId="164" fontId="43" fillId="30" borderId="28" xfId="6" applyNumberFormat="1" applyFont="1" applyFill="1" applyBorder="1" applyAlignment="1">
      <alignment horizontal="center"/>
    </xf>
    <xf numFmtId="164" fontId="43" fillId="30" borderId="27" xfId="6" applyNumberFormat="1" applyFont="1" applyFill="1" applyBorder="1" applyAlignment="1">
      <alignment horizontal="center"/>
    </xf>
    <xf numFmtId="164" fontId="43" fillId="30" borderId="11" xfId="6" applyNumberFormat="1" applyFont="1" applyFill="1" applyBorder="1" applyAlignment="1">
      <alignment horizontal="center"/>
    </xf>
    <xf numFmtId="0" fontId="43" fillId="29" borderId="31" xfId="6" applyFont="1" applyFill="1" applyBorder="1" applyAlignment="1">
      <alignment horizontal="center"/>
    </xf>
    <xf numFmtId="0" fontId="43" fillId="29" borderId="32" xfId="6" applyFont="1" applyFill="1" applyBorder="1" applyAlignment="1">
      <alignment horizontal="center"/>
    </xf>
    <xf numFmtId="164" fontId="63" fillId="29" borderId="45" xfId="6" applyNumberFormat="1" applyFont="1" applyFill="1" applyBorder="1" applyAlignment="1">
      <alignment horizontal="center"/>
    </xf>
    <xf numFmtId="164" fontId="63" fillId="29" borderId="8" xfId="6" applyNumberFormat="1" applyFont="1" applyFill="1" applyBorder="1" applyAlignment="1">
      <alignment horizontal="center"/>
    </xf>
    <xf numFmtId="164" fontId="63" fillId="29" borderId="46" xfId="6" applyNumberFormat="1" applyFont="1" applyFill="1" applyBorder="1" applyAlignment="1">
      <alignment horizontal="center"/>
    </xf>
    <xf numFmtId="0" fontId="63" fillId="29" borderId="31" xfId="6" applyFont="1" applyFill="1" applyBorder="1" applyAlignment="1">
      <alignment horizontal="center"/>
    </xf>
    <xf numFmtId="0" fontId="63" fillId="29" borderId="32" xfId="6" applyFont="1" applyFill="1" applyBorder="1" applyAlignment="1">
      <alignment horizontal="center"/>
    </xf>
    <xf numFmtId="0" fontId="40" fillId="29" borderId="47" xfId="6" applyFont="1" applyFill="1" applyBorder="1" applyAlignment="1">
      <alignment horizontal="center"/>
    </xf>
    <xf numFmtId="0" fontId="40" fillId="29" borderId="10" xfId="6" applyFont="1" applyFill="1" applyBorder="1" applyAlignment="1">
      <alignment horizontal="center"/>
    </xf>
    <xf numFmtId="0" fontId="40" fillId="29" borderId="9" xfId="6" applyFont="1" applyFill="1" applyBorder="1" applyAlignment="1">
      <alignment horizontal="center"/>
    </xf>
    <xf numFmtId="0" fontId="40" fillId="29" borderId="48" xfId="6" applyFont="1" applyFill="1" applyBorder="1" applyAlignment="1">
      <alignment horizontal="center"/>
    </xf>
    <xf numFmtId="0" fontId="22" fillId="29" borderId="31" xfId="6" applyFont="1" applyFill="1" applyBorder="1" applyAlignment="1">
      <alignment horizontal="center" vertical="center"/>
    </xf>
    <xf numFmtId="0" fontId="22" fillId="29" borderId="32" xfId="6" applyFont="1" applyFill="1" applyBorder="1" applyAlignment="1">
      <alignment horizontal="center" vertical="center"/>
    </xf>
    <xf numFmtId="0" fontId="18" fillId="6" borderId="59" xfId="1" applyFont="1" applyFill="1" applyBorder="1" applyAlignment="1">
      <alignment horizontal="center"/>
    </xf>
    <xf numFmtId="0" fontId="18" fillId="6" borderId="60" xfId="1" applyFont="1" applyFill="1" applyBorder="1" applyAlignment="1">
      <alignment horizontal="center"/>
    </xf>
    <xf numFmtId="2" fontId="9" fillId="5" borderId="4" xfId="1" applyNumberFormat="1" applyFont="1" applyFill="1" applyBorder="1" applyAlignment="1">
      <alignment horizontal="center" vertical="center" wrapText="1"/>
    </xf>
    <xf numFmtId="2" fontId="17" fillId="5" borderId="4" xfId="1" applyNumberFormat="1" applyFont="1" applyFill="1" applyBorder="1" applyAlignment="1">
      <alignment horizontal="center" vertical="center" wrapText="1"/>
    </xf>
    <xf numFmtId="0" fontId="18" fillId="6" borderId="6" xfId="1" applyFont="1" applyFill="1" applyBorder="1" applyAlignment="1">
      <alignment horizontal="center"/>
    </xf>
    <xf numFmtId="0" fontId="95" fillId="0" borderId="28" xfId="0" applyFont="1" applyBorder="1" applyAlignment="1">
      <alignment horizontal="left" vertical="center"/>
    </xf>
    <xf numFmtId="0" fontId="95" fillId="0" borderId="31" xfId="0" applyFont="1" applyBorder="1" applyAlignment="1">
      <alignment horizontal="left" vertical="center"/>
    </xf>
    <xf numFmtId="0" fontId="95" fillId="0" borderId="34" xfId="0" applyFont="1" applyBorder="1" applyAlignment="1">
      <alignment horizontal="left" vertical="center"/>
    </xf>
    <xf numFmtId="0" fontId="89" fillId="0" borderId="28" xfId="37" applyBorder="1" applyAlignment="1">
      <alignment horizontal="center"/>
    </xf>
    <xf numFmtId="0" fontId="89" fillId="0" borderId="11" xfId="37" applyBorder="1" applyAlignment="1">
      <alignment horizontal="center"/>
    </xf>
    <xf numFmtId="0" fontId="89" fillId="0" borderId="27" xfId="37" applyBorder="1" applyAlignment="1">
      <alignment horizontal="center"/>
    </xf>
    <xf numFmtId="0" fontId="43" fillId="0" borderId="25" xfId="0" applyFont="1" applyBorder="1" applyAlignment="1">
      <alignment horizontal="center"/>
    </xf>
    <xf numFmtId="0" fontId="43" fillId="0" borderId="21" xfId="0" applyFont="1" applyBorder="1" applyAlignment="1">
      <alignment horizontal="center"/>
    </xf>
    <xf numFmtId="0" fontId="43" fillId="0" borderId="24" xfId="0" applyFont="1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4" xfId="0" applyBorder="1" applyAlignment="1">
      <alignment horizontal="center"/>
    </xf>
    <xf numFmtId="0" fontId="25" fillId="0" borderId="25" xfId="0" applyFont="1" applyBorder="1" applyAlignment="1">
      <alignment horizontal="center"/>
    </xf>
    <xf numFmtId="0" fontId="25" fillId="0" borderId="21" xfId="0" applyFont="1" applyBorder="1" applyAlignment="1">
      <alignment horizontal="center"/>
    </xf>
    <xf numFmtId="0" fontId="25" fillId="0" borderId="24" xfId="0" applyFont="1" applyBorder="1" applyAlignment="1">
      <alignment horizontal="center"/>
    </xf>
    <xf numFmtId="165" fontId="69" fillId="0" borderId="18" xfId="0" applyNumberFormat="1" applyFont="1" applyBorder="1" applyAlignment="1">
      <alignment horizontal="center"/>
    </xf>
    <xf numFmtId="165" fontId="69" fillId="0" borderId="19" xfId="0" applyNumberFormat="1" applyFont="1" applyBorder="1" applyAlignment="1">
      <alignment horizontal="center"/>
    </xf>
    <xf numFmtId="9" fontId="84" fillId="0" borderId="27" xfId="32" applyFont="1" applyFill="1" applyBorder="1" applyAlignment="1">
      <alignment horizontal="right" vertical="center" wrapText="1"/>
    </xf>
    <xf numFmtId="9" fontId="84" fillId="0" borderId="32" xfId="32" applyFont="1" applyFill="1" applyBorder="1" applyAlignment="1">
      <alignment horizontal="right" vertical="center" wrapText="1"/>
    </xf>
    <xf numFmtId="9" fontId="84" fillId="0" borderId="35" xfId="32" applyFont="1" applyFill="1" applyBorder="1" applyAlignment="1">
      <alignment horizontal="right" vertical="center" wrapText="1"/>
    </xf>
    <xf numFmtId="4" fontId="70" fillId="0" borderId="28" xfId="0" applyNumberFormat="1" applyFont="1" applyFill="1" applyBorder="1" applyAlignment="1">
      <alignment horizontal="right" vertical="center" wrapText="1"/>
    </xf>
    <xf numFmtId="4" fontId="70" fillId="0" borderId="31" xfId="0" applyNumberFormat="1" applyFont="1" applyFill="1" applyBorder="1" applyAlignment="1">
      <alignment horizontal="right" vertical="center" wrapText="1"/>
    </xf>
    <xf numFmtId="4" fontId="70" fillId="0" borderId="34" xfId="0" applyNumberFormat="1" applyFont="1" applyFill="1" applyBorder="1" applyAlignment="1">
      <alignment horizontal="right" vertical="center" wrapText="1"/>
    </xf>
    <xf numFmtId="0" fontId="70" fillId="0" borderId="25" xfId="0" applyFont="1" applyBorder="1" applyAlignment="1">
      <alignment horizontal="center" vertical="center" wrapText="1"/>
    </xf>
    <xf numFmtId="0" fontId="70" fillId="0" borderId="21" xfId="0" applyFont="1" applyBorder="1" applyAlignment="1">
      <alignment horizontal="center" vertical="center" wrapText="1"/>
    </xf>
    <xf numFmtId="0" fontId="70" fillId="0" borderId="24" xfId="0" applyFont="1" applyBorder="1" applyAlignment="1">
      <alignment horizontal="center" vertical="center" wrapText="1"/>
    </xf>
    <xf numFmtId="0" fontId="72" fillId="0" borderId="33" xfId="0" applyFont="1" applyBorder="1" applyAlignment="1">
      <alignment horizontal="center" vertical="center" wrapText="1"/>
    </xf>
    <xf numFmtId="0" fontId="72" fillId="0" borderId="30" xfId="0" applyFont="1" applyBorder="1" applyAlignment="1">
      <alignment horizontal="center" vertical="center" wrapText="1"/>
    </xf>
    <xf numFmtId="0" fontId="72" fillId="0" borderId="42" xfId="0" applyFont="1" applyBorder="1" applyAlignment="1">
      <alignment horizontal="center" vertical="center" wrapText="1"/>
    </xf>
    <xf numFmtId="0" fontId="70" fillId="0" borderId="11" xfId="0" applyFont="1" applyBorder="1" applyAlignment="1">
      <alignment horizontal="center" vertical="center" wrapText="1"/>
    </xf>
    <xf numFmtId="0" fontId="70" fillId="0" borderId="20" xfId="0" applyFont="1" applyBorder="1" applyAlignment="1">
      <alignment horizontal="center" vertical="center" wrapText="1"/>
    </xf>
    <xf numFmtId="0" fontId="70" fillId="0" borderId="0" xfId="0" applyFont="1" applyBorder="1" applyAlignment="1">
      <alignment horizontal="center" vertical="center" wrapText="1"/>
    </xf>
    <xf numFmtId="0" fontId="102" fillId="0" borderId="11" xfId="0" applyFont="1" applyBorder="1" applyAlignment="1">
      <alignment horizontal="left" vertical="center" wrapText="1"/>
    </xf>
    <xf numFmtId="0" fontId="102" fillId="0" borderId="20" xfId="0" applyFont="1" applyBorder="1" applyAlignment="1">
      <alignment horizontal="left" vertical="center" wrapText="1"/>
    </xf>
    <xf numFmtId="0" fontId="102" fillId="0" borderId="27" xfId="0" applyFont="1" applyBorder="1" applyAlignment="1">
      <alignment horizontal="left" vertical="center" wrapText="1"/>
    </xf>
    <xf numFmtId="0" fontId="102" fillId="0" borderId="35" xfId="0" applyFont="1" applyBorder="1" applyAlignment="1">
      <alignment horizontal="left" vertical="center" wrapText="1"/>
    </xf>
    <xf numFmtId="0" fontId="102" fillId="0" borderId="11" xfId="0" applyFont="1" applyFill="1" applyBorder="1" applyAlignment="1">
      <alignment horizontal="left" vertical="center" wrapText="1"/>
    </xf>
    <xf numFmtId="0" fontId="102" fillId="0" borderId="20" xfId="0" applyFont="1" applyFill="1" applyBorder="1" applyAlignment="1">
      <alignment horizontal="left" vertical="center" wrapText="1"/>
    </xf>
    <xf numFmtId="4" fontId="102" fillId="0" borderId="11" xfId="0" applyNumberFormat="1" applyFont="1" applyFill="1" applyBorder="1" applyAlignment="1">
      <alignment horizontal="left" vertical="center" wrapText="1"/>
    </xf>
    <xf numFmtId="4" fontId="102" fillId="0" borderId="0" xfId="0" applyNumberFormat="1" applyFont="1" applyFill="1" applyBorder="1" applyAlignment="1">
      <alignment horizontal="left" vertical="center" wrapText="1"/>
    </xf>
    <xf numFmtId="4" fontId="102" fillId="0" borderId="20" xfId="0" applyNumberFormat="1" applyFont="1" applyFill="1" applyBorder="1" applyAlignment="1">
      <alignment horizontal="left" vertical="center" wrapText="1"/>
    </xf>
    <xf numFmtId="9" fontId="70" fillId="0" borderId="11" xfId="0" applyNumberFormat="1" applyFont="1" applyBorder="1" applyAlignment="1">
      <alignment horizontal="right" vertical="center"/>
    </xf>
    <xf numFmtId="9" fontId="70" fillId="0" borderId="20" xfId="0" applyNumberFormat="1" applyFont="1" applyBorder="1" applyAlignment="1">
      <alignment horizontal="right" vertical="center"/>
    </xf>
    <xf numFmtId="0" fontId="70" fillId="0" borderId="11" xfId="0" applyFont="1" applyFill="1" applyBorder="1" applyAlignment="1">
      <alignment horizontal="left" vertical="center"/>
    </xf>
    <xf numFmtId="0" fontId="70" fillId="0" borderId="0" xfId="0" applyFont="1" applyFill="1" applyBorder="1" applyAlignment="1">
      <alignment horizontal="left" vertical="center"/>
    </xf>
    <xf numFmtId="0" fontId="70" fillId="0" borderId="32" xfId="0" applyFont="1" applyBorder="1" applyAlignment="1">
      <alignment horizontal="center" vertical="center" wrapText="1"/>
    </xf>
    <xf numFmtId="0" fontId="70" fillId="0" borderId="28" xfId="0" applyFont="1" applyBorder="1" applyAlignment="1">
      <alignment horizontal="center" vertical="center" wrapText="1"/>
    </xf>
    <xf numFmtId="0" fontId="70" fillId="0" borderId="34" xfId="0" applyFont="1" applyBorder="1" applyAlignment="1">
      <alignment horizontal="center" vertical="center" wrapText="1"/>
    </xf>
    <xf numFmtId="4" fontId="70" fillId="0" borderId="11" xfId="0" applyNumberFormat="1" applyFont="1" applyFill="1" applyBorder="1" applyAlignment="1">
      <alignment horizontal="right" vertical="center" wrapText="1"/>
    </xf>
    <xf numFmtId="4" fontId="70" fillId="0" borderId="0" xfId="0" applyNumberFormat="1" applyFont="1" applyFill="1" applyBorder="1" applyAlignment="1">
      <alignment horizontal="right" vertical="center" wrapText="1"/>
    </xf>
    <xf numFmtId="4" fontId="70" fillId="0" borderId="20" xfId="0" applyNumberFormat="1" applyFont="1" applyFill="1" applyBorder="1" applyAlignment="1">
      <alignment horizontal="right" vertical="center" wrapText="1"/>
    </xf>
    <xf numFmtId="9" fontId="73" fillId="0" borderId="11" xfId="32" applyFont="1" applyFill="1" applyBorder="1" applyAlignment="1">
      <alignment horizontal="right" vertical="center" wrapText="1"/>
    </xf>
    <xf numFmtId="9" fontId="73" fillId="0" borderId="0" xfId="32" applyFont="1" applyFill="1" applyBorder="1" applyAlignment="1">
      <alignment horizontal="right" vertical="center" wrapText="1"/>
    </xf>
    <xf numFmtId="9" fontId="73" fillId="0" borderId="20" xfId="32" applyFont="1" applyFill="1" applyBorder="1" applyAlignment="1">
      <alignment horizontal="right" vertical="center" wrapText="1"/>
    </xf>
    <xf numFmtId="4" fontId="85" fillId="0" borderId="11" xfId="0" applyNumberFormat="1" applyFont="1" applyFill="1" applyBorder="1" applyAlignment="1">
      <alignment horizontal="right" vertical="center" wrapText="1"/>
    </xf>
    <xf numFmtId="4" fontId="85" fillId="0" borderId="0" xfId="0" applyNumberFormat="1" applyFont="1" applyFill="1" applyBorder="1" applyAlignment="1">
      <alignment horizontal="right" vertical="center" wrapText="1"/>
    </xf>
    <xf numFmtId="4" fontId="85" fillId="0" borderId="20" xfId="0" applyNumberFormat="1" applyFont="1" applyFill="1" applyBorder="1" applyAlignment="1">
      <alignment horizontal="right" vertical="center" wrapText="1"/>
    </xf>
    <xf numFmtId="9" fontId="86" fillId="0" borderId="11" xfId="32" applyFont="1" applyFill="1" applyBorder="1" applyAlignment="1">
      <alignment horizontal="right" vertical="center" wrapText="1"/>
    </xf>
    <xf numFmtId="9" fontId="86" fillId="0" borderId="0" xfId="32" applyFont="1" applyFill="1" applyBorder="1" applyAlignment="1">
      <alignment horizontal="right" vertical="center" wrapText="1"/>
    </xf>
    <xf numFmtId="9" fontId="86" fillId="0" borderId="20" xfId="32" applyFont="1" applyFill="1" applyBorder="1" applyAlignment="1">
      <alignment horizontal="right" vertical="center" wrapText="1"/>
    </xf>
    <xf numFmtId="9" fontId="73" fillId="0" borderId="27" xfId="32" applyFont="1" applyFill="1" applyBorder="1" applyAlignment="1">
      <alignment horizontal="right" vertical="center" wrapText="1"/>
    </xf>
    <xf numFmtId="9" fontId="73" fillId="0" borderId="32" xfId="32" applyFont="1" applyFill="1" applyBorder="1" applyAlignment="1">
      <alignment horizontal="right" vertical="center" wrapText="1"/>
    </xf>
    <xf numFmtId="9" fontId="73" fillId="0" borderId="35" xfId="32" applyFont="1" applyFill="1" applyBorder="1" applyAlignment="1">
      <alignment horizontal="right" vertical="center" wrapText="1"/>
    </xf>
    <xf numFmtId="4" fontId="83" fillId="0" borderId="11" xfId="0" applyNumberFormat="1" applyFont="1" applyFill="1" applyBorder="1" applyAlignment="1">
      <alignment horizontal="right" vertical="center" wrapText="1"/>
    </xf>
    <xf numFmtId="4" fontId="83" fillId="0" borderId="0" xfId="0" applyNumberFormat="1" applyFont="1" applyFill="1" applyBorder="1" applyAlignment="1">
      <alignment horizontal="right" vertical="center" wrapText="1"/>
    </xf>
    <xf numFmtId="4" fontId="83" fillId="0" borderId="20" xfId="0" applyNumberFormat="1" applyFont="1" applyFill="1" applyBorder="1" applyAlignment="1">
      <alignment horizontal="right" vertical="center" wrapText="1"/>
    </xf>
    <xf numFmtId="0" fontId="70" fillId="0" borderId="27" xfId="0" applyFont="1" applyBorder="1" applyAlignment="1">
      <alignment horizontal="center" wrapText="1"/>
    </xf>
    <xf numFmtId="0" fontId="70" fillId="0" borderId="32" xfId="0" applyFont="1" applyBorder="1" applyAlignment="1">
      <alignment horizontal="center" wrapText="1"/>
    </xf>
    <xf numFmtId="0" fontId="70" fillId="0" borderId="25" xfId="0" applyFont="1" applyBorder="1" applyAlignment="1">
      <alignment horizontal="center"/>
    </xf>
    <xf numFmtId="0" fontId="70" fillId="0" borderId="21" xfId="0" applyFont="1" applyBorder="1" applyAlignment="1">
      <alignment horizontal="center"/>
    </xf>
    <xf numFmtId="0" fontId="70" fillId="0" borderId="24" xfId="0" applyFont="1" applyBorder="1" applyAlignment="1">
      <alignment horizontal="center"/>
    </xf>
    <xf numFmtId="0" fontId="72" fillId="0" borderId="28" xfId="0" applyFont="1" applyBorder="1" applyAlignment="1">
      <alignment horizontal="center" wrapText="1"/>
    </xf>
    <xf numFmtId="0" fontId="72" fillId="0" borderId="31" xfId="0" applyFont="1" applyBorder="1" applyAlignment="1">
      <alignment horizontal="center" wrapText="1"/>
    </xf>
    <xf numFmtId="0" fontId="70" fillId="0" borderId="11" xfId="0" applyFont="1" applyBorder="1" applyAlignment="1">
      <alignment horizontal="left" vertical="center"/>
    </xf>
    <xf numFmtId="0" fontId="70" fillId="0" borderId="20" xfId="0" applyFont="1" applyBorder="1" applyAlignment="1">
      <alignment horizontal="left" vertical="center"/>
    </xf>
    <xf numFmtId="0" fontId="70" fillId="0" borderId="28" xfId="0" applyFont="1" applyBorder="1" applyAlignment="1">
      <alignment horizontal="left" vertical="center"/>
    </xf>
    <xf numFmtId="0" fontId="70" fillId="0" borderId="31" xfId="0" applyFont="1" applyBorder="1" applyAlignment="1">
      <alignment horizontal="left" vertical="center"/>
    </xf>
    <xf numFmtId="0" fontId="70" fillId="0" borderId="34" xfId="0" applyFont="1" applyBorder="1" applyAlignment="1">
      <alignment horizontal="left" vertical="center"/>
    </xf>
    <xf numFmtId="9" fontId="70" fillId="0" borderId="11" xfId="0" applyNumberFormat="1" applyFont="1" applyFill="1" applyBorder="1" applyAlignment="1">
      <alignment horizontal="right" vertical="center"/>
    </xf>
    <xf numFmtId="9" fontId="70" fillId="0" borderId="0" xfId="0" applyNumberFormat="1" applyFont="1" applyFill="1" applyBorder="1" applyAlignment="1">
      <alignment horizontal="right" vertical="center"/>
    </xf>
    <xf numFmtId="9" fontId="70" fillId="0" borderId="20" xfId="0" applyNumberFormat="1" applyFont="1" applyFill="1" applyBorder="1" applyAlignment="1">
      <alignment horizontal="right" vertical="center"/>
    </xf>
    <xf numFmtId="0" fontId="70" fillId="0" borderId="20" xfId="0" applyFont="1" applyFill="1" applyBorder="1" applyAlignment="1">
      <alignment horizontal="left" vertical="center"/>
    </xf>
    <xf numFmtId="0" fontId="73" fillId="0" borderId="11" xfId="0" applyFont="1" applyBorder="1" applyAlignment="1">
      <alignment horizontal="center" vertical="center"/>
    </xf>
    <xf numFmtId="0" fontId="73" fillId="0" borderId="20" xfId="0" applyFont="1" applyBorder="1" applyAlignment="1">
      <alignment horizontal="center" vertical="center"/>
    </xf>
    <xf numFmtId="0" fontId="72" fillId="0" borderId="11" xfId="0" applyFont="1" applyBorder="1" applyAlignment="1">
      <alignment horizontal="center" vertical="center" wrapText="1"/>
    </xf>
    <xf numFmtId="0" fontId="72" fillId="0" borderId="27" xfId="0" applyFont="1" applyBorder="1" applyAlignment="1">
      <alignment horizontal="center" vertical="center" wrapText="1"/>
    </xf>
    <xf numFmtId="0" fontId="70" fillId="0" borderId="11" xfId="0" applyFont="1" applyBorder="1" applyAlignment="1">
      <alignment horizontal="center"/>
    </xf>
    <xf numFmtId="0" fontId="70" fillId="0" borderId="27" xfId="0" applyFont="1" applyBorder="1" applyAlignment="1">
      <alignment horizontal="center"/>
    </xf>
    <xf numFmtId="0" fontId="70" fillId="0" borderId="28" xfId="0" applyFont="1" applyBorder="1" applyAlignment="1">
      <alignment horizontal="center"/>
    </xf>
    <xf numFmtId="0" fontId="70" fillId="0" borderId="32" xfId="0" applyFont="1" applyBorder="1" applyAlignment="1">
      <alignment horizontal="center"/>
    </xf>
    <xf numFmtId="0" fontId="72" fillId="0" borderId="0" xfId="0" applyFont="1" applyBorder="1" applyAlignment="1">
      <alignment horizontal="center" wrapText="1"/>
    </xf>
    <xf numFmtId="0" fontId="102" fillId="0" borderId="27" xfId="0" applyFont="1" applyBorder="1" applyAlignment="1">
      <alignment vertical="center" wrapText="1"/>
    </xf>
    <xf numFmtId="0" fontId="102" fillId="0" borderId="35" xfId="0" applyFont="1" applyBorder="1" applyAlignment="1">
      <alignment vertical="center" wrapText="1"/>
    </xf>
    <xf numFmtId="4" fontId="70" fillId="0" borderId="31" xfId="0" applyNumberFormat="1" applyFont="1" applyFill="1" applyBorder="1" applyAlignment="1">
      <alignment horizontal="right" vertical="center"/>
    </xf>
    <xf numFmtId="4" fontId="70" fillId="0" borderId="33" xfId="0" applyNumberFormat="1" applyFont="1" applyFill="1" applyBorder="1" applyAlignment="1">
      <alignment horizontal="right" vertical="center"/>
    </xf>
    <xf numFmtId="4" fontId="70" fillId="0" borderId="30" xfId="0" applyNumberFormat="1" applyFont="1" applyFill="1" applyBorder="1" applyAlignment="1">
      <alignment horizontal="right" vertical="center"/>
    </xf>
    <xf numFmtId="4" fontId="102" fillId="0" borderId="32" xfId="0" applyNumberFormat="1" applyFont="1" applyFill="1" applyBorder="1" applyAlignment="1">
      <alignment horizontal="left" vertical="center"/>
    </xf>
    <xf numFmtId="4" fontId="102" fillId="0" borderId="27" xfId="0" applyNumberFormat="1" applyFont="1" applyFill="1" applyBorder="1" applyAlignment="1">
      <alignment horizontal="left" vertical="center"/>
    </xf>
    <xf numFmtId="0" fontId="70" fillId="0" borderId="33" xfId="0" applyFont="1" applyFill="1" applyBorder="1" applyAlignment="1">
      <alignment horizontal="left" vertical="center"/>
    </xf>
    <xf numFmtId="0" fontId="70" fillId="0" borderId="30" xfId="0" applyFont="1" applyFill="1" applyBorder="1" applyAlignment="1">
      <alignment horizontal="left" vertical="center"/>
    </xf>
    <xf numFmtId="2" fontId="0" fillId="0" borderId="28" xfId="0" applyNumberFormat="1" applyFill="1" applyBorder="1" applyAlignment="1">
      <alignment horizontal="right" vertical="center"/>
    </xf>
    <xf numFmtId="2" fontId="0" fillId="0" borderId="31" xfId="0" applyNumberFormat="1" applyFill="1" applyBorder="1" applyAlignment="1">
      <alignment horizontal="right" vertical="center"/>
    </xf>
    <xf numFmtId="4" fontId="104" fillId="0" borderId="11" xfId="0" applyNumberFormat="1" applyFont="1" applyFill="1" applyBorder="1" applyAlignment="1">
      <alignment horizontal="left" vertical="center" wrapText="1"/>
    </xf>
    <xf numFmtId="4" fontId="104" fillId="0" borderId="0" xfId="0" applyNumberFormat="1" applyFont="1" applyFill="1" applyBorder="1" applyAlignment="1">
      <alignment horizontal="left" vertical="center" wrapText="1"/>
    </xf>
    <xf numFmtId="4" fontId="104" fillId="0" borderId="20" xfId="0" applyNumberFormat="1" applyFont="1" applyFill="1" applyBorder="1" applyAlignment="1">
      <alignment horizontal="left" vertical="center" wrapText="1"/>
    </xf>
    <xf numFmtId="9" fontId="73" fillId="0" borderId="27" xfId="32" applyFont="1" applyFill="1" applyBorder="1" applyAlignment="1">
      <alignment horizontal="left" vertical="center" wrapText="1"/>
    </xf>
    <xf numFmtId="9" fontId="73" fillId="0" borderId="32" xfId="32" applyFont="1" applyFill="1" applyBorder="1" applyAlignment="1">
      <alignment horizontal="left" vertical="center" wrapText="1"/>
    </xf>
    <xf numFmtId="9" fontId="73" fillId="0" borderId="35" xfId="32" applyFont="1" applyFill="1" applyBorder="1" applyAlignment="1">
      <alignment horizontal="left" vertical="center" wrapText="1"/>
    </xf>
    <xf numFmtId="9" fontId="104" fillId="0" borderId="27" xfId="32" applyFont="1" applyFill="1" applyBorder="1" applyAlignment="1">
      <alignment horizontal="left" vertical="center" wrapText="1"/>
    </xf>
    <xf numFmtId="9" fontId="104" fillId="0" borderId="32" xfId="32" applyFont="1" applyFill="1" applyBorder="1" applyAlignment="1">
      <alignment horizontal="left" vertical="center" wrapText="1"/>
    </xf>
    <xf numFmtId="9" fontId="104" fillId="0" borderId="35" xfId="32" applyFont="1" applyFill="1" applyBorder="1" applyAlignment="1">
      <alignment horizontal="left" vertical="center" wrapText="1"/>
    </xf>
    <xf numFmtId="0" fontId="73" fillId="0" borderId="33" xfId="0" applyFont="1" applyBorder="1" applyAlignment="1">
      <alignment horizontal="center" vertical="center"/>
    </xf>
    <xf numFmtId="0" fontId="73" fillId="0" borderId="42" xfId="0" applyFont="1" applyBorder="1" applyAlignment="1">
      <alignment horizontal="center" vertical="center"/>
    </xf>
    <xf numFmtId="4" fontId="70" fillId="0" borderId="28" xfId="0" applyNumberFormat="1" applyFont="1" applyFill="1" applyBorder="1" applyAlignment="1">
      <alignment horizontal="right" vertical="center"/>
    </xf>
    <xf numFmtId="2" fontId="103" fillId="0" borderId="32" xfId="0" applyNumberFormat="1" applyFont="1" applyFill="1" applyBorder="1" applyAlignment="1">
      <alignment horizontal="left" vertical="center"/>
    </xf>
    <xf numFmtId="2" fontId="103" fillId="0" borderId="27" xfId="0" applyNumberFormat="1" applyFont="1" applyFill="1" applyBorder="1" applyAlignment="1">
      <alignment horizontal="left" vertical="center"/>
    </xf>
    <xf numFmtId="0" fontId="73" fillId="0" borderId="28" xfId="0" applyFont="1" applyBorder="1" applyAlignment="1">
      <alignment horizontal="center" vertical="center"/>
    </xf>
    <xf numFmtId="0" fontId="73" fillId="0" borderId="31" xfId="0" applyFont="1" applyBorder="1" applyAlignment="1">
      <alignment horizontal="center" vertical="center"/>
    </xf>
    <xf numFmtId="0" fontId="102" fillId="0" borderId="27" xfId="0" applyFont="1" applyBorder="1" applyAlignment="1">
      <alignment horizontal="left" wrapText="1"/>
    </xf>
    <xf numFmtId="0" fontId="102" fillId="0" borderId="32" xfId="0" applyFont="1" applyBorder="1" applyAlignment="1">
      <alignment horizontal="left" wrapText="1"/>
    </xf>
    <xf numFmtId="0" fontId="70" fillId="0" borderId="33" xfId="0" applyFont="1" applyBorder="1" applyAlignment="1">
      <alignment vertical="center" wrapText="1"/>
    </xf>
    <xf numFmtId="0" fontId="70" fillId="0" borderId="30" xfId="0" applyFont="1" applyBorder="1" applyAlignment="1">
      <alignment vertical="center" wrapText="1"/>
    </xf>
    <xf numFmtId="0" fontId="70" fillId="0" borderId="42" xfId="0" applyFont="1" applyBorder="1" applyAlignment="1">
      <alignment vertical="center" wrapText="1"/>
    </xf>
    <xf numFmtId="0" fontId="2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38">
    <cellStyle name="20 % - Akzent2 2" xfId="11" xr:uid="{6DF92E27-69D2-1147-8E82-CB207F32D46F}"/>
    <cellStyle name="20 % - Akzent4 2" xfId="29" xr:uid="{CB39A52C-5B50-CE47-A29C-6DFDFD44E6C8}"/>
    <cellStyle name="20 % - Akzent5 2" xfId="30" xr:uid="{524B1A6F-5935-654B-8458-BD6C832800FE}"/>
    <cellStyle name="20 % - Akzent6 2" xfId="9" xr:uid="{3B8D9531-17E7-784B-BD47-C815BC463F1C}"/>
    <cellStyle name="40 % - Akzent1 2" xfId="28" xr:uid="{4545FBF2-8C18-4A47-AC5E-CA36717FCBCE}"/>
    <cellStyle name="40 % - Akzent2 2" xfId="12" xr:uid="{19EE0483-9BD3-FF4E-B2C5-037CCA820C6A}"/>
    <cellStyle name="40 % - Akzent4 2" xfId="13" xr:uid="{C2C61519-E56C-344B-9267-85FC0DB34E10}"/>
    <cellStyle name="40 % - Akzent5 2" xfId="25" xr:uid="{C5B1E779-BD37-5E43-91FA-E920682C8EFD}"/>
    <cellStyle name="40 % - Akzent6 2" xfId="26" xr:uid="{F36066BD-4E94-FF41-9604-73D2552F9C2F}"/>
    <cellStyle name="60 % - Akzent2 2" xfId="15" xr:uid="{65F6CAF4-CCD6-D143-BDF2-75E9031C2684}"/>
    <cellStyle name="60 % - Akzent4 2" xfId="19" xr:uid="{8F64E1B8-27F5-9F45-82BD-D58A2BF7D325}"/>
    <cellStyle name="60 % - Akzent5 2" xfId="31" xr:uid="{19B42921-B3C3-C948-B5E0-5AD0ED5529C1}"/>
    <cellStyle name="60 % - Akzent6 2" xfId="8" xr:uid="{E21C8773-CDF4-514F-AFFF-B7322E3E7D45}"/>
    <cellStyle name="Akzent1 2" xfId="21" xr:uid="{75E651BB-E867-3141-BE48-783B43BAD5A8}"/>
    <cellStyle name="Akzent2 2" xfId="18" xr:uid="{94D6CFE2-1A42-CA47-8BBB-E70A6A742474}"/>
    <cellStyle name="Akzent4 2" xfId="17" xr:uid="{991E72F9-3120-6345-8F12-55F3AE48C170}"/>
    <cellStyle name="Akzent5 2" xfId="24" xr:uid="{3FD22C93-F30C-4C49-B45D-E11529457460}"/>
    <cellStyle name="Akzent6 2" xfId="23" xr:uid="{403553B6-F2C4-0D49-8AC0-8A7C0A3CB395}"/>
    <cellStyle name="Ergebnis 2" xfId="22" xr:uid="{B0377C60-4269-1242-9EBF-6B35BF24A02D}"/>
    <cellStyle name="Erklärender Text 2" xfId="14" xr:uid="{09D938F1-2A46-CA4B-B6DE-B9B09B1F3800}"/>
    <cellStyle name="Link" xfId="3" builtinId="8"/>
    <cellStyle name="Link 2" xfId="5" xr:uid="{59AED87E-2673-F440-8EA8-E08CD2E4BB48}"/>
    <cellStyle name="Link 3" xfId="7" xr:uid="{C07E9ED6-6740-9347-A9FF-DE93486ABB39}"/>
    <cellStyle name="Prozent" xfId="32" builtinId="5"/>
    <cellStyle name="Prozent 2" xfId="27" xr:uid="{F8EBDA55-F1F5-5B44-BCC5-4F0F2430A48D}"/>
    <cellStyle name="Standard" xfId="0" builtinId="0"/>
    <cellStyle name="Standard 2" xfId="1" xr:uid="{B47B0726-15CD-8741-BF32-8DED1B094612}"/>
    <cellStyle name="Standard 2 2" xfId="10" xr:uid="{8ACA714C-58D2-F24D-A171-2FB6A8A9F3DB}"/>
    <cellStyle name="Standard 2 3" xfId="2" xr:uid="{C146DE21-3A1A-A74B-9B05-EF7D23D504E7}"/>
    <cellStyle name="Standard 3" xfId="4" xr:uid="{FAF654E4-6237-D347-9666-4EE054BA5FA9}"/>
    <cellStyle name="Standard 4" xfId="6" xr:uid="{190AD008-EA11-4848-BC24-0317154AC32B}"/>
    <cellStyle name="Überschrift" xfId="34" builtinId="15"/>
    <cellStyle name="Überschrift 1" xfId="35" builtinId="16"/>
    <cellStyle name="Überschrift 3" xfId="36" builtinId="18"/>
    <cellStyle name="Überschrift 4" xfId="37" builtinId="19"/>
    <cellStyle name="Währung" xfId="33" builtinId="4"/>
    <cellStyle name="Währung 2" xfId="16" xr:uid="{A48B1FA8-12A0-754B-9388-9C9DFDF84A44}"/>
    <cellStyle name="Warnender Text 2" xfId="20" xr:uid="{911B506F-7488-B641-A0C8-66838CD44841}"/>
  </cellStyles>
  <dxfs count="0"/>
  <tableStyles count="0" defaultTableStyle="TableStyleMedium2" defaultPivotStyle="PivotStyleLight16"/>
  <colors>
    <mruColors>
      <color rgb="FF808080"/>
      <color rgb="FFA7A7A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microsoft.com/office/2017/10/relationships/person" Target="persons/perso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8.xml"/><Relationship Id="rId1" Type="http://schemas.microsoft.com/office/2011/relationships/chartStyle" Target="style8.xml"/><Relationship Id="rId4" Type="http://schemas.openxmlformats.org/officeDocument/2006/relationships/chartUserShapes" Target="../drawings/drawing4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9.xml"/><Relationship Id="rId1" Type="http://schemas.microsoft.com/office/2011/relationships/chartStyle" Target="style9.xml"/><Relationship Id="rId4" Type="http://schemas.openxmlformats.org/officeDocument/2006/relationships/chartUserShapes" Target="../drawings/drawing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GHG</a:t>
            </a:r>
            <a:r>
              <a:rPr lang="de-DE" baseline="0"/>
              <a:t> emissions in German Agricultur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name>Trendlinie</c:nam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forward val="3"/>
            <c:dispRSqr val="0"/>
            <c:dispEq val="1"/>
            <c:trendlineLbl>
              <c:layout>
                <c:manualLayout>
                  <c:x val="7.0735268152004024E-2"/>
                  <c:y val="0.1693620198282084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Lit>
              <c:formatCode>General</c:formatCode>
              <c:ptCount val="16"/>
              <c:pt idx="0">
                <c:v>2000</c:v>
              </c:pt>
              <c:pt idx="1">
                <c:v>2001</c:v>
              </c:pt>
              <c:pt idx="2">
                <c:v>2002</c:v>
              </c:pt>
              <c:pt idx="3">
                <c:v>2003</c:v>
              </c:pt>
              <c:pt idx="4">
                <c:v>2004</c:v>
              </c:pt>
              <c:pt idx="5">
                <c:v>2005</c:v>
              </c:pt>
              <c:pt idx="6">
                <c:v>2006</c:v>
              </c:pt>
              <c:pt idx="7">
                <c:v>2007</c:v>
              </c:pt>
              <c:pt idx="8">
                <c:v>2008</c:v>
              </c:pt>
              <c:pt idx="9">
                <c:v>2009</c:v>
              </c:pt>
              <c:pt idx="10">
                <c:v>2010</c:v>
              </c:pt>
              <c:pt idx="11">
                <c:v>2011</c:v>
              </c:pt>
              <c:pt idx="12">
                <c:v>2012</c:v>
              </c:pt>
              <c:pt idx="13">
                <c:v>2013</c:v>
              </c:pt>
              <c:pt idx="14">
                <c:v>2014</c:v>
              </c:pt>
              <c:pt idx="15">
                <c:v>2015</c:v>
              </c:pt>
            </c:numLit>
          </c:xVal>
          <c:yVal>
            <c:numLit>
              <c:formatCode>General</c:formatCode>
              <c:ptCount val="16"/>
              <c:pt idx="0">
                <c:v>67.599999999999994</c:v>
              </c:pt>
              <c:pt idx="1">
                <c:v>67.099999999999994</c:v>
              </c:pt>
              <c:pt idx="2">
                <c:v>65</c:v>
              </c:pt>
              <c:pt idx="3">
                <c:v>64.099999999999994</c:v>
              </c:pt>
              <c:pt idx="4">
                <c:v>64</c:v>
              </c:pt>
              <c:pt idx="5">
                <c:v>63.4</c:v>
              </c:pt>
              <c:pt idx="6">
                <c:v>62.6</c:v>
              </c:pt>
              <c:pt idx="7">
                <c:v>62</c:v>
              </c:pt>
              <c:pt idx="8">
                <c:v>64.3</c:v>
              </c:pt>
              <c:pt idx="9">
                <c:v>63.7</c:v>
              </c:pt>
              <c:pt idx="10">
                <c:v>62.9</c:v>
              </c:pt>
              <c:pt idx="11">
                <c:v>64.5</c:v>
              </c:pt>
              <c:pt idx="12">
                <c:v>64.099999999999994</c:v>
              </c:pt>
              <c:pt idx="13">
                <c:v>65.2</c:v>
              </c:pt>
              <c:pt idx="14">
                <c:v>66.599999999999994</c:v>
              </c:pt>
              <c:pt idx="15">
                <c:v>6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4201-5049-8F97-41DE54CC37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7651328"/>
        <c:axId val="1443216368"/>
      </c:scatterChart>
      <c:valAx>
        <c:axId val="17876513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Jah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43216368"/>
        <c:crosses val="autoZero"/>
        <c:crossBetween val="midCat"/>
      </c:valAx>
      <c:valAx>
        <c:axId val="1443216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in Mio. tCO2eq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7876513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harvested area soy (ha) in Brazi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7. LUC'!$M$3</c:f>
              <c:strCache>
                <c:ptCount val="1"/>
                <c:pt idx="0">
                  <c:v>year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7. LUC'!$M$4:$M$29</c:f>
              <c:numCache>
                <c:formatCode>0</c:formatCode>
                <c:ptCount val="26"/>
                <c:pt idx="0">
                  <c:v>1990</c:v>
                </c:pt>
                <c:pt idx="1">
                  <c:v>1991</c:v>
                </c:pt>
                <c:pt idx="2" formatCode="General">
                  <c:v>1992</c:v>
                </c:pt>
                <c:pt idx="3" formatCode="General">
                  <c:v>1993</c:v>
                </c:pt>
                <c:pt idx="4" formatCode="General">
                  <c:v>1994</c:v>
                </c:pt>
                <c:pt idx="5" formatCode="General">
                  <c:v>1995</c:v>
                </c:pt>
                <c:pt idx="6" formatCode="General">
                  <c:v>1996</c:v>
                </c:pt>
                <c:pt idx="7" formatCode="General">
                  <c:v>1997</c:v>
                </c:pt>
                <c:pt idx="8" formatCode="General">
                  <c:v>1998</c:v>
                </c:pt>
                <c:pt idx="9" formatCode="General">
                  <c:v>1999</c:v>
                </c:pt>
                <c:pt idx="10" formatCode="General">
                  <c:v>2000</c:v>
                </c:pt>
                <c:pt idx="11" formatCode="General">
                  <c:v>2001</c:v>
                </c:pt>
                <c:pt idx="12" formatCode="General">
                  <c:v>2002</c:v>
                </c:pt>
                <c:pt idx="13" formatCode="General">
                  <c:v>2003</c:v>
                </c:pt>
                <c:pt idx="14" formatCode="General">
                  <c:v>2004</c:v>
                </c:pt>
                <c:pt idx="15" formatCode="General">
                  <c:v>2005</c:v>
                </c:pt>
                <c:pt idx="16" formatCode="General">
                  <c:v>2006</c:v>
                </c:pt>
                <c:pt idx="17" formatCode="General">
                  <c:v>2007</c:v>
                </c:pt>
                <c:pt idx="18" formatCode="General">
                  <c:v>2008</c:v>
                </c:pt>
                <c:pt idx="19" formatCode="General">
                  <c:v>2009</c:v>
                </c:pt>
                <c:pt idx="20" formatCode="General">
                  <c:v>2010</c:v>
                </c:pt>
                <c:pt idx="21" formatCode="General">
                  <c:v>2011</c:v>
                </c:pt>
                <c:pt idx="22" formatCode="General">
                  <c:v>2012</c:v>
                </c:pt>
                <c:pt idx="23" formatCode="General">
                  <c:v>2013</c:v>
                </c:pt>
                <c:pt idx="24" formatCode="General">
                  <c:v>2014</c:v>
                </c:pt>
                <c:pt idx="25" formatCode="General">
                  <c:v>20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13D-2F41-AB41-F8044893638A}"/>
            </c:ext>
          </c:extLst>
        </c:ser>
        <c:ser>
          <c:idx val="1"/>
          <c:order val="1"/>
          <c:tx>
            <c:strRef>
              <c:f>'7. LUC'!$N$3</c:f>
              <c:strCache>
                <c:ptCount val="1"/>
                <c:pt idx="0">
                  <c:v>area (ha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forward val="2"/>
            <c:dispRSqr val="0"/>
            <c:dispEq val="1"/>
            <c:trendlineLbl>
              <c:layout>
                <c:manualLayout>
                  <c:x val="-0.17486939827531323"/>
                  <c:y val="-6.694220830919639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val>
            <c:numRef>
              <c:f>'7. LUC'!$N$4:$N$29</c:f>
              <c:numCache>
                <c:formatCode>#,##0</c:formatCode>
                <c:ptCount val="26"/>
                <c:pt idx="0">
                  <c:v>11487300</c:v>
                </c:pt>
                <c:pt idx="1">
                  <c:v>9616650</c:v>
                </c:pt>
                <c:pt idx="2">
                  <c:v>9441390</c:v>
                </c:pt>
                <c:pt idx="3">
                  <c:v>10635330</c:v>
                </c:pt>
                <c:pt idx="4">
                  <c:v>11525410</c:v>
                </c:pt>
                <c:pt idx="5">
                  <c:v>11675005</c:v>
                </c:pt>
                <c:pt idx="6">
                  <c:v>10299470</c:v>
                </c:pt>
                <c:pt idx="7">
                  <c:v>11486478</c:v>
                </c:pt>
                <c:pt idx="8">
                  <c:v>13303656</c:v>
                </c:pt>
                <c:pt idx="9">
                  <c:v>13061410</c:v>
                </c:pt>
                <c:pt idx="10">
                  <c:v>13656771</c:v>
                </c:pt>
                <c:pt idx="11">
                  <c:v>13985099</c:v>
                </c:pt>
                <c:pt idx="12">
                  <c:v>16359441</c:v>
                </c:pt>
                <c:pt idx="13">
                  <c:v>18524768</c:v>
                </c:pt>
                <c:pt idx="14">
                  <c:v>21538990</c:v>
                </c:pt>
                <c:pt idx="15">
                  <c:v>22948874</c:v>
                </c:pt>
                <c:pt idx="16">
                  <c:v>22047348</c:v>
                </c:pt>
                <c:pt idx="17">
                  <c:v>20565279</c:v>
                </c:pt>
                <c:pt idx="18">
                  <c:v>21246302</c:v>
                </c:pt>
                <c:pt idx="19">
                  <c:v>21750468</c:v>
                </c:pt>
                <c:pt idx="20">
                  <c:v>23327296</c:v>
                </c:pt>
                <c:pt idx="21">
                  <c:v>23968663</c:v>
                </c:pt>
                <c:pt idx="22">
                  <c:v>24975258</c:v>
                </c:pt>
                <c:pt idx="23">
                  <c:v>27906675</c:v>
                </c:pt>
                <c:pt idx="24">
                  <c:v>30273763</c:v>
                </c:pt>
                <c:pt idx="25">
                  <c:v>321812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13D-2F41-AB41-F804489363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33548479"/>
        <c:axId val="168493759"/>
      </c:lineChart>
      <c:catAx>
        <c:axId val="23354847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68493759"/>
        <c:crosses val="autoZero"/>
        <c:auto val="1"/>
        <c:lblAlgn val="ctr"/>
        <c:lblOffset val="100"/>
        <c:noMultiLvlLbl val="0"/>
      </c:catAx>
      <c:valAx>
        <c:axId val="1684937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335484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harvested area (ha) Argentin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7. LUC'!$M$3</c:f>
              <c:strCache>
                <c:ptCount val="1"/>
                <c:pt idx="0">
                  <c:v>year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7. LUC'!$M$4:$M$29</c:f>
              <c:numCache>
                <c:formatCode>0</c:formatCode>
                <c:ptCount val="26"/>
                <c:pt idx="0">
                  <c:v>1990</c:v>
                </c:pt>
                <c:pt idx="1">
                  <c:v>1991</c:v>
                </c:pt>
                <c:pt idx="2" formatCode="General">
                  <c:v>1992</c:v>
                </c:pt>
                <c:pt idx="3" formatCode="General">
                  <c:v>1993</c:v>
                </c:pt>
                <c:pt idx="4" formatCode="General">
                  <c:v>1994</c:v>
                </c:pt>
                <c:pt idx="5" formatCode="General">
                  <c:v>1995</c:v>
                </c:pt>
                <c:pt idx="6" formatCode="General">
                  <c:v>1996</c:v>
                </c:pt>
                <c:pt idx="7" formatCode="General">
                  <c:v>1997</c:v>
                </c:pt>
                <c:pt idx="8" formatCode="General">
                  <c:v>1998</c:v>
                </c:pt>
                <c:pt idx="9" formatCode="General">
                  <c:v>1999</c:v>
                </c:pt>
                <c:pt idx="10" formatCode="General">
                  <c:v>2000</c:v>
                </c:pt>
                <c:pt idx="11" formatCode="General">
                  <c:v>2001</c:v>
                </c:pt>
                <c:pt idx="12" formatCode="General">
                  <c:v>2002</c:v>
                </c:pt>
                <c:pt idx="13" formatCode="General">
                  <c:v>2003</c:v>
                </c:pt>
                <c:pt idx="14" formatCode="General">
                  <c:v>2004</c:v>
                </c:pt>
                <c:pt idx="15" formatCode="General">
                  <c:v>2005</c:v>
                </c:pt>
                <c:pt idx="16" formatCode="General">
                  <c:v>2006</c:v>
                </c:pt>
                <c:pt idx="17" formatCode="General">
                  <c:v>2007</c:v>
                </c:pt>
                <c:pt idx="18" formatCode="General">
                  <c:v>2008</c:v>
                </c:pt>
                <c:pt idx="19" formatCode="General">
                  <c:v>2009</c:v>
                </c:pt>
                <c:pt idx="20" formatCode="General">
                  <c:v>2010</c:v>
                </c:pt>
                <c:pt idx="21" formatCode="General">
                  <c:v>2011</c:v>
                </c:pt>
                <c:pt idx="22" formatCode="General">
                  <c:v>2012</c:v>
                </c:pt>
                <c:pt idx="23" formatCode="General">
                  <c:v>2013</c:v>
                </c:pt>
                <c:pt idx="24" formatCode="General">
                  <c:v>2014</c:v>
                </c:pt>
                <c:pt idx="25" formatCode="General">
                  <c:v>20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51F-D343-9F15-26EE909AC31C}"/>
            </c:ext>
          </c:extLst>
        </c:ser>
        <c:ser>
          <c:idx val="1"/>
          <c:order val="1"/>
          <c:tx>
            <c:strRef>
              <c:f>'7. LUC'!$P$3</c:f>
              <c:strCache>
                <c:ptCount val="1"/>
                <c:pt idx="0">
                  <c:v>area (ha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forward val="2"/>
            <c:dispRSqr val="0"/>
            <c:dispEq val="1"/>
            <c:trendlineLbl>
              <c:layout>
                <c:manualLayout>
                  <c:x val="-0.12415135608048994"/>
                  <c:y val="-4.6121318168562261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val>
            <c:numRef>
              <c:f>'7. LUC'!$P$4:$P$29</c:f>
              <c:numCache>
                <c:formatCode>#,##0</c:formatCode>
                <c:ptCount val="26"/>
                <c:pt idx="0">
                  <c:v>4961600</c:v>
                </c:pt>
                <c:pt idx="1">
                  <c:v>4774500</c:v>
                </c:pt>
                <c:pt idx="2">
                  <c:v>4935710</c:v>
                </c:pt>
                <c:pt idx="3">
                  <c:v>5116235</c:v>
                </c:pt>
                <c:pt idx="4">
                  <c:v>5748910</c:v>
                </c:pt>
                <c:pt idx="5">
                  <c:v>5934160</c:v>
                </c:pt>
                <c:pt idx="6">
                  <c:v>5913415</c:v>
                </c:pt>
                <c:pt idx="7">
                  <c:v>6393780</c:v>
                </c:pt>
                <c:pt idx="8">
                  <c:v>6954120</c:v>
                </c:pt>
                <c:pt idx="9">
                  <c:v>8180000</c:v>
                </c:pt>
                <c:pt idx="10">
                  <c:v>8637503</c:v>
                </c:pt>
                <c:pt idx="11">
                  <c:v>10400193</c:v>
                </c:pt>
                <c:pt idx="12">
                  <c:v>11405247</c:v>
                </c:pt>
                <c:pt idx="13">
                  <c:v>12419995</c:v>
                </c:pt>
                <c:pt idx="14">
                  <c:v>14304539</c:v>
                </c:pt>
                <c:pt idx="15">
                  <c:v>14032198</c:v>
                </c:pt>
                <c:pt idx="16">
                  <c:v>15130038</c:v>
                </c:pt>
                <c:pt idx="17">
                  <c:v>15981264</c:v>
                </c:pt>
                <c:pt idx="18">
                  <c:v>16387438</c:v>
                </c:pt>
                <c:pt idx="19">
                  <c:v>16771003</c:v>
                </c:pt>
                <c:pt idx="20">
                  <c:v>18130800</c:v>
                </c:pt>
                <c:pt idx="21">
                  <c:v>18764850</c:v>
                </c:pt>
                <c:pt idx="22">
                  <c:v>17577320</c:v>
                </c:pt>
                <c:pt idx="23">
                  <c:v>19418824</c:v>
                </c:pt>
                <c:pt idx="24">
                  <c:v>19252552</c:v>
                </c:pt>
                <c:pt idx="25">
                  <c:v>193521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51F-D343-9F15-26EE909AC3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36274351"/>
        <c:axId val="237542559"/>
      </c:lineChart>
      <c:catAx>
        <c:axId val="23627435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37542559"/>
        <c:crosses val="autoZero"/>
        <c:auto val="1"/>
        <c:lblAlgn val="ctr"/>
        <c:lblOffset val="100"/>
        <c:noMultiLvlLbl val="0"/>
      </c:catAx>
      <c:valAx>
        <c:axId val="2375425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362743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0.12133909579784487"/>
          <c:y val="8.3798952641165755E-2"/>
          <c:w val="0.6970055473375798"/>
          <c:h val="0.81250472880834035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'9. Figures'!$D$27:$D$28</c:f>
              <c:strCache>
                <c:ptCount val="2"/>
                <c:pt idx="0">
                  <c:v>Org.</c:v>
                </c:pt>
                <c:pt idx="1">
                  <c:v> 0.22 €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dPt>
            <c:idx val="0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1-7E9E-6D42-81D0-1E138D2FE2E1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3-7E9E-6D42-81D0-1E138D2FE2E1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95000"/>
                </a:schemeClr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5-7E9E-6D42-81D0-1E138D2FE2E1}"/>
              </c:ext>
            </c:extLst>
          </c:dPt>
          <c:dLbls>
            <c:dLbl>
              <c:idx val="0"/>
              <c:layout>
                <c:manualLayout>
                  <c:x val="8.8194444444444041E-3"/>
                  <c:y val="3.6816939890710384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7E9E-6D42-81D0-1E138D2FE2E1}"/>
                </c:ext>
              </c:extLst>
            </c:dLbl>
            <c:dLbl>
              <c:idx val="1"/>
              <c:layout>
                <c:manualLayout>
                  <c:x val="1.3079432278585516E-2"/>
                  <c:y val="1.1721993557623479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7E9E-6D42-81D0-1E138D2FE2E1}"/>
                </c:ext>
              </c:extLst>
            </c:dLbl>
            <c:dLbl>
              <c:idx val="2"/>
              <c:layout>
                <c:manualLayout>
                  <c:x val="6.8230827036868148E-3"/>
                  <c:y val="1.539039027666636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de-DE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7E9E-6D42-81D0-1E138D2FE2E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bg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9. Figures'!$B$29:$C$31</c:f>
              <c:multiLvlStrCache>
                <c:ptCount val="3"/>
                <c:lvl>
                  <c:pt idx="0">
                    <c:v> 1.62 € </c:v>
                  </c:pt>
                  <c:pt idx="1">
                    <c:v> 0.20 € </c:v>
                  </c:pt>
                  <c:pt idx="2">
                    <c:v> 0.04 € </c:v>
                  </c:pt>
                </c:lvl>
                <c:lvl>
                  <c:pt idx="0">
                    <c:v>Animal</c:v>
                  </c:pt>
                  <c:pt idx="1">
                    <c:v>Dairy</c:v>
                  </c:pt>
                  <c:pt idx="2">
                    <c:v>Plant-based</c:v>
                  </c:pt>
                </c:lvl>
              </c:multiLvlStrCache>
            </c:multiLvlStrRef>
          </c:cat>
          <c:val>
            <c:numRef>
              <c:f>'9. Figures'!$D$29:$D$31</c:f>
              <c:numCache>
                <c:formatCode>_("€"* #,##0.00_);_("€"* \(#,##0.00\);_("€"* "-"??_);_(@_)</c:formatCode>
                <c:ptCount val="3"/>
                <c:pt idx="0">
                  <c:v>2.4109483781600218</c:v>
                </c:pt>
                <c:pt idx="1">
                  <c:v>0.18883711532209552</c:v>
                </c:pt>
                <c:pt idx="2">
                  <c:v>2.019681527372208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7E9E-6D42-81D0-1E138D2FE2E1}"/>
            </c:ext>
          </c:extLst>
        </c:ser>
        <c:ser>
          <c:idx val="1"/>
          <c:order val="1"/>
          <c:tx>
            <c:strRef>
              <c:f>'9. Figures'!$E$27:$E$28</c:f>
              <c:strCache>
                <c:ptCount val="2"/>
                <c:pt idx="0">
                  <c:v>Conv.</c:v>
                </c:pt>
                <c:pt idx="1">
                  <c:v> 0.18 €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dPt>
            <c:idx val="0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8-7E9E-6D42-81D0-1E138D2FE2E1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A-7E9E-6D42-81D0-1E138D2FE2E1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C-7E9E-6D42-81D0-1E138D2FE2E1}"/>
              </c:ext>
            </c:extLst>
          </c:dPt>
          <c:dLbls>
            <c:dLbl>
              <c:idx val="0"/>
              <c:layout>
                <c:manualLayout>
                  <c:x val="1.1024305555555556E-2"/>
                  <c:y val="3.6816939890710384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7E9E-6D42-81D0-1E138D2FE2E1}"/>
                </c:ext>
              </c:extLst>
            </c:dLbl>
            <c:dLbl>
              <c:idx val="1"/>
              <c:layout>
                <c:manualLayout>
                  <c:x val="6.5378472222221411E-3"/>
                  <c:y val="9.7085610200363243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7E9E-6D42-81D0-1E138D2FE2E1}"/>
                </c:ext>
              </c:extLst>
            </c:dLbl>
            <c:dLbl>
              <c:idx val="2"/>
              <c:layout>
                <c:manualLayout>
                  <c:x val="5.1173120277651111E-3"/>
                  <c:y val="1.1542792707499807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de-DE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7E9E-6D42-81D0-1E138D2FE2E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bg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9. Figures'!$B$29:$C$31</c:f>
              <c:multiLvlStrCache>
                <c:ptCount val="3"/>
                <c:lvl>
                  <c:pt idx="0">
                    <c:v> 1.62 € </c:v>
                  </c:pt>
                  <c:pt idx="1">
                    <c:v> 0.20 € </c:v>
                  </c:pt>
                  <c:pt idx="2">
                    <c:v> 0.04 € </c:v>
                  </c:pt>
                </c:lvl>
                <c:lvl>
                  <c:pt idx="0">
                    <c:v>Animal</c:v>
                  </c:pt>
                  <c:pt idx="1">
                    <c:v>Dairy</c:v>
                  </c:pt>
                  <c:pt idx="2">
                    <c:v>Plant-based</c:v>
                  </c:pt>
                </c:lvl>
              </c:multiLvlStrCache>
            </c:multiLvlStrRef>
          </c:cat>
          <c:val>
            <c:numRef>
              <c:f>'9. Figures'!$E$29:$E$31</c:f>
              <c:numCache>
                <c:formatCode>_("€"* #,##0.00_);_("€"* \(#,##0.00\);_("€"* "-"??_);_(@_)</c:formatCode>
                <c:ptCount val="3"/>
                <c:pt idx="0">
                  <c:v>1.6026967506724348</c:v>
                </c:pt>
                <c:pt idx="1">
                  <c:v>0.19705661314603795</c:v>
                </c:pt>
                <c:pt idx="2">
                  <c:v>3.542433014895304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7E9E-6D42-81D0-1E138D2FE2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7"/>
        <c:gapDepth val="17"/>
        <c:shape val="box"/>
        <c:axId val="1677230175"/>
        <c:axId val="1674311983"/>
        <c:axId val="1674463615"/>
      </c:bar3DChart>
      <c:catAx>
        <c:axId val="16772301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de-DE"/>
          </a:p>
        </c:txPr>
        <c:crossAx val="1674311983"/>
        <c:crosses val="autoZero"/>
        <c:auto val="1"/>
        <c:lblAlgn val="ctr"/>
        <c:lblOffset val="100"/>
        <c:noMultiLvlLbl val="0"/>
      </c:catAx>
      <c:valAx>
        <c:axId val="16743119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de-DE" baseline="0"/>
                  <a:t>External Climate Costs (in €/kg product)</a:t>
                </a:r>
                <a:endParaRPr lang="de-DE"/>
              </a:p>
            </c:rich>
          </c:tx>
          <c:layout>
            <c:manualLayout>
              <c:xMode val="edge"/>
              <c:yMode val="edge"/>
              <c:x val="2.4196906736231219E-2"/>
              <c:y val="0.2963155318957682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de-DE"/>
            </a:p>
          </c:txPr>
        </c:title>
        <c:numFmt formatCode="_(&quot;€&quot;* #,##0.00_);_(&quot;€&quot;* \(#,##0.00\);_(&quot;€&quot;* &quot;-&quot;??_);_(@_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de-DE"/>
          </a:p>
        </c:txPr>
        <c:crossAx val="1677230175"/>
        <c:crosses val="autoZero"/>
        <c:crossBetween val="between"/>
      </c:valAx>
      <c:serAx>
        <c:axId val="167446361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de-DE"/>
          </a:p>
        </c:txPr>
        <c:crossAx val="1674311983"/>
        <c:crosses val="autoZero"/>
      </c:ser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>
          <a:latin typeface="Times New Roman" panose="02020603050405020304" pitchFamily="18" charset="0"/>
          <a:cs typeface="Times New Roman" panose="02020603050405020304" pitchFamily="18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0.12133909579784487"/>
          <c:y val="8.3798952641165755E-2"/>
          <c:w val="0.6970055473375798"/>
          <c:h val="0.81250472880834035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'9. Figures'!$M$27:$M$28</c:f>
              <c:strCache>
                <c:ptCount val="2"/>
                <c:pt idx="0">
                  <c:v>Org.</c:v>
                </c:pt>
                <c:pt idx="1">
                  <c:v>20%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dPt>
            <c:idx val="0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1-3948-1443-9ABD-FFDBF6B1E2DB}"/>
              </c:ext>
            </c:extLst>
          </c:dPt>
          <c:dPt>
            <c:idx val="1"/>
            <c:invertIfNegative val="0"/>
            <c:bubble3D val="0"/>
            <c:spPr>
              <a:solidFill>
                <a:srgbClr val="A7A7A7"/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3-3948-1443-9ABD-FFDBF6B1E2DB}"/>
              </c:ext>
            </c:extLst>
          </c:dPt>
          <c:dPt>
            <c:idx val="2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5-3948-1443-9ABD-FFDBF6B1E2DB}"/>
              </c:ext>
            </c:extLst>
          </c:dPt>
          <c:dLbls>
            <c:dLbl>
              <c:idx val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50" b="0" i="0" u="none" strike="noStrike" kern="1200" baseline="0">
                      <a:solidFill>
                        <a:schemeClr val="bg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de-DE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1-3948-1443-9ABD-FFDBF6B1E2DB}"/>
                </c:ext>
              </c:extLst>
            </c:dLbl>
            <c:dLbl>
              <c:idx val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50" b="0" i="0" u="none" strike="noStrike" kern="1200" baseline="0">
                      <a:solidFill>
                        <a:schemeClr val="bg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de-DE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3-3948-1443-9ABD-FFDBF6B1E2D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9. Figures'!$K$29:$L$31</c:f>
              <c:multiLvlStrCache>
                <c:ptCount val="3"/>
                <c:lvl>
                  <c:pt idx="0">
                    <c:v>96%</c:v>
                  </c:pt>
                  <c:pt idx="1">
                    <c:v>74%</c:v>
                  </c:pt>
                  <c:pt idx="2">
                    <c:v>24%</c:v>
                  </c:pt>
                </c:lvl>
                <c:lvl>
                  <c:pt idx="0">
                    <c:v>Animal</c:v>
                  </c:pt>
                  <c:pt idx="1">
                    <c:v>Dairy</c:v>
                  </c:pt>
                  <c:pt idx="2">
                    <c:v>Plant-based</c:v>
                  </c:pt>
                </c:lvl>
              </c:multiLvlStrCache>
            </c:multiLvlStrRef>
          </c:cat>
          <c:val>
            <c:numRef>
              <c:f>'9. Figures'!$M$29:$M$31</c:f>
              <c:numCache>
                <c:formatCode>0%</c:formatCode>
                <c:ptCount val="3"/>
                <c:pt idx="0">
                  <c:v>0.70706612476203412</c:v>
                </c:pt>
                <c:pt idx="1">
                  <c:v>0.39588493778217093</c:v>
                </c:pt>
                <c:pt idx="2">
                  <c:v>5.541153778673209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3948-1443-9ABD-FFDBF6B1E2DB}"/>
            </c:ext>
          </c:extLst>
        </c:ser>
        <c:ser>
          <c:idx val="1"/>
          <c:order val="1"/>
          <c:tx>
            <c:strRef>
              <c:f>'9. Figures'!$N$27:$N$28</c:f>
              <c:strCache>
                <c:ptCount val="2"/>
                <c:pt idx="0">
                  <c:v>Conv.</c:v>
                </c:pt>
                <c:pt idx="1">
                  <c:v>44%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dPt>
            <c:idx val="0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8-3948-1443-9ABD-FFDBF6B1E2DB}"/>
              </c:ext>
            </c:extLst>
          </c:dPt>
          <c:dPt>
            <c:idx val="1"/>
            <c:invertIfNegative val="0"/>
            <c:bubble3D val="0"/>
            <c:spPr>
              <a:solidFill>
                <a:srgbClr val="A7A7A7"/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A-3948-1443-9ABD-FFDBF6B1E2DB}"/>
              </c:ext>
            </c:extLst>
          </c:dPt>
          <c:dPt>
            <c:idx val="2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C-3948-1443-9ABD-FFDBF6B1E2DB}"/>
              </c:ext>
            </c:extLst>
          </c:dPt>
          <c:dLbls>
            <c:dLbl>
              <c:idx val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50" b="0" i="0" u="none" strike="noStrike" kern="1200" baseline="0">
                      <a:solidFill>
                        <a:schemeClr val="bg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de-DE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8-3948-1443-9ABD-FFDBF6B1E2DB}"/>
                </c:ext>
              </c:extLst>
            </c:dLbl>
            <c:dLbl>
              <c:idx val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50" b="0" i="0" u="none" strike="noStrike" kern="1200" baseline="0">
                      <a:solidFill>
                        <a:schemeClr val="bg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de-DE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A-3948-1443-9ABD-FFDBF6B1E2D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9. Figures'!$K$29:$L$31</c:f>
              <c:multiLvlStrCache>
                <c:ptCount val="3"/>
                <c:lvl>
                  <c:pt idx="0">
                    <c:v>96%</c:v>
                  </c:pt>
                  <c:pt idx="1">
                    <c:v>74%</c:v>
                  </c:pt>
                  <c:pt idx="2">
                    <c:v>24%</c:v>
                  </c:pt>
                </c:lvl>
                <c:lvl>
                  <c:pt idx="0">
                    <c:v>Animal</c:v>
                  </c:pt>
                  <c:pt idx="1">
                    <c:v>Dairy</c:v>
                  </c:pt>
                  <c:pt idx="2">
                    <c:v>Plant-based</c:v>
                  </c:pt>
                </c:lvl>
              </c:multiLvlStrCache>
            </c:multiLvlStrRef>
          </c:cat>
          <c:val>
            <c:numRef>
              <c:f>'9. Figures'!$N$29:$N$31</c:f>
              <c:numCache>
                <c:formatCode>0%</c:formatCode>
                <c:ptCount val="3"/>
                <c:pt idx="0">
                  <c:v>0.96814598315080191</c:v>
                </c:pt>
                <c:pt idx="1">
                  <c:v>0.74642656494711346</c:v>
                </c:pt>
                <c:pt idx="2">
                  <c:v>0.245383815495242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3948-1443-9ABD-FFDBF6B1E2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7"/>
        <c:gapDepth val="17"/>
        <c:shape val="box"/>
        <c:axId val="1677230175"/>
        <c:axId val="1674311983"/>
        <c:axId val="1674463615"/>
      </c:bar3DChart>
      <c:catAx>
        <c:axId val="16772301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de-DE"/>
          </a:p>
        </c:txPr>
        <c:crossAx val="1674311983"/>
        <c:crosses val="autoZero"/>
        <c:auto val="1"/>
        <c:lblAlgn val="ctr"/>
        <c:lblOffset val="100"/>
        <c:noMultiLvlLbl val="0"/>
      </c:catAx>
      <c:valAx>
        <c:axId val="16743119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de-DE" baseline="0"/>
                  <a:t>Percentage Surcharge [∆]</a:t>
                </a:r>
                <a:endParaRPr lang="de-DE"/>
              </a:p>
            </c:rich>
          </c:tx>
          <c:layout>
            <c:manualLayout>
              <c:xMode val="edge"/>
              <c:yMode val="edge"/>
              <c:x val="1.4570593317901854E-2"/>
              <c:y val="0.471742030965391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de-DE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de-DE"/>
          </a:p>
        </c:txPr>
        <c:crossAx val="1677230175"/>
        <c:crosses val="autoZero"/>
        <c:crossBetween val="between"/>
      </c:valAx>
      <c:serAx>
        <c:axId val="167446361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de-DE"/>
          </a:p>
        </c:txPr>
        <c:crossAx val="1674311983"/>
        <c:crosses val="autoZero"/>
      </c:ser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>
          <a:latin typeface="Times New Roman" panose="02020603050405020304" pitchFamily="18" charset="0"/>
          <a:cs typeface="Times New Roman" panose="02020603050405020304" pitchFamily="18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0.12133909579784487"/>
          <c:y val="8.3798952641165755E-2"/>
          <c:w val="0.6970055473375798"/>
          <c:h val="0.81250472880834035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'9. Figures'!$D$53:$D$54</c:f>
              <c:strCache>
                <c:ptCount val="2"/>
                <c:pt idx="0">
                  <c:v>Org.</c:v>
                </c:pt>
                <c:pt idx="1">
                  <c:v> 0.22 €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dPt>
            <c:idx val="0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1-7E9E-6D42-81D0-1E138D2FE2E1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3-7E9E-6D42-81D0-1E138D2FE2E1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95000"/>
                </a:schemeClr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5-7E9E-6D42-81D0-1E138D2FE2E1}"/>
              </c:ext>
            </c:extLst>
          </c:dPt>
          <c:dLbls>
            <c:dLbl>
              <c:idx val="0"/>
              <c:layout>
                <c:manualLayout>
                  <c:x val="8.8194444444444041E-3"/>
                  <c:y val="3.6816939890710384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7E9E-6D42-81D0-1E138D2FE2E1}"/>
                </c:ext>
              </c:extLst>
            </c:dLbl>
            <c:dLbl>
              <c:idx val="1"/>
              <c:layout>
                <c:manualLayout>
                  <c:x val="1.3079432278585516E-2"/>
                  <c:y val="1.1721993557623479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7E9E-6D42-81D0-1E138D2FE2E1}"/>
                </c:ext>
              </c:extLst>
            </c:dLbl>
            <c:dLbl>
              <c:idx val="2"/>
              <c:layout>
                <c:manualLayout>
                  <c:x val="6.8230827036868148E-3"/>
                  <c:y val="1.539039027666636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de-DE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7E9E-6D42-81D0-1E138D2FE2E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bg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9. Figures'!$B$55:$C$57</c:f>
              <c:multiLvlStrCache>
                <c:ptCount val="3"/>
                <c:lvl>
                  <c:pt idx="0">
                    <c:v> 2.41 € </c:v>
                  </c:pt>
                  <c:pt idx="1">
                    <c:v> 0.24 € </c:v>
                  </c:pt>
                  <c:pt idx="2">
                    <c:v> 0.04 € </c:v>
                  </c:pt>
                </c:lvl>
                <c:lvl>
                  <c:pt idx="0">
                    <c:v>Animal</c:v>
                  </c:pt>
                  <c:pt idx="1">
                    <c:v>Dairy</c:v>
                  </c:pt>
                  <c:pt idx="2">
                    <c:v>Plant-based</c:v>
                  </c:pt>
                </c:lvl>
              </c:multiLvlStrCache>
            </c:multiLvlStrRef>
          </c:cat>
          <c:val>
            <c:numRef>
              <c:f>'9. Figures'!$D$55:$D$57</c:f>
              <c:numCache>
                <c:formatCode>_("€"* #,##0.00_);_("€"* \(#,##0.00\);_("€"* "-"??_);_(@_)</c:formatCode>
                <c:ptCount val="3"/>
                <c:pt idx="0">
                  <c:v>2.4109483781600218</c:v>
                </c:pt>
                <c:pt idx="1">
                  <c:v>0.18883711532209552</c:v>
                </c:pt>
                <c:pt idx="2">
                  <c:v>2.019681527372208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7E9E-6D42-81D0-1E138D2FE2E1}"/>
            </c:ext>
          </c:extLst>
        </c:ser>
        <c:ser>
          <c:idx val="1"/>
          <c:order val="1"/>
          <c:tx>
            <c:strRef>
              <c:f>'9. Figures'!$E$53:$E$54</c:f>
              <c:strCache>
                <c:ptCount val="2"/>
                <c:pt idx="0">
                  <c:v>Conv.</c:v>
                </c:pt>
                <c:pt idx="1">
                  <c:v> 0.25 €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dPt>
            <c:idx val="0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8-7E9E-6D42-81D0-1E138D2FE2E1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A-7E9E-6D42-81D0-1E138D2FE2E1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C-7E9E-6D42-81D0-1E138D2FE2E1}"/>
              </c:ext>
            </c:extLst>
          </c:dPt>
          <c:dLbls>
            <c:dLbl>
              <c:idx val="0"/>
              <c:layout>
                <c:manualLayout>
                  <c:x val="1.1024305555555556E-2"/>
                  <c:y val="3.6816939890710384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7E9E-6D42-81D0-1E138D2FE2E1}"/>
                </c:ext>
              </c:extLst>
            </c:dLbl>
            <c:dLbl>
              <c:idx val="1"/>
              <c:layout>
                <c:manualLayout>
                  <c:x val="6.5378472222221411E-3"/>
                  <c:y val="9.7085610200363243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7E9E-6D42-81D0-1E138D2FE2E1}"/>
                </c:ext>
              </c:extLst>
            </c:dLbl>
            <c:dLbl>
              <c:idx val="2"/>
              <c:layout>
                <c:manualLayout>
                  <c:x val="5.1173120277651111E-3"/>
                  <c:y val="1.1542792707499807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de-DE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7E9E-6D42-81D0-1E138D2FE2E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bg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9. Figures'!$B$55:$C$57</c:f>
              <c:multiLvlStrCache>
                <c:ptCount val="3"/>
                <c:lvl>
                  <c:pt idx="0">
                    <c:v> 2.41 € </c:v>
                  </c:pt>
                  <c:pt idx="1">
                    <c:v> 0.24 € </c:v>
                  </c:pt>
                  <c:pt idx="2">
                    <c:v> 0.04 € </c:v>
                  </c:pt>
                </c:lvl>
                <c:lvl>
                  <c:pt idx="0">
                    <c:v>Animal</c:v>
                  </c:pt>
                  <c:pt idx="1">
                    <c:v>Dairy</c:v>
                  </c:pt>
                  <c:pt idx="2">
                    <c:v>Plant-based</c:v>
                  </c:pt>
                </c:lvl>
              </c:multiLvlStrCache>
            </c:multiLvlStrRef>
          </c:cat>
          <c:val>
            <c:numRef>
              <c:f>'9. Figures'!$E$55:$E$57</c:f>
              <c:numCache>
                <c:formatCode>_("€"* #,##0.00_);_("€"* \(#,##0.00\);_("€"* "-"??_);_(@_)</c:formatCode>
                <c:ptCount val="3"/>
                <c:pt idx="0">
                  <c:v>2.4086674006463134</c:v>
                </c:pt>
                <c:pt idx="1">
                  <c:v>0.23895431999999997</c:v>
                </c:pt>
                <c:pt idx="2">
                  <c:v>3.542433014895304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7E9E-6D42-81D0-1E138D2FE2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7"/>
        <c:gapDepth val="17"/>
        <c:shape val="box"/>
        <c:axId val="1677230175"/>
        <c:axId val="1674311983"/>
        <c:axId val="1674463615"/>
      </c:bar3DChart>
      <c:catAx>
        <c:axId val="16772301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de-DE"/>
          </a:p>
        </c:txPr>
        <c:crossAx val="1674311983"/>
        <c:crosses val="autoZero"/>
        <c:auto val="1"/>
        <c:lblAlgn val="ctr"/>
        <c:lblOffset val="100"/>
        <c:noMultiLvlLbl val="0"/>
      </c:catAx>
      <c:valAx>
        <c:axId val="16743119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de-DE"/>
                  <a:t>Monetary</a:t>
                </a:r>
                <a:r>
                  <a:rPr lang="de-DE" baseline="0"/>
                  <a:t> Cost [c]</a:t>
                </a:r>
                <a:endParaRPr lang="de-DE"/>
              </a:p>
            </c:rich>
          </c:tx>
          <c:layout>
            <c:manualLayout>
              <c:xMode val="edge"/>
              <c:yMode val="edge"/>
              <c:x val="1.4570593317901854E-2"/>
              <c:y val="0.471742030965391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de-DE"/>
            </a:p>
          </c:txPr>
        </c:title>
        <c:numFmt formatCode="_(&quot;€&quot;* #,##0.00_);_(&quot;€&quot;* \(#,##0.00\);_(&quot;€&quot;* &quot;-&quot;??_);_(@_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de-DE"/>
          </a:p>
        </c:txPr>
        <c:crossAx val="1677230175"/>
        <c:crosses val="autoZero"/>
        <c:crossBetween val="between"/>
      </c:valAx>
      <c:serAx>
        <c:axId val="167446361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de-DE"/>
          </a:p>
        </c:txPr>
        <c:crossAx val="1674311983"/>
        <c:crosses val="autoZero"/>
      </c:ser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>
          <a:latin typeface="Times New Roman" panose="02020603050405020304" pitchFamily="18" charset="0"/>
          <a:cs typeface="Times New Roman" panose="02020603050405020304" pitchFamily="18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0.12133909579784487"/>
          <c:y val="8.3798952641165755E-2"/>
          <c:w val="0.6970055473375798"/>
          <c:h val="0.81250472880834035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'9. Figures'!$M$53:$M$54</c:f>
              <c:strCache>
                <c:ptCount val="2"/>
                <c:pt idx="0">
                  <c:v>Org.</c:v>
                </c:pt>
                <c:pt idx="1">
                  <c:v>20%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dPt>
            <c:idx val="0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1-7E9E-6D42-81D0-1E138D2FE2E1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3-7E9E-6D42-81D0-1E138D2FE2E1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95000"/>
                </a:schemeClr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5-7E9E-6D42-81D0-1E138D2FE2E1}"/>
              </c:ext>
            </c:extLst>
          </c:dPt>
          <c:dLbls>
            <c:dLbl>
              <c:idx val="0"/>
              <c:layout>
                <c:manualLayout>
                  <c:x val="8.8194444444444041E-3"/>
                  <c:y val="3.6816939890710384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7E9E-6D42-81D0-1E138D2FE2E1}"/>
                </c:ext>
              </c:extLst>
            </c:dLbl>
            <c:dLbl>
              <c:idx val="1"/>
              <c:layout>
                <c:manualLayout>
                  <c:x val="1.3079432278585516E-2"/>
                  <c:y val="1.1721993557623479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7E9E-6D42-81D0-1E138D2FE2E1}"/>
                </c:ext>
              </c:extLst>
            </c:dLbl>
            <c:dLbl>
              <c:idx val="2"/>
              <c:layout>
                <c:manualLayout>
                  <c:x val="6.8230827036868148E-3"/>
                  <c:y val="1.539039027666636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de-DE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7E9E-6D42-81D0-1E138D2FE2E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bg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9. Figures'!$K$55:$L$57</c:f>
              <c:multiLvlStrCache>
                <c:ptCount val="3"/>
                <c:lvl>
                  <c:pt idx="0">
                    <c:v>144%</c:v>
                  </c:pt>
                  <c:pt idx="1">
                    <c:v>89%</c:v>
                  </c:pt>
                  <c:pt idx="2">
                    <c:v>24%</c:v>
                  </c:pt>
                </c:lvl>
                <c:lvl>
                  <c:pt idx="0">
                    <c:v>Animal</c:v>
                  </c:pt>
                  <c:pt idx="1">
                    <c:v>Dairy</c:v>
                  </c:pt>
                  <c:pt idx="2">
                    <c:v>Plant-based</c:v>
                  </c:pt>
                </c:lvl>
              </c:multiLvlStrCache>
            </c:multiLvlStrRef>
          </c:cat>
          <c:val>
            <c:numRef>
              <c:f>'9. Figures'!$M$55:$M$57</c:f>
              <c:numCache>
                <c:formatCode>0%</c:formatCode>
                <c:ptCount val="3"/>
                <c:pt idx="0">
                  <c:v>0.70706612476203412</c:v>
                </c:pt>
                <c:pt idx="1">
                  <c:v>0.39588493778217093</c:v>
                </c:pt>
                <c:pt idx="2">
                  <c:v>5.541153778673209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7E9E-6D42-81D0-1E138D2FE2E1}"/>
            </c:ext>
          </c:extLst>
        </c:ser>
        <c:ser>
          <c:idx val="1"/>
          <c:order val="1"/>
          <c:tx>
            <c:strRef>
              <c:f>'9. Figures'!$N$53:$N$54</c:f>
              <c:strCache>
                <c:ptCount val="2"/>
                <c:pt idx="0">
                  <c:v>Conv.</c:v>
                </c:pt>
                <c:pt idx="1">
                  <c:v>52%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dPt>
            <c:idx val="0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8-7E9E-6D42-81D0-1E138D2FE2E1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A-7E9E-6D42-81D0-1E138D2FE2E1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C-7E9E-6D42-81D0-1E138D2FE2E1}"/>
              </c:ext>
            </c:extLst>
          </c:dPt>
          <c:dLbls>
            <c:dLbl>
              <c:idx val="0"/>
              <c:layout>
                <c:manualLayout>
                  <c:x val="1.1024305555555556E-2"/>
                  <c:y val="3.6816939890710384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7E9E-6D42-81D0-1E138D2FE2E1}"/>
                </c:ext>
              </c:extLst>
            </c:dLbl>
            <c:dLbl>
              <c:idx val="1"/>
              <c:layout>
                <c:manualLayout>
                  <c:x val="6.5378472222221411E-3"/>
                  <c:y val="9.7085610200363243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7E9E-6D42-81D0-1E138D2FE2E1}"/>
                </c:ext>
              </c:extLst>
            </c:dLbl>
            <c:dLbl>
              <c:idx val="2"/>
              <c:layout>
                <c:manualLayout>
                  <c:x val="5.1173120277651111E-3"/>
                  <c:y val="1.1542792707499807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de-DE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7E9E-6D42-81D0-1E138D2FE2E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bg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9. Figures'!$K$55:$L$57</c:f>
              <c:multiLvlStrCache>
                <c:ptCount val="3"/>
                <c:lvl>
                  <c:pt idx="0">
                    <c:v>144%</c:v>
                  </c:pt>
                  <c:pt idx="1">
                    <c:v>89%</c:v>
                  </c:pt>
                  <c:pt idx="2">
                    <c:v>24%</c:v>
                  </c:pt>
                </c:lvl>
                <c:lvl>
                  <c:pt idx="0">
                    <c:v>Animal</c:v>
                  </c:pt>
                  <c:pt idx="1">
                    <c:v>Dairy</c:v>
                  </c:pt>
                  <c:pt idx="2">
                    <c:v>Plant-based</c:v>
                  </c:pt>
                </c:lvl>
              </c:multiLvlStrCache>
            </c:multiLvlStrRef>
          </c:cat>
          <c:val>
            <c:numRef>
              <c:f>'9. Figures'!$N$55:$N$57</c:f>
              <c:numCache>
                <c:formatCode>0%</c:formatCode>
                <c:ptCount val="3"/>
                <c:pt idx="0">
                  <c:v>1.4550111664627832</c:v>
                </c:pt>
                <c:pt idx="1">
                  <c:v>0.90512999999999988</c:v>
                </c:pt>
                <c:pt idx="2">
                  <c:v>0.245383815495242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7E9E-6D42-81D0-1E138D2FE2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7"/>
        <c:gapDepth val="17"/>
        <c:shape val="box"/>
        <c:axId val="1677230175"/>
        <c:axId val="1674311983"/>
        <c:axId val="1674463615"/>
      </c:bar3DChart>
      <c:catAx>
        <c:axId val="16772301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de-DE"/>
          </a:p>
        </c:txPr>
        <c:crossAx val="1674311983"/>
        <c:crosses val="autoZero"/>
        <c:auto val="1"/>
        <c:lblAlgn val="ctr"/>
        <c:lblOffset val="100"/>
        <c:noMultiLvlLbl val="0"/>
      </c:catAx>
      <c:valAx>
        <c:axId val="16743119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de-DE"/>
                  <a:t>Percentage</a:t>
                </a:r>
                <a:r>
                  <a:rPr lang="de-DE" baseline="0"/>
                  <a:t> Surcharge [∆]</a:t>
                </a:r>
                <a:endParaRPr lang="de-DE"/>
              </a:p>
            </c:rich>
          </c:tx>
          <c:layout>
            <c:manualLayout>
              <c:xMode val="edge"/>
              <c:yMode val="edge"/>
              <c:x val="1.4570593317901854E-2"/>
              <c:y val="0.471742030965391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de-DE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de-DE"/>
          </a:p>
        </c:txPr>
        <c:crossAx val="1677230175"/>
        <c:crosses val="autoZero"/>
        <c:crossBetween val="between"/>
      </c:valAx>
      <c:serAx>
        <c:axId val="167446361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de-DE"/>
          </a:p>
        </c:txPr>
        <c:crossAx val="1674311983"/>
        <c:crosses val="autoZero"/>
      </c:ser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>
          <a:latin typeface="Times New Roman" panose="02020603050405020304" pitchFamily="18" charset="0"/>
          <a:cs typeface="Times New Roman" panose="02020603050405020304" pitchFamily="18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1501325731337388"/>
          <c:y val="0.17422233104473184"/>
          <c:w val="0.85723532026234051"/>
          <c:h val="0.58259141491495503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9. Figures'!$D$66</c:f>
              <c:strCache>
                <c:ptCount val="1"/>
                <c:pt idx="0">
                  <c:v>Monetary Costs </c:v>
                </c:pt>
              </c:strCache>
            </c:strRef>
          </c:tx>
          <c:spPr>
            <a:solidFill>
              <a:sysClr val="windowText" lastClr="000000">
                <a:lumMod val="50000"/>
                <a:lumOff val="50000"/>
              </a:sysClr>
            </a:solidFill>
            <a:ln w="6350">
              <a:solidFill>
                <a:sysClr val="windowText" lastClr="000000">
                  <a:lumMod val="50000"/>
                  <a:lumOff val="50000"/>
                </a:sysClr>
              </a:solidFill>
            </a:ln>
            <a:effectLst/>
          </c:spPr>
          <c:invertIfNegative val="0"/>
          <c:dPt>
            <c:idx val="2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6350"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2-8884-0741-B7C8-E68217DB60AD}"/>
              </c:ext>
            </c:extLst>
          </c:dPt>
          <c:dPt>
            <c:idx val="6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6350"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07C-8A4D-AAD5-323CD1A0F60D}"/>
              </c:ext>
            </c:extLst>
          </c:dPt>
          <c:dPt>
            <c:idx val="10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6350"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207C-8A4D-AAD5-323CD1A0F60D}"/>
              </c:ext>
            </c:extLst>
          </c:dPt>
          <c:dLbls>
            <c:dLbl>
              <c:idx val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700" b="0" i="0" u="none" strike="noStrike" kern="1200" baseline="0">
                      <a:solidFill>
                        <a:schemeClr val="bg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11-8884-0741-B7C8-E68217DB60AD}"/>
                </c:ext>
              </c:extLst>
            </c:dLbl>
            <c:dLbl>
              <c:idx val="2"/>
              <c:layout>
                <c:manualLayout>
                  <c:x val="0"/>
                  <c:y val="-0.2724425775301819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8884-0741-B7C8-E68217DB60AD}"/>
                </c:ext>
              </c:extLst>
            </c:dLbl>
            <c:dLbl>
              <c:idx val="5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700" b="0" i="0" u="none" strike="noStrike" kern="1200" baseline="0">
                      <a:solidFill>
                        <a:schemeClr val="bg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15-8884-0741-B7C8-E68217DB60AD}"/>
                </c:ext>
              </c:extLst>
            </c:dLbl>
            <c:dLbl>
              <c:idx val="6"/>
              <c:layout>
                <c:manualLayout>
                  <c:x val="0"/>
                  <c:y val="-5.6367429833830737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207C-8A4D-AAD5-323CD1A0F60D}"/>
                </c:ext>
              </c:extLst>
            </c:dLbl>
            <c:dLbl>
              <c:idx val="9"/>
              <c:layout>
                <c:manualLayout>
                  <c:x val="0"/>
                  <c:y val="-4.6972858194858948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207C-8A4D-AAD5-323CD1A0F60D}"/>
                </c:ext>
              </c:extLst>
            </c:dLbl>
            <c:dLbl>
              <c:idx val="10"/>
              <c:layout>
                <c:manualLayout>
                  <c:x val="1.0156612572251958E-16"/>
                  <c:y val="-4.2275572375373056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207C-8A4D-AAD5-323CD1A0F60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9. Figures'!$B$67:$C$82</c:f>
              <c:multiLvlStrCache>
                <c:ptCount val="13"/>
                <c:lvl>
                  <c:pt idx="1">
                    <c:v>conv.</c:v>
                  </c:pt>
                  <c:pt idx="2">
                    <c:v>org.</c:v>
                  </c:pt>
                  <c:pt idx="5">
                    <c:v>conv.</c:v>
                  </c:pt>
                  <c:pt idx="6">
                    <c:v>org.</c:v>
                  </c:pt>
                  <c:pt idx="9">
                    <c:v>conv.</c:v>
                  </c:pt>
                  <c:pt idx="10">
                    <c:v>org.</c:v>
                  </c:pt>
                </c:lvl>
                <c:lvl>
                  <c:pt idx="0">
                    <c:v>Animal</c:v>
                  </c:pt>
                  <c:pt idx="4">
                    <c:v>Dairy</c:v>
                  </c:pt>
                  <c:pt idx="8">
                    <c:v>Plant-based</c:v>
                  </c:pt>
                  <c:pt idx="12">
                    <c:v>x</c:v>
                  </c:pt>
                </c:lvl>
              </c:multiLvlStrCache>
            </c:multiLvlStrRef>
          </c:cat>
          <c:val>
            <c:numRef>
              <c:f>'9. Figures'!$D$67:$D$78</c:f>
              <c:numCache>
                <c:formatCode>0.00</c:formatCode>
                <c:ptCount val="12"/>
                <c:pt idx="1">
                  <c:v>1.6026967506724348</c:v>
                </c:pt>
                <c:pt idx="2">
                  <c:v>2.4109483781600218</c:v>
                </c:pt>
                <c:pt idx="5">
                  <c:v>0.19705661314603795</c:v>
                </c:pt>
                <c:pt idx="6">
                  <c:v>0.18883711532209552</c:v>
                </c:pt>
                <c:pt idx="9">
                  <c:v>3.5424330148953048E-2</c:v>
                </c:pt>
                <c:pt idx="10">
                  <c:v>2.019681527372208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84-0741-B7C8-E68217DB60AD}"/>
            </c:ext>
          </c:extLst>
        </c:ser>
        <c:ser>
          <c:idx val="1"/>
          <c:order val="1"/>
          <c:tx>
            <c:strRef>
              <c:f>'9. Figures'!$E$66</c:f>
              <c:strCache>
                <c:ptCount val="1"/>
                <c:pt idx="0">
                  <c:v>LUC Emission Costs</c:v>
                </c:pt>
              </c:strCache>
            </c:strRef>
          </c:tx>
          <c:spPr>
            <a:pattFill prst="ltDnDiag">
              <a:fgClr>
                <a:sysClr val="windowText" lastClr="000000"/>
              </a:fgClr>
              <a:bgClr>
                <a:sysClr val="window" lastClr="FFFFFF"/>
              </a:bgClr>
            </a:pattFill>
            <a:ln w="6350"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700" b="1" i="0" u="none" strike="noStrike" kern="1200" baseline="0">
                      <a:ln w="3175">
                        <a:solidFill>
                          <a:schemeClr val="bg1">
                            <a:alpha val="46000"/>
                          </a:schemeClr>
                        </a:solidFill>
                      </a:ln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effectLst>
                        <a:outerShdw blurRad="76200" dist="25400" dir="5400000" sx="110000" sy="110000" algn="ctr" rotWithShape="0">
                          <a:schemeClr val="bg1"/>
                        </a:outerShdw>
                      </a:effectLst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207C-8A4D-AAD5-323CD1A0F60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effectLst>
                      <a:outerShdw blurRad="76200" dist="25400" dir="5400000" sx="110000" sy="110000" algn="ctr" rotWithShape="0">
                        <a:schemeClr val="bg1"/>
                      </a:outerShdw>
                    </a:effectLst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9. Figures'!$B$67:$C$82</c:f>
              <c:multiLvlStrCache>
                <c:ptCount val="13"/>
                <c:lvl>
                  <c:pt idx="1">
                    <c:v>conv.</c:v>
                  </c:pt>
                  <c:pt idx="2">
                    <c:v>org.</c:v>
                  </c:pt>
                  <c:pt idx="5">
                    <c:v>conv.</c:v>
                  </c:pt>
                  <c:pt idx="6">
                    <c:v>org.</c:v>
                  </c:pt>
                  <c:pt idx="9">
                    <c:v>conv.</c:v>
                  </c:pt>
                  <c:pt idx="10">
                    <c:v>org.</c:v>
                  </c:pt>
                </c:lvl>
                <c:lvl>
                  <c:pt idx="0">
                    <c:v>Animal</c:v>
                  </c:pt>
                  <c:pt idx="4">
                    <c:v>Dairy</c:v>
                  </c:pt>
                  <c:pt idx="8">
                    <c:v>Plant-based</c:v>
                  </c:pt>
                  <c:pt idx="12">
                    <c:v>x</c:v>
                  </c:pt>
                </c:lvl>
              </c:multiLvlStrCache>
            </c:multiLvlStrRef>
          </c:cat>
          <c:val>
            <c:numRef>
              <c:f>'9. Figures'!$E$67:$E$74</c:f>
              <c:numCache>
                <c:formatCode>0.00</c:formatCode>
                <c:ptCount val="8"/>
                <c:pt idx="1">
                  <c:v>0.80597064997387857</c:v>
                </c:pt>
                <c:pt idx="5">
                  <c:v>4.189770685396201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884-0741-B7C8-E68217DB60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"/>
        <c:overlap val="100"/>
        <c:axId val="1834078863"/>
        <c:axId val="1830746495"/>
      </c:barChart>
      <c:catAx>
        <c:axId val="18340788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830746495"/>
        <c:crosses val="autoZero"/>
        <c:auto val="1"/>
        <c:lblAlgn val="ctr"/>
        <c:lblOffset val="100"/>
        <c:tickMarkSkip val="1"/>
        <c:noMultiLvlLbl val="0"/>
      </c:catAx>
      <c:valAx>
        <c:axId val="18307464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900"/>
                  <a:t>monetary cost [C] in €/kgPr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83407886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2779166508277108"/>
          <c:y val="0.91990181044467478"/>
          <c:w val="0.43884526112777411"/>
          <c:h val="7.926725300136222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  <c:userShapes r:id="rId4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1501331040924313"/>
          <c:y val="0.17422235584881818"/>
          <c:w val="0.85723532026234051"/>
          <c:h val="0.58259141491495503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9. Figures'!$M$66</c:f>
              <c:strCache>
                <c:ptCount val="1"/>
                <c:pt idx="0">
                  <c:v>Percentage Surcharge</c:v>
                </c:pt>
              </c:strCache>
            </c:strRef>
          </c:tx>
          <c:spPr>
            <a:solidFill>
              <a:sysClr val="windowText" lastClr="000000">
                <a:lumMod val="50000"/>
                <a:lumOff val="50000"/>
              </a:sysClr>
            </a:solidFill>
            <a:ln w="6350">
              <a:solidFill>
                <a:sysClr val="windowText" lastClr="000000">
                  <a:lumMod val="50000"/>
                  <a:lumOff val="50000"/>
                </a:sysClr>
              </a:solidFill>
            </a:ln>
            <a:effectLst/>
          </c:spPr>
          <c:invertIfNegative val="0"/>
          <c:dPt>
            <c:idx val="2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6350"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2-8884-0741-B7C8-E68217DB60AD}"/>
              </c:ext>
            </c:extLst>
          </c:dPt>
          <c:dPt>
            <c:idx val="6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6350"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1EFA-5F48-8984-FDDE58A257A5}"/>
              </c:ext>
            </c:extLst>
          </c:dPt>
          <c:dPt>
            <c:idx val="10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6350"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1EFA-5F48-8984-FDDE58A257A5}"/>
              </c:ext>
            </c:extLst>
          </c:dPt>
          <c:dLbls>
            <c:dLbl>
              <c:idx val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700" b="0" i="0" u="none" strike="noStrike" kern="1200" baseline="0">
                      <a:solidFill>
                        <a:schemeClr val="bg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11-8884-0741-B7C8-E68217DB60AD}"/>
                </c:ext>
              </c:extLst>
            </c:dLbl>
            <c:dLbl>
              <c:idx val="2"/>
              <c:layout>
                <c:manualLayout>
                  <c:x val="2.7780147475397069E-3"/>
                  <c:y val="-0.1542546051960463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8884-0741-B7C8-E68217DB60AD}"/>
                </c:ext>
              </c:extLst>
            </c:dLbl>
            <c:dLbl>
              <c:idx val="5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700" b="0" i="0" u="none" strike="noStrike" kern="1200" baseline="0">
                      <a:solidFill>
                        <a:schemeClr val="bg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15-8884-0741-B7C8-E68217DB60AD}"/>
                </c:ext>
              </c:extLst>
            </c:dLbl>
            <c:dLbl>
              <c:idx val="6"/>
              <c:layout>
                <c:manualLayout>
                  <c:x val="0"/>
                  <c:y val="-0.10182418199942374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1EFA-5F48-8984-FDDE58A257A5}"/>
                </c:ext>
              </c:extLst>
            </c:dLbl>
            <c:dLbl>
              <c:idx val="9"/>
              <c:layout>
                <c:manualLayout>
                  <c:x val="-1.0185936405505703E-16"/>
                  <c:y val="-6.9701183490195454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1EFA-5F48-8984-FDDE58A257A5}"/>
                </c:ext>
              </c:extLst>
            </c:dLbl>
            <c:dLbl>
              <c:idx val="10"/>
              <c:layout>
                <c:manualLayout>
                  <c:x val="1.0156612572251958E-16"/>
                  <c:y val="-4.2275572375373056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1EFA-5F48-8984-FDDE58A257A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9. Figures'!$K$67:$L$82</c:f>
              <c:multiLvlStrCache>
                <c:ptCount val="13"/>
                <c:lvl>
                  <c:pt idx="1">
                    <c:v>conv.</c:v>
                  </c:pt>
                  <c:pt idx="2">
                    <c:v>org.</c:v>
                  </c:pt>
                  <c:pt idx="5">
                    <c:v>conv.</c:v>
                  </c:pt>
                  <c:pt idx="6">
                    <c:v>org.</c:v>
                  </c:pt>
                  <c:pt idx="9">
                    <c:v>conv.</c:v>
                  </c:pt>
                  <c:pt idx="10">
                    <c:v>org.</c:v>
                  </c:pt>
                </c:lvl>
                <c:lvl>
                  <c:pt idx="0">
                    <c:v>Animal</c:v>
                  </c:pt>
                  <c:pt idx="4">
                    <c:v>Dairy</c:v>
                  </c:pt>
                  <c:pt idx="8">
                    <c:v>Plant-based</c:v>
                  </c:pt>
                  <c:pt idx="12">
                    <c:v>x</c:v>
                  </c:pt>
                </c:lvl>
              </c:multiLvlStrCache>
            </c:multiLvlStrRef>
          </c:cat>
          <c:val>
            <c:numRef>
              <c:f>'9. Figures'!$M$67:$M$78</c:f>
              <c:numCache>
                <c:formatCode>0%</c:formatCode>
                <c:ptCount val="12"/>
                <c:pt idx="1">
                  <c:v>0.96814598315080191</c:v>
                </c:pt>
                <c:pt idx="2">
                  <c:v>0.70706612476203412</c:v>
                </c:pt>
                <c:pt idx="5">
                  <c:v>0.74642656494711346</c:v>
                </c:pt>
                <c:pt idx="6">
                  <c:v>0.39588493778217093</c:v>
                </c:pt>
                <c:pt idx="9">
                  <c:v>0.24538381549524274</c:v>
                </c:pt>
                <c:pt idx="10">
                  <c:v>5.541153778673209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84-0741-B7C8-E68217DB60AD}"/>
            </c:ext>
          </c:extLst>
        </c:ser>
        <c:ser>
          <c:idx val="1"/>
          <c:order val="1"/>
          <c:tx>
            <c:strRef>
              <c:f>'9. Figures'!$N$66</c:f>
              <c:strCache>
                <c:ptCount val="1"/>
                <c:pt idx="0">
                  <c:v>LUC Surcharge</c:v>
                </c:pt>
              </c:strCache>
            </c:strRef>
          </c:tx>
          <c:spPr>
            <a:pattFill prst="ltDnDiag">
              <a:fgClr>
                <a:sysClr val="windowText" lastClr="000000"/>
              </a:fgClr>
              <a:bgClr>
                <a:sysClr val="window" lastClr="FFFFFF"/>
              </a:bgClr>
            </a:pattFill>
            <a:ln w="6350"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700" b="1" i="0" u="none" strike="noStrike" kern="1200" baseline="0">
                      <a:ln w="3175">
                        <a:noFill/>
                      </a:ln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effectLst>
                        <a:outerShdw blurRad="76200" dist="25400" dir="5400000" sx="110000" sy="110000" algn="ctr" rotWithShape="0">
                          <a:schemeClr val="bg1"/>
                        </a:outerShdw>
                      </a:effectLst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F-1EFA-5F48-8984-FDDE58A257A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effectLst>
                      <a:outerShdw blurRad="76200" dist="25400" dir="5400000" sx="110000" sy="110000" algn="ctr" rotWithShape="0">
                        <a:schemeClr val="bg1"/>
                      </a:outerShdw>
                    </a:effectLst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9. Figures'!$K$67:$L$82</c:f>
              <c:multiLvlStrCache>
                <c:ptCount val="13"/>
                <c:lvl>
                  <c:pt idx="1">
                    <c:v>conv.</c:v>
                  </c:pt>
                  <c:pt idx="2">
                    <c:v>org.</c:v>
                  </c:pt>
                  <c:pt idx="5">
                    <c:v>conv.</c:v>
                  </c:pt>
                  <c:pt idx="6">
                    <c:v>org.</c:v>
                  </c:pt>
                  <c:pt idx="9">
                    <c:v>conv.</c:v>
                  </c:pt>
                  <c:pt idx="10">
                    <c:v>org.</c:v>
                  </c:pt>
                </c:lvl>
                <c:lvl>
                  <c:pt idx="0">
                    <c:v>Animal</c:v>
                  </c:pt>
                  <c:pt idx="4">
                    <c:v>Dairy</c:v>
                  </c:pt>
                  <c:pt idx="8">
                    <c:v>Plant-based</c:v>
                  </c:pt>
                  <c:pt idx="12">
                    <c:v>x</c:v>
                  </c:pt>
                </c:lvl>
              </c:multiLvlStrCache>
            </c:multiLvlStrRef>
          </c:cat>
          <c:val>
            <c:numRef>
              <c:f>'9. Figures'!$N$67:$N$78</c:f>
              <c:numCache>
                <c:formatCode>0%</c:formatCode>
                <c:ptCount val="12"/>
                <c:pt idx="1">
                  <c:v>0.48686518331198125</c:v>
                </c:pt>
                <c:pt idx="5">
                  <c:v>0.158703435052886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884-0741-B7C8-E68217DB60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"/>
        <c:overlap val="100"/>
        <c:axId val="1834078863"/>
        <c:axId val="1830746495"/>
      </c:barChart>
      <c:catAx>
        <c:axId val="18340788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830746495"/>
        <c:crosses val="autoZero"/>
        <c:auto val="1"/>
        <c:lblAlgn val="ctr"/>
        <c:lblOffset val="100"/>
        <c:tickMarkSkip val="1"/>
        <c:noMultiLvlLbl val="0"/>
      </c:catAx>
      <c:valAx>
        <c:axId val="18307464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900"/>
                  <a:t>percentage surcharge</a:t>
                </a:r>
                <a:r>
                  <a:rPr lang="de-DE" sz="900" baseline="0"/>
                  <a:t> [∆]</a:t>
                </a:r>
                <a:endParaRPr lang="de-DE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83407886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2779166508277108"/>
          <c:y val="0.91990181044467478"/>
          <c:w val="0.43884526112777411"/>
          <c:h val="7.926725300136222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  <c:userShapes r:id="rId4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6" Type="http://schemas.openxmlformats.org/officeDocument/2006/relationships/chart" Target="../charts/chart9.xml"/><Relationship Id="rId5" Type="http://schemas.openxmlformats.org/officeDocument/2006/relationships/chart" Target="../charts/chart8.xml"/><Relationship Id="rId4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35</xdr:row>
      <xdr:rowOff>0</xdr:rowOff>
    </xdr:from>
    <xdr:to>
      <xdr:col>7</xdr:col>
      <xdr:colOff>304800</xdr:colOff>
      <xdr:row>36</xdr:row>
      <xdr:rowOff>101601</xdr:rowOff>
    </xdr:to>
    <xdr:sp macro="" textlink="">
      <xdr:nvSpPr>
        <xdr:cNvPr id="2" name="AutoShape 1" descr="data:image/png;base64,iVBORw0KGgoAAAANSUhEUgAAAe4AAAKgCAYAAABdrZ7XAAAgAElEQVR4nOy9+1cUV7/uu/+3lfPD2mevnX3O2XuPVd2sFhyIGgdbg5jXxXL5KiZeEpVhfNGEEG8hGo3XV0PQNxojKkG8AUoAwYDQNthi0y2XBpp6zg9tVar6Aj2bpnvOmeczxncMpau7Z9fzrfnUvNZ/ASGEEEKU4b8UugCEEEIIyRwaNyGEEKIQNG5CCCFEIWjchBBCiELQuAkhhBCFoHETQgghCkHjJoQQQhSCxk0IIYQoBI2bEEIIUQgaNyGEEKIQNG5CCCFEIWjchBBCiELQuAkhhBCFoHETQgghCkHjJoQQQhSCxk0IIYQoBI2bEEIIUQgaNyGEEKIQNG5CCCFEIWjchBBCiELQuAkhhBCFoHETQgghCkHjJoQQQhSCxk0IIYQoBI2bEEIIUQgaNyGEEKIQBTHumZkZRKPRrGJychJzc3PLWr6BgQHU1dXh8uXLmJ+fT3p9aGgI33zzDfr7+4U+NxAI4PTp08LvI2oRi8Vw5coVfPHFF3j+/HnevnexvCXJBAIBfPPNN+jr6yt0URYkFovh2bNnqK+vx9u3bwtdnLxj/f4TJ05gYmKi0MUpOHk3btM0sWXLFhiGkXUcPXp0Wcu3du1a+7sePXoEAAiFQqipqcGqVauSXlsI631er1fofURdHj58aGu9evXqvJhourwlybx+/Rq7d+9W4pp88uQJNm/ebJfT6/UiFAoVulh5o6enB3/961//tL8/HQUx7urqaluIlStXor6+HmfOnMGRI0dcBl1bW4szZ87g6NGjKCsrs//e0NCwbOWbn5/HmjVr7O9qa2sDEDfgkydPori4WOhin5qawqVLl1yfKWslQXJDa2ury7hjsdiyf2e6vCXJRCIR/PDDD9i4caP01+TAwADOnj0Ln8/3pzSuoaEhfPvtt/ZN1p/t96ejoMZ969Yt12uzs7MoKSmBYRgoKirC5OSk6/Vr167BMAzs378fpmkuWxnb29uxbds21NfXY2ZmxvXalStXsrrYf/rpJ+krCZIbotEojhw5gq1bt6KjoyNv37tQ3pJkfvzxRyWuSWedWWjjMk0TtbW1GB8fz+v37tmzR4rfLwsFM+5NmzYldSFOT0/bxp1KINM0sWHDBqxfvz4vrZhUXL58OauLva+vT4lKgpA/C9ley/lGJuO+dOlSQcpgaVXo3y8LBTHuDRs24Lvvvkt6bTHjBoDvvvsOa9euLdjkGxo3IXqgknFv27at4MbV3t5ulyESieT1u2ncbgoyqzwSiWB2djbp75kYdzQadXXTBAIBtLa2AgDGx8dx584dtLW1JRm7NSvx/v37aG9vh9/vX7CMpmmiu7sbwWDQ9Xfnxd7Z2QkgPg7V2tqKlpYWDAwMpPy8VMYdCoXw4MEDtLS0oKenZ8Hu/1AohJs3b+LChQv44Ycf0NbWhunpadcxr169gt/vx+joKPx+v2v2ZTAYdL02NjaW8nsCgQB+/vlnXLt2DY8fP0YkEsGrV6/Slm1ychKtra24ceMGWlpaMDw8vOgwxtTUFNra2nDp0iVcuXIFzc3NeP36ddrjY7EYHj16hKtXr+LWrVsYGhpCOBxO2103OTmJjo4OPHjwAO3t7Yte6MFgEIODg65z8PTpU3R1dSXlaSQSQVdXF54+fYpAILDg54bDYTx8+DDl+YhEIrh9+zauXr2KlpYWvH79GsFgMElT0WPT5W1iuTo6OtDe3o4HDx4sqplpmnj27Jk983pmZgYdHR1obm7GkydPFtV7aGjIvu76+voWPD4cDqO1tdXuUbOub+t3Z8vMzAwePnyIq1ev4ueff0YwGERjY+Oixi2aS93d3fZ5GhoaQnNzM7q7u4XKGgqFcPv2bVy7dg3Nzc0Ih8PYt2/fosYVDAbtcj59+jQpP6ampuw64OXLlxgdHbW1iEaj9mtWHeFcvfP06VPXBLH+/n6Ew+GkGd4iuQr8ka8///wzmpub8fjx45THOo3bumkYHh5Ga2srfv31VwwNDS14TkXr/0AggAcPHsA0TTv/m5ubcf/+/bS/JZ9ItY47E+MG4gl49+5de7ZlZWWlfTeYagLbkydP7Mkdzti4cWOSgQUCAZw7d84+PnGSj9O4m5qasGPHjqTP3b59O6LRqOt9TuNua2vD0aNHk95XWVmZtNTNNE3XpL3t27fbZfN4PHalMDc3h7/85S+uz/vyyy8BxC/K8vJy12uJk6ZM08SXX35pn3vn70qnxY0bN1yTDJ3/PnHiBK5evYqzZ8+6DM75ns2bN2PDhg32/y9dupT0HT09PfaEwKqqKtfkQOv3OXFWxs44dOiQ6/dOTU2htbXVzqFvvvkGQ0NDrgle1lyLkZERmKaJL774Iulza2pqXEZk3ZTs2rUr7eQ05znYsWOHa3ZzYr5leuxieWvlQarfYBgGSktL0dXV5cqH7u5u1NfX29/Z0NCAzs5OVxnS5S0Qn729adOmpO8qKirC06dP7ePC4TB++uknWwuv14vh4WHs3bs36b0tLS1J37MYjx8/tsvs8XhS/v5Uxp1pLoVCITQ2NtoTaBsaGlxzYQzDyGiug2mauHjxov0eqy60ori4OOW1ODc3h88//zypnB6PB42NjfZxzc3Nrtedn/Xzzz8nvd/KoYGBgZTnwSqTdS5E8hpwX9uJcenSJdd1ZdW7Pp8Pz58/T7kyqa6uLuVNYab1v3UNWTpu2rQJQ0ND+OCDD5LO28jIyKJ6LifKGXc0GnUldDrh6+rqAPyRrKtWrcLz588xPj6OgwcPuioR63uck1XSXdBO43ZeYImVWeI4vNO4raiqqkqqSM+cOeP6vnPnztnltFpRpmli586ddiI7u62cM5qPHTvm+qxQKGSfr8rKSlevxO3bt2EYBqqrq12tnXSVxc2bN22drBZGS0tLSi2si7a7uzvlhXzp0iX777/99pv99/n5eZSVlcHj8aC9vd3+7SdPnkz6faZpoq6uDoZhYNeuXXjz5g0CgYDrhqWqqgrz8/NJOZR4UZ44ccJl4F6v176Yd+3ahf3797vec/369ZS5aeWB8zyPjIzYulmVxtzcHLZu3ZqUb5kem0neRiIRlJaW2hXWq1evAMQrNWfuXrlyxf6exJs9K0pLS/HZZ5+5/nbhwgXX9/n9fni9Xng8Hvz666+Ynp5GU1OT6z2WmTkNJdFY9+zZ47q58/l8mJqaQqY4P7u5udnOlR9++CHt+RLJpcHBwbSmluoaSIfzO4uKiuweoKmpKdcNTOK16Lwp//777zE1NZVkVM46ZX5+3j6fqa7rU6dOJZ2TSCSCp0+f2vnj9XrR0tKCrq4ue08KkbwG/rhR8Hq9ePLkCYB474Zz9ZBz8nKqerempibp5s76rET9F6v/neffMNy+4vV6UVNT4zqnW7ZsWdYJ0ouhnHFbJLawDx8+jFAohE8//RRerxdtbW0IBoMpzc1pfIZh4ODBgy4Rvvvuu7QVoDOBrJaD1Z3S0NDgKlNTU5P9PqdxezwePHjwwH7N2Q3lNPy5uTk7kYuKily/waqsvV6vq1u0v7/f/qxE43aeX6ehmKZpz9pMXGrX0dGRpIXzcxLX1NfW1roqjFgsZp+fmpqapEobgKvyu3fvXtLfvV6va4WBaZqoqKhwfbd142FVqBYTExMuM3VWBr///rvLtE6ePGm/NxwOuy7eoqIi12Yq1gqHVOcgHA7bF3micVu6bdq0yZVz4XAYXq/XlW8ixwLp89Y5Rurz+ZJWa3R1dbny9tmzZ/ZridfZhQsX7LI4X3P+TufStMSK9O9//7v9nrKyMrulbpqma73yqlWrMDo6ar9mGUCqazIdlpkYxh83JE6cuer8TNFcMk0T33//ves8NTc3Y2hoCBUVFSgvL1+0hWZ9p8fjSdoMxrqBTVUvHjp0yDZtJ729vS7jsbqSF5volm7cP/F9iWPcIrk6PDyc9rdaDRXD+KPxlViuVatW4eXLl/Zrzht/57WYTf0fCoVcBr1r1y679zQUCmXsT8uNssbtbN2UlZWlHDO37qCqq6sxPT2N8fFxjI+PY3p6GsePH09Z6QALT1pxvpZ4F+00QCuJrc91GnfiMrhoNJqyJWyaJqqqquzkc46tpFvK4vweEeO2KvbS0lLX+M/s7CxWrFjhSnxnpZD4HT09PWlfc16UThN0GrfzPc7vOXXqVFLX2ZEjRwC4jaKpqQmTk5MurSsqKlJ+vjOHEnPA+o50eeBcuph4s5PuPDvPgcfjceWPaZrYtGmT64ZG5NiFyus02ERNLA4cOGAfs337dvtcO/PJWZFa58/KW+fvtHp9fD6fPRdhfHwcExMTaGtrcxmKdY0nGsNCc0syMW5r2ZJVjlSt9FRj3NnmkjOH9+/fv2j5nDhv0FO15NKZbTAYtG88nz17hkgkgvHxcYTDYbx69SrlBjO5Mu7E92Waq6Zp2sNI1dXVSb91ZGTELrfzZss5xp14E5SusZJN/e+8dsvLy5OGE2WZ3a+scTuPTez2TXx9sUi8sDM17lQVyPPnz+3Xnd3wzgrw8ePHrvc4DTqxoo9EIq5JMbFYDK2tra5xl1wYt7M1bBjxMSbrZihxvH4h43besSa+FovF0NnZaXcDWuOozg15nO/x+/2uMm3cuBG///67/V6rtZZqGCJdOCvGxXJoIa2d701c2riQcVtDDFbU1tba2s7OzroqMpFjFyqvs0WSbqzV2ep29u4slE/OVrL1OxM3WFosrNb9YpWi8+YjE+Oenp62byr27NmTslsz1fnKNpec7xPdIMppPFevXk16Pd25SdV9nC6soYzlMu5Mc9XZG5VuvsLs7CzC4XDKcqX6budnWjmabf2/WJ1w4sQJGnci2Rp3qtaSszV14cIFe6akMwYHBzE4OJg0w3Apxu28e3b+hoWWgzkvilS/BYgbuHP8yRlLNW7Afadrhdfrxc2bN5PK4jzW2d0JuFui6Vp3pmnixo0bKecnJL7HOe5kxe7du/HmzRv7GKvis8bCX758mVZr50z0xXIoU+NOnM+w0OfOzc0lTYAzjHiPQuIkNpFj05XX2cJZyPQmJiZsPdLlbSrjTsxb59+2b9+OkZGRJC2GhoYwODiIoaEhu0JfzBhEl1M6W8DpjDTV+co2lxY6T4vxj3/8w35vqhurxYzb5/PhxYsXGBoaSltWq7duuYw701x13vSLbE60kHE7rzfr3Gdb/2daJ9C4HeTSuK1xFMMwcP78eaFyLMW40yV4tsZtmiZOnz5tv/fixYuYn59PuxNbtsZtnbNUZrpr1y7Xxeccc7MuDAur5ZZu5mVLS4t9d7x//36Ew2FXyzqVOSTOHbAqVmv81Hm375zcthi5NO5MW9xAvFJJNSt21apVSUvcRI5NZ9zWMMhClWUmN5yZGPfs7OyC3b7pyLVxZ9ICTnW+ss2lpRh3NnWKs5dMZMLechk3kFmuOs/TnTt3hM9Rpsadbf1P486CXBq3swXhHLNLRSwWc7Uac2XczgsqW+O2xmKcM6sXKsdSjNs6F+fPn0+6+KzxZIuRkRFXV1RdXZ09Zpg4+c7iwYMH9vHOyTSZVHp9fX2uvaWtHAkGg673X758OeX7LWZmZlJ2lefTuIG45nfv3k1appJqV8BMj01n3M5ZtNYM+FTlWeyGM9MWt3Mi3GJrXq1hmFwbt7Nll2qXxnTnK9tcypVxp7rJyKSrfLGnm2V6npdi3NZxC+Wq8zzt2rUr4xs7UePOtv6ncWeBs3sjl8bt8XjSLtA3TROVlZWui20pxu1cbpFuctpCxu0cVwkEAi5jzKQcC7U00o3fmKaJAwcOuGYTRyIRfPLJJ/ZnrVixImmtrjVDeOXKlfj444+xadMmnD59Oml8CnC36BZaKufUYXh4GDt37nRddC0tLa4u/evXr7smxKUqp/M3+Xw+u9VZCOO+fv26q4ciFou5elScuSpy7ELldf49XSvYee05DTcb43a2utLdKADA999/jzVr1iR1sefCuJ0trlST3dKdr2xzaSnG7Wzlp1r3n+7cOCd7LjQhrqury54JvlzGnWmuOnVZqF4eGRlxTYpdinGL1P807ixwjkst1bgTx/bKy8uTdvkxTRPHjh2Dx+NxdesuxbidE02cky+cLYBUk9OsVorT1JwX9EIztJ2f56x4Dh486HpPJBKxk9lZQVgzP0+fPp1Urt27d6fUw1ofaa2NXQxnd3iiXs4yO282+vr6Ui49cZ7Lurq6pPXTicv7gD82qHFWxvkw7sQJLufPn8eGDRuSyuec4WzNyhU5dqHyOjfQSDeE4Zy34LxJXOhG0Dmp0vk7neWzdtlK5Ndff4VhuJdULWQMzslzmRh34nBObW1t0jGpdkHMNpeWYtzOZWvOc2LhPDfOiYPOusYwDFy7di3pswOBAHw+n10XOG+sUuXC2bNnU9ZfzjoqcWkqkHmuJuqSashnfHwcpaWlrha5qHFnW/8vNjnNOj80bgfOREx3l2zhnASV6gQDbkOwPvP27dsYGxtDV1eXncCJ3cDOpVYL7ZyWWIHMz8/bs2wTu+ecn7nQU9GcRuU0bmujgmg0ikePHrm6on766ScEAgGEQiHXrG6Px2Ob+tDQkGsDCefGKVbFkLje0Vlu5w2F1dqwLpRff/0VT548wdOnT9Hf35+03Srg7j0wDAONjY2IRqMYGBhw7a61f/9+jI+PY3Bw0K4ME9eoOs+XpY/zRsYwDFRUVODJkycYHR3FnTt37BsWp56L5VCqij3VexPXrjpfS9ednbi+2blm3cp7kWOdWqXK23TLvSysiY+Jn+m8mU68EZydnU15I+hs7Vhx9uxZjIyMYHBw0F577Dw3icadaChOLTIdG3VO+rLyyPrdr1+/dl0Px48fx+vXr2GaZla5lMlkuHQkLiNNXFLl3FDF4/GgubkZ4+PjSb0bhhHflGRgYAB+v99ldk5NrZnRhmFg27ZtiMViiMViSbu97du3z9UrZ227ahh/3LBfunQJjY2NQrnqnJ9jvXbt2jX09PTg3Llz8Hq9ruMXyw3nuXdex9nU/85rN3Hi7WLlyCdSGPfMzAxevHiRtH3o9u3bMTQ0lLQcKRqNunZh8ng8aGlpSdkF6FyvlyqqqqpcFWs4HHZdDNu2bXOZkLNyLC0txU8//YTh4WH09vbaY7CVlZWuMk9MTLi6nSsrK13dyc7dqzweD+7fvw/gjw0EUkXiDHCrIrE2J1noNzvj9OnTroRctWqVvUXp8PCwvVuSczOZRBNOF5WVlfYmGol32s5INSHu8OHDrlaMtQWiaZq4cOECDCPelWktWZubm3PtsJUqvv32W1duOLd5XLVqlWv7wzdv3rgq9traWleeONcj+3w+e4lbLBZz7SBnVcKpWg7WnIWJiQl7Q4h0rYzFjl0sb6PRqGtLXOfvcW5VaeWe9VucEwMTz1Hi73RW2laLOl34fD6XmSROjLxy5Yr92yKRiOu37d69O6OnAyZutGEY8WGdVNsUW9Hd3S2cS+FwGIcPH06ZD5kSiUSSli9VVFS4NHOeH+smOxgMptzO0xlOTYHkTXUWCmfrOnGHvnXr1sEw4mYtkqumaSbtPpgYzvk8gUDAdW6OHTtmG2osFnN5wapVq1yzxEXr/8Scdu4zPzAw4NLg4sWLGY/R55qCG3cm6z6drdeFtqv0+Xx4+/Zt0nckbm9oxblz51zJ5NxJKTGcGwjcvXs35YXt9Xrx97//3SWmc0wnMZ49e5b2O61u68RtRNetW4euri7Mz8+7jMXZmgiFQkl7RO/YsQMTExPYunUrvF4vTp8+bS/HsTRYu3ZtyiVhzc3NSQnq7FJbKJzdiX6/36WddacNuJd97d69G9Fo1DZuq4Jwxp49e1xLwoD0ezZ7vV77QTRWDqW7ibh8+XLarVu9Xi86OzvTVurbtm1LeUPlzOHLly/D6/Vi1apVScckLp3J5NhM89bK3VQz9K1z7NwUZ3Z21r5pS4ympqaUy/QMw729Zro9omtqaly7tyWuAbZi1apV9vhsqms9kydUmaaJb7/9Nun9Bw8etFv+u3fvRkdHh6t1lWkuOfdtSIzFJkUlMjk56brBt+Ls2bMoLy+Hx+NBfX09BgYGXJ/7+vXrpImbhhE3/nQ3EM6d/5zX+e+//27XF21tbUk3f4m9dpbBiuS1pcvVq1eTtF23bp2rzOlyw7rxS3cdO/M+0/o/cS8LK/bt25e2HFu2bCnIkyoLbtz5YnJyEr29vejv73eta1zqZ1rrPJ1P2sk1s7OzGBsbS5r0ZZomxsfHk3okLN68eQO/3+8aQ7KWkiRiXVixWMz1lLF0E5m2bNlityxevnyJnp4e+4lTLS0tuHTpEsrKypLGgkzTRCgUwps3b5I+O9XThqzKNBKJ2Oc68ZhEgsEgenp67G77Qt0Vp8IyW+APfRKfxJTNsSJYT7zq6enBgwcPkowgl8RiMTx//hy9vb32XtGFwHoylt/vt2/urZ3GFqIQuRQKheyyWtf269evU+4O6WR4eNguq9XTtRCzs7NJTwmbnZ1d8JzEYjEMDg4m1Q3Z5mosFrOv63RPLMwFy1H/F5I/jXGT3OB8+MRi61ytB03w+bmEEJI7aNxECGtiyWKGbHVRZrKWlxBCSObQuIkQ1lOMrPGotrY2jI+PY25uDrFYDOFwGPfu3bPH3O7evVvoIhNCiFbQuIkQC03sckZRUZFrZighhJDcQOMmwpimiR9//DHJwK0Hzj969EiqCWGEEKITNG6yJGZmZhCNRtPObCeEEJJbaNyEEEKIQtC4iRTEYjFMTEzYrXdnTE5OLnntciGYmppCW1sbGhoaln2ThoGBAdTV1eHy5csF2RBiqVjn6syZM3krv2maaGtrQ21tLT7//HM0NDTgt99+4zAPkR4aN5EC517UC+08pgKNjY2uHaZSPaozl5imibVr19rfl8lDOGTh2rVrrl3+lvtcWTh3AXM+r9wwkvfGJ0Q2aNxEGsLhMPbu3euqRPfv35/yMaEyc//+fRw7dsxlRst50zE/P481a9bY35f4gBGZaW9vd23ZutznysLaw/rkyZMAgNbWViVvEsmfExo3kYpMHkGpAolPCFtuI2hvb8e2bdtQX1+PmZmZrD+nq6sLly5dymHJFmd+ft7eFz0f58r5CFPnntaXLl3Chg0b7GWMhTgXhGQCjZtIhfOJYCpvl7rYs75lxHpe+9GjR/P6vc4HDeXjXDlzLN2wQqHOBSGZQOMmUqGTcVuPAFTBuE3TRFVVFQxD/HnSufjufBq38/GU1vPqE8tTqHNBSCbQuIlU5Mq4TdPEb7/9hsbGRly5cgU3btzAwMDAgsc/e/YMfX19AOLr0zs6OtDc3IwnT54sOtN4aGgIP//8M27cuIEHDx5gbGwsZfdvMBjE4OAgBgcH8eLFCwwODmJ8fBymaWJoaMh+zQrnE6kmJyddryXuAW+aJrq7u13PuXbS3d1t/76hoSE0Nzeju7sbpmli165d9nmvra3F27dv8ebNm6TZ/IFAAD///DOuXbuGx48fIxKJ4NWrV2nPTygUQmtrK27cuIHm5uaUj5lMZdyWHi0tLWhra1t0X/xMtJ6cnMTbt29x8uRJ+7c2NTVhYmICY2NjiEajQueCkEJB4yZSkQvj7u/vt1u7paWl+Pjjj+3P3L17t22iltHV19fbY54NDQ3o7OxMek5wZWVlyop7bm4On332mX3cypUrk3aTc5rRnj17kmbMX7x40TXO64xVq1bZj6Fsbm5O+czhQCCAc+fO2c++dk5OC4VCaGxstHe5a2howJUrV+zP+Nd//VdUVlamnc1vPXvaNE18+eWX9m/asWPHgjrNzc3hiy++SPmZGzduxMuXL+1jncZdVVWF7u5uWz9nNDc3L0nrVM91d8bnn3+OrVu3LnouCCk0NG4iFUs17omJCbsiP3bsmP33p0+fJi33cT6iNDFKS0tdhmwYBi5cuOD6LueSosrKSvs54YFAIGk5mNNArG5YwzBw/fp1+/MSW3upxld7enpgGAbq6uoAuLt9E8dtBwcHFzQqK3744QdcuHDB/v/+/fvR19eHrq4uTE1NAfjj4TLV1dX2cq1AIIDi4uIknZzn5eDBg/ZkuWvXrtnfsWLFCvtGyGncVng8HtTV1dkPqzGM+P73kUgkK62t8vr9fhw8eND1ut/vR39/P0KhEH7//fdFzwUhhYbGTaRiqcZ98+ZN+/3WUh/APcvbMj2L9vb2JIO2un6dryWOv1rLmFI9utTv96d938OHD+3X9uzZ4+pmdv7+7du3J3VBnzhxAh6PB0NDQ66/f/fdd0nGDcRN8fvvv09quQ4NDaGiogLl5eUYGRlxmXziuK6zpyDxtY6ODpdOzmN3797tKr/TaBPf4zTuXbt22SZpmiZ27tyZ8rdlozXgvtlxziq3WOhcECIDNG4iFUs17u7ubvv9ly9ftv+euDzLucmH8zsTK/poNJpyklkgEEjbErfel25W+dzcnN11nfgbnS3yxOVw1mdu2bIlydCdG9gkzpR2GtH+/ftTnjfnOXC2Xq0yWZuUlJaWwu/3u87rihUr7JZwf3+//Tm///570ufU1dXZNztOc7aMu6ysLGlIIt1vy0brxc7VYueCEBmgcROpyMUYd19fH3p6emxzCwQCqK+vtz+3srLSZaSLmdbmzZuTDNiq/D0eT8qJUIstBzt37pz9nU1NTSnfl9jVa3VXp9pgZSEzcv6+dC3Ixc5BTU2Nq9V+6dIlzM7OAoDrATNWy3/16tVpd0ALh8Muc3Yad6I2gLvXI9VvE9F6sXO12LkgRAZo3EQqcrkcrLOz0zZdZyQa6WKmlWrGs2VkRUVFKcu4mHEHg0F7ApyzVZg4Zm21QK2W+IoVK2zDdJKpcaczosWOcW5a4tTn5s2brnNltcxTGWY6FlsOlsm660y1XuxcZXIuCCk0NG4iFbkw7sHBQXzwwQcwDAPl5eX4/fffMTs7m3Z3rmyM2zKodGVczLgTZ5g/ey3DKmoAACAASURBVPbMnlm+bt061yS13377zR4zd47lOllu4waA4eHhlLO9d+3ahVgs5jpXC7W4E1mKcYtqvdi5yvRcEFJIaNxEKrIxbuspTzMzM66W7LZt22zzmJiYSGukSzFuw0g9wSmTndOcs5/r6urQ1tYGwzBw48YN1+S2L774Ag0NDQtuAZsP4wbiT3E7f/58knkfOXIk6bwkjnGnI1vjzkbrxc6VyLkgpFDQuIlUZGPc1thvIBCwu7C9Xq9rI5KFjHQpXeWW6SaSiXEnPhzEMP6YoW6aJioqKlyv7dixI+1GJ8tp3KZp4sCBA3j27Jn9t0gkgk8++cR+j9WF7zwv6SbCAcChQ4fs8fZsjTsbrRc7V5meL0IKCY2bSIWocYdCIRQXF2P9+vWIRqOu2drONb/OLUgXmpyWaimUNcvb+T7rZsH6rsSWsHM2+qZNmzIyXMNwz1B3LndKZzKpPmepxp3qHGzatAmnT59O+vvu3btdWjnPi2EYuHLlStJ3NTY2wjAMe1LfYmPjqYw7cWZ+plovdq4WOxeEyACNm0iFczlRYkvKSSwWw7Nnz+yW1bFjx1yVuWHEN/+IRCJ48+YNPv/8c/vvZWVlGB8fx2+//QbTNF3LpQ4ePOj6ntnZWdsEnOO20WjUtdOZz+ezdwMzTRM//PCD67Wenh57gxYnoVDI3vHM5/Ol3WDEuWFJKpyT2hJnnWeyLtl5zPr16zE3N4fx8XFUV1cjEomguro6qXzO77Um2DnHl63YtWsXnjx5ggcPHtg3QUeOHHGdY0vHVGPjzt9mlT9brQH3jP7Ozk6hc2HtYkdIIaFxEymIxWJ48eIFtmzZ4qr0V65cicOHD+Prr7/GkSNHcPDgwZSzh61x5kOHDiW9ZhjxZVuJfysuLsbMzAwaGhrsv61atQpjY2N2uVpaWlyf8eTJE/s1axczZ2zfvt1lKM6Z2KnWXzu73VOZqrW06fz582nPXTgcdp23bdu22TcJ4XAYhw8fdt1EpNov3GmehmFg7dq1dpnn5ubsruxVq1YhEAgAiE9Ws0zauaTNefOVKqqqqlzmbI3tW9Hc3Ozan92501l1dbW9/ltU61gshqGhIdfv3L17d1KvzkLnItMJd4QsJzRuIgWJXcYi4fP57JZQNBpNMv/6+nrEYjFXN+6qVatcxpMYTU1N9mYhiXHmzBm73M5ZzU6zbmxshM/nw8qVK3Hp0qW0PQdA/AbA4/GkHBawWn+p3m+apr17W6pwbjGa6gYj8SYicS/0PXv2uGaLr127NuWSMKfRWrx+/TppG1PDMHDq1Cn72FTrw50GPTw8nPI1a+tTEa39fn/a7W0tU3Z2qac7F4TIAI2baEkoFEr5RKfJyUmEw+Gcf9+rV6/g9/sxOjpqG1MwGFz0qWJA3MBevXqV9vWFTD/XBINBvHjxAuPj466/W6YVi8VS/tZ0hMNh+P1++P3+pG1hc8VyaZ3uXBBSaGjchBBCiELQuAkhhBCFoHETQgghCkHjJoQQQhSCxk0IIYQoBI2bEEIIUQgaNyGEEKIQNG5CCCFEIWjchBBCiELQuAkhhBCFoHETQgghCkHjJoQQQhSCxk0IIYQoBI2bEEIIUQgaNyGEEKIQNG5CCCFEIWjchBBCiELQuAkhhBCFoHETQgghCkHjJoQQQhSCxk0IIYQoBI2bEEIIUQgaNyGEEKIQNO5l5M2bNxgdHcX09HTaY8LhMMbGxmCaZh5LRgghRFVo3MtAf38/SkpK4PF44PV6YRgGvv/+e5c5Dw4OoqSkBIZhwDAMFBUVwe/3F7DUhBBCVIDGnWOmp6dRXFyMXbt2YX5+HgDQ2NgIwzDw6NEjAMDExASKi4tRVlaGaDSKubk5bNiwAT6fb8HWOSGEEELjzjG9vb0wDANtbW3238LhMHw+H+rq6gAA586dg2EYuHXrln1Me3s7DMPAmTNn8l5mQggh6kDjzjGWce/fv9/+m9/vh2EYuHz5MkzTxIYNG+D1ehEMBu1jIpEIiouLUV5ejlgsVoiiE0IIUQAad44Jh8P2uPa3336Lqakp7Ny50zZqqyt99erVmJubs98XjUZRWloKr9eLUChUwF9ACCFEZmjcy8D9+/dt8zYMAytWrMDExAQAYGRkBF6vF5WVlfYYOACYponq6mp4vV4MDQ0VquiEEEIkh8a9DJimiXXr1tnG7fF4cO3aNQBAT08PDMPA+vXrUxq3YRjo6OjI6Ht6enoYDAaDIVHkAxp3jpmbm8OaNWtQVlaG8fFxNDQ02Abe1NSEYDAIn8+XssVdVVUl1FVe6ARlMBgMhjvyAY07x/T09CTNKr9//z4Mw8CmTZswNTWFkpISrFixAtFo1D7GWiJWVFSESCSS0/LkK5lI7qF+ekAd1UY2/WjcOebmzZuuNdtAvDVdUVGB9evXIxaL4cCBAzAMA319ffYxlnHv3bs3p+WRLeGIGNRPD6ij2simH407xwSDQRiGgaqqKrtF7ff74fV6cfToUfsYr9eLqqoqxGIxmKaJmpoaeDwejIyM5LQ8siUcEYP66QF1VBvZ9KNxLwM9PT32dqbWJLVjx4651mcPDw/bx/h8PhQVFS1LYsiWcEQM6qcH1FFtZNOPxr2MWA8QcY5lJzI+Po7x8fFle8iIbAlHxKB+ekAd1UY2/WjcmiNbwhExqJ8eUEe1kU0/GrfmyJZwRAzqpwfUUW1k04/GrTmyJRwRg/rpAXVUG9n0o3FrjmwJR8SgfnpAHdVGNv1o3JojW8IRMaifHlBHtZFNPxq35siWcEQM6qcH1FFtZNOPxq05siUcEYP66QF1VBvZ9KNxa45sCUfEoH56QB3VRjb9aNyaI1vCETGonx5QR7WRTT8at+bIlnBEDOqnB9RRbWTTj8atObIlHBGD+ukBdVQb2fSjcWuObAlHxKB+ekAd1UY2/WjcmiNbwhExqJ8eUEe1kU0/GrfmyJZwRAzqpwfUUW1k04/GrTmyJRwRg/rpAXVUG9n0o3FrjmwJR8SgfnpAHdVGNv1o3JojW8IRMaifHlBHtZFNPxq35siWcEQM6qcH1FFtZNOPxq05siUcEYP66QF1VBvZ9KNxa45sCUfEoH56QB3VRjb9aNyaI1vCETGonx5QR7WRTT8at+bIlnBEDOqnB9RRbWTTj8atObIlHBGD+ukBdVQb2fSjcWuObAlHxKB+ekAd1UY2/WjcmiNbwhExqJ8eUEe1kU0/GrfmyJZwRAzqpwfUUW1k04/GrTmyJRwRg/rpAXVUG9n0o3FrjmwJR8SgfnpAHdVGNv1o3JojW8IRMaifHlBHtZFNPxq35siWcEQM6qcH1FFtZNOPxq05siUcEYP66QF1VBvZ9KNxa45sCUfEoH56QB3VRjb9aNyaI1vCETGonx5QR7WRTT8at+bIlnBEDOqnB9RRbWTTj8atObIlHBGD+ukBdVQb2fSjcWuObAlHxKB+ekAd1UY2/WjcmiNbwhExqJ8eUEe1kU0/GrfmyJZwRAzqpwfUUW1k04/GrTmyJRwRg/rpAXVUG9n0o3FrjmwJR8SgfnpAHdVGNv1o3JojW8IRMaifHlBHtZFNPxq35siWcEQM6qcH1FFtZNOPxq05siUcEYP66QF1VBvZ9KNxa45sCUfEoH56QB3VRjb9aNyaI1vCETGonx5QR7WRTT8at+bIlnBEDOqnB9RRbWTTj8atObIlHBGD+ukBdVQb2fSjcWuObAlHxKB+ekAd1UY2/WjcmiNbwhExqJ8eUEe1kU0/GrfmyJZwRAzqpwfUUW1k04/GrTmyJRwRg/rpAXVUG9n0o3FrjmwJR8SgfnpAHdVGNv1o3JojW8IRMaifHlBHtZFNPxq35siWcEQM6qcH1FFtZNOPxq05siUcEYP66QF1VBvZ9KNxa45sCUfEoH56QB3VRjb9aNyaI1vCETGonx5QR7WRTT8at+bIlnBEDOqnB9RRbWTTj8atIVfvjWLrkS5srO1E8Se/Yu1nrTj3ix9vp2KFLhoRRLYKg2QHdVQb2fSjcWtE3/AEVu99hPcqbqeM96ta0HRvtNDFJALIVmGQ7KCOaiObfjRuTegbnsD7VS1pTdsZNG91kK3CINlBHdVGNv1o3JqwsbYzI9O2IjAWFf6OwFgUhy4+d7XqN9Z2sht+GZGtwiDZQR3V5oebT3H87+240zmGvuGJQheHxq0DtzvHhEz7vYrb2HOyV+g7zv3iX/DzvDvapEho3WCFrwfUUT3eTsVw4uqLlD2Z3h1tuN05VrCy0bg1YM/JXmHjfr+qJePPP940mPFn0rxzCyt8PaCOavF2KrbgfCErPj0l1gDKFTRuDaj4W4ewcb9XcTuj7u3Hz8aFPtO7oy0Pv/jPAyt8PaCOy4fVMvbuaHM1IrYe6cLjZ+NZfWYmpm3F8abBHP+ixaFxa0C2xp3JOPfWr7uEP7eQXUi6wQpfD6jj8vD42fiik3JFW8WLDQtmW5fmEhq3BmRjru9V3M7os7P5XNHxc5IeVvh6QB1zT9/wRMZ1koh5i7S2rTj3i38Zf2kyNG4NaLo3KpxoW7/uWvRzA2PRrIy74m8defjVfw5Y4esBdcw9zq7xTCLTbnMV6jwatyZ4liGJRe5oadzLAyt8PaCOuWW5Giuic3po3GRJiCScSFd2NknMrvLcwQpfD6hjbpFteJDGTbLmdufYohM1RE2Vk9MKCyt8PaCOuSXbCbmZLFcV7b18r+I2ai88z8Ov/gMat2a8nYqh9sJzV/L9y+Y72Pp1dksjRLuOPFwOllNY4esBdcwty7mSJtN9K0Q/N5fQuDUnFxUGN2ApHKzw9YA6xhsBn57qtSeVeXe04dNTvVk1KJZz06m3U7GMn/tQiNY2QOPWnlxVGIuZt2eJW54GxqI4cfUFNtZ22nHuF3/e72RlgxW+HvyZdXw7FcOnpxY22o21nULPO8hmm+dMJqdZZPrQpkJNxKVxa04uK4zAWDSpG77ibx1LfsjIoYvPF7w4Tlx9kZPyq8ifucLXiT+zjpk+AGn13kdC9Yhod7loIyAwFk37He9XtRRkxzQLGrfmyF5hLHYnbkWh9gQuNLLrRzLjz6qj6HixiBkGxqJ5eZRxYCyKL84+xv5vH+J40yCa7o0W/GmING7NkbnCEL2o/4zPEZdZP5I5udbx6r1RfHqqFxtrO+Hd0YaNtZ04cfWFdENLImPFVoiYYt/wBMoW2Ons/aqWnNQbsl2HNG7NkS3hnIhe1H/GB5jIrF8+CYxFce4Xvz3/4dNTvbgqQcsnU3KlY2AsumDX8/tVLXnffjMd2W5mko3RNt0bxdavu1C29xE8O9pyMoTnRLbrkMatObIlnEU2k0veq8hsHWYib6diuHpvFCeuvsCJqy+UmvQmq375ZKE5EO9XtSixb0AudBSZ7byU8VfrJsm6XrK9QcrmYR1LLftyIdt1SOPWHNkSziKbtZLvVYht5v92KrZgpb/1SNeS7sj7hidcy1veq7htz4bPFbLqly8yfeCD7MMoudAx00leVogus3o7FcPWI+k3XDp08bnQ9ZLtNU7jXhwat6LcfZJdi/W9itv454/u4J8/uoP/+tFd/NeP7uL//ks8/tvmP+Jf/r0F//LvLfjv7+L9Knf8j/+Ix//zH7/GY0s8/t//jMf/95+/4n9ubXXF//prPP73X1vxL5vvZlX2/1HVgqKP2+z4t0/u498+uQ/fu1ixMx7/tvM+/nnTnUU/7//aeBu+T+6j9NOHWGXFZw9RtvcRyvY+wmor9sVjzbv4n1tbFz7Hm+6g7LNHKD/Qbsf/+Twe69/FhoMdrvjwb/Go+FuH3SW8dm8r1u5tReWhTlQe6sSmw+746Isn+OiLJ/jLu9j85R/x73VP8e91T1H1VTz+w4r6eGyp78KW+i7859fx2GrFkS789V1sO/pbPI7FY/u7qD4ejx3Hu+NxIh4fv4tPvunGzm964tEQj13fxmP3u9hzstcVn56Kx2enevHZd71YueehUG78Z30XDpzts+Pzc/34/Fw/Dr6Lv51/FxfiUXvhOWovPMehi8/x2XfPUH28G9XHu/H5uX58cek5vrj0HF/+/XdX1F2Ox1dX4lF/ZSAeP8Tj63dxpHEARxsH4/HjIPY2PMS+hoc49uMgjjfFw2rRWvHNtXg0XHuBhn/E49t/DOHbfwzhb+f7ha+V0j0P8f1NP86+i3O/uOP8rXhcuPUSX10ewH/9aPHrxdh+D2d/eYkrdwO4cjeAH1pGXNH4azx+bB3BV5cHsrrGa77vw/WHr3D94SvceBjEjYdB/PwoHjeteByPXx6/xi+PX+NWezyareh4jdudY7jdOYY7VjyJx9130fI0Hr8+fROPrni0dr3Bvd/i0dYdQlt3CBevP8HF609wvyeE+z0hPHgXD3vHXfHo2ThmY+ay1/80bkVZinH/GeKfKpozP/7DZSrDhwJlYCTE4iaSrGM25/vOsumf28g2lzI8jwLnQOjayqrcWWgvUYxFZpe9/qdxK4r6xp3txan2RZ3d7/2z/ealnq9Cl2EZQtmbQLFy/5MSN1ELB42bpEV9474tXBllelFndfFn+p68VCyqtAKXL5a7Ahf7fAlMczmNO4tzLXL+/knoOPVvvGjcZMk4J1XMzM1jZm4e0dl4TM/8EVPRGKaiMUy+i4lpd7ydikdkai4ek/EIT8RjfGIOobezrngTicfYu3gdnnFF18Bb/Pd/z2yWbMmeh+j3T+Hl62m8fD0N/7sYDr6LV9MYejWFoVdTWLf/cVYXXL9/An1WDMfj2bvoHZrA475IVp9bfbwbT36PoPN52BUd/fFo7w+jvS8ee072LPp5/23zXXx5+Xfc7wnZY3Bt3SF7XK713TidNWZnjeFZY3rWGJ815nfn3Vjg7c4xNHfExwetsUJr7NAaS7TGFq2xRmvs8cbDoD0uef1BPH66H49/vItrbaOuuHovHk33RtHUGo8fW+Pjo5lOSkuMQxee4+Ltl7h4+yUuNL+LW/GwxnQPnhMfL/7q8iC+uz6MU9eH4vFTPE6+i2//MWSPSze8G6e2xqxPXH2BmpOPUHPyEU5cfWGPcR/7MR5Hfxy0x8OPNMbHx62xcmvs/IMsc/rA2X4cuhgfx7fG9K0xfmvMP5vP/d9/bcX+M8+w73Q89n73DJ99F5+b8Nm7eQrWnIWPv+nB/1pkTsj/+I9fUX0sPjfik2/+mCthzZ2w5lJYcyusuRbW3IttR3+z52VsteLdnA1rDoc1p8Oa42HN+aj66qk9H8Q5R2Tzl3/MHVm3rxXr9rUmzTGx5p5sPPTHVs2Rybllr9dp3Joj22zIRPqGJxZ9jF7Z3kdCy7eyeSzfexWLP6s323Wpme5nLLJE7v2qFmWWtGVDtjOSM1kumM0DKrJ9kMSdzjGXcd/pHMtqJUM2yyfL9j7K6LOzOc/ZPAXwdudY0mOCt37dJf2KAEC+epTGrTmyJVwq3k7FcLxpMMlwPTvacLxpULiiy/aRf4ux3MbtFbzh2FjbKXReVCIbo8r06U/Z7Oa1OkMTdJY/nZ7ZbpIiekOaqSEuZ07rgmz1KI1bc2RLuMV4OxXL6jF/TmovLPzQkmwrordTsawquUxaa9luSJNN6+3qvVFsPdJld+1tPdKV012mcoWoUWW6/jeb8/xexeI3dhZN90Yz+jzR/fczfWLVexW3sedk5p+dzY1uIR5lWUhkq0dp3JojW8Llg8BYVLgiyrR1kk0ll8mNSLZdwyI3OX3DEwu26r072pZ805RL+oYnMj4PZQJPlsrmPGfaNSzaKyPa8s7EvEVMG8j8RsMZOg/TpEK2epTGrTmyJVy+EGl1i3T7iVbMmX52tsad6Q2HSGtNJvO+3Tm2aLlFTBvAgg+lSBeZPstZdHez96tahHs60g0tbf26K2vtRG5I/2ytbUC+epTGrTmyJVw+yWQSkmiln+nnWpVypi2T5Wxxv52KCY2fZ2Mmzu9q7wvj6r1RtPeFc9IyC4xFsedkb5KBW3MgRMlmD+1MbpCy6el5r+K2FHutv52KZXRDI9qa1wXZ6lEat+bIlnD5puneaMqx0verWpa0J/JiLfqyvY+EHoiynGPc2RiV6Ll5OxVL+2z1jbWdOWvFP342jsfPxpd0Q/B2KiY0fp7p7OxsJy/Ksje31ZJP1cPh2dGmxOzv5UK2epTGrTmyJVyh6BuewO3OMTTdG82ZiVgtQacJVPytI+sKTnQyVqatn2zG5UVmUWfaDS9TxZ9pmd+vasn4Bizbmy9ZjNvJ42fjaLo3itudY1k9kU83ZKtHadyaI1vCkfQs1zrubJY/vVeR2SxqkUdNvlchR7ewRd/wxII3NRV/6xBq2ave4ibpka0epXFrjmwJRxYmkxm+71e1CPUaZGMmmRq36NI774426ZadPX42juNNg6h492S2402DWT/3PZvzzBat/MhWj9K4NUe2hCOL8/jZeNpuc9FWIJBdV3mmy5+yac3L1OrONaK7smWzAxnJP7LVozRuzZEt4Ujm9A1P4PjlDuz/9iFud45lPSErmw1pMlnyw67hZAJjUaGbGZmW3pH0yFaP0rg1R7aEI2LkQj9RM3mvIrMNNpZ7C1hVUXGyHlkY2epRGrfmyJZwRIxc6SeyO1amu3mxxZ0ea8VBuhsXjmurhWz1KI1bc2RLOCJGLvXLxLxFtuDMdjLWn6mlae29f+XnJ7jy8xPpJuaRzJCtHqVxa45sCUfEyLV+qXYhe7+qBXtO9mY1hi46GWspu7KpDK9DtZFNPxq35siWcEQM2fUTHT//M3STp0J2HcnCyKYfjTsPTE1NoaurC62trZidnXW9Fg6HMTY2BtM0l+W7ZUs4IoYK+mXyIJD3Kv68+1wDauhI0iObfjTuZWRqagqHDh2CYRhYuXIlTp8+jZmZGQDA4OAgSkpKYBgGDMNAUVER/H6xR/xlgmwJR8RQRb+FdiF7v6pF+PGVuqGKjiQ1sulH414menp64PV64fF40N7e7nptYmICxcXFKCsrQzQaxdzcHDZs2ACfz4fp6emcl0OmhCNiqKZf3/AEjjcN2nG7c+xPOaadiGo6Ejey6UfjXgZGRkbg9XphGAYePUp+WMO5c+dgGAZu3bpl/629vR2GYeDMmTM5LYtsCUfEoH56QB3VRjb9aNw5xjRNVFVVwTAM1NbWpnx9w4YN8Hq9CAaD9t8jkQiKi4tRXl6OWCx3LRTZEo6IQf30gDqqjWz60bhzzMOHD+1x6+bmZjQ3N+PWrVu2SU9PT6O4uBirV6/G3Nyc/b5oNIrS0lJ4vV6EQqGclUe2hCNiUD89oI5qI5t+NO4cY3WDG4aBDz/8EDt37rT//8MPP9jd6JWVlZifn7ffZ5omqqur4fV6MTQ0lLPyyJZwRAzqpwfUUW1k04/GnUMs8zUMA1evXrX//uDBAxiGAa/Xi7t378IwDKxfvz6lcRuGgY6OzPZytpKJwWAwGHJEPqBx5xDTNLFly5akiWfOv1+/fh0+ny9li7uqqkqoq7zQCcpgMBgMd+QDGneOqaurg2EYePz4sevvly9fhmEYuHfvHkpKSrBixQpEo39sMWktESsqKkIkEslZefKZTCT3UD89oI5qI5t+NO4cYy3rOnbsmOvvNTU18Hg8GBoawoEDB2AYBvr6+uzXLePeu3dvTssjW8IRMaifHlBHtZFNPxp3jjFNE/v27YNhGHjy5AkAwO/3w+fz4eDBgwCAYDAIr9eLqqoqxGIxmKZpG/vIyEhOyyNbwhExqJ8eUEe1kU0/GvcyYJomGhoaYBgGPvjgAxiGga+++so1pj08PGxveerz+VBUVLQsiSFbwhExqJ8eUEe1kU0/GvcyMjU1hbGxMUxMTKQ9Znx8HOPj43zICEkJ9dMD6qg2sulH49Yc2RKOiEH99IA6qo1s+tG4NUe2hCNiUD89oI5qI5t+NG7NkS3hiBjUTw+oo9rIph+NW3NkSzgiBvXTA+qoNrLpR+PWHNkSjohB/fSAOqqNbPrRuDVHtoQjYlA/PaCOaiObfjRuzZEt4YgY1E8PqKPayKYfjVtzZEs4Igb10wPqqDay6Ufj1hzZEo6IQf30gDqqjWz60bg1R7aEI2JQPz2gjmojm340bs2RLeGIGNRPD6ij2simH41bc2RLOCIG9dMD6qg2sulH49Yc2RKOiEH99IA6qo1s+tG4NUe2hCNiUD89oI5qI5t+NG7NkS3hiBjUTw+oo9rIph+NW3NkSzgiBvXTA+qoNrLpR+PWHNkSjohB/fSAOqqNbPrRuDVHtoQjYlA/PaCOaiObfjRuzZEt4YgY1E8PqKPayKYfjVtzZEs4Igb10wPqqDay6Ufj1hzZEo6IQf30gDqqjWz60bg1R7aEI2JQPz2gjmojm340bs2RLeGIGNRPD6ij2simH41bc2RLOCIG9dMD6qg2sulH49Yc2RKOiEH99IA6qo1s+tG4NUe2hCNiUD89oI5qI5t+NG7NkS3hiBjUTw+oo9rIph+NW3NkSzgiBvXTA+qoNrLpR+PWHNkSjohB/fSAOqqNbPrRuDVHtoQjYlA/PaCOaiObfjRuzZEt4YgY1E8PqKPayKYfjVtzZEs4Igb10wPqqDay6Ufj1hzZEo6IQf30gDqqjWz60bg1R7aEI2JQPz2gjmojm340bs2RLeGIGNRPD6ij2simH41bc2RLOCIG9dMD6qg2sulH49Yc2RKOiEH99IA6qo1s+tG4NUe2hCNiUD89oI5qI5t+NG7NkS3hiBjUTw+oo9rIph+NW3NkSzgiBvXTA+qoNrLpR+PWHNkSjohB/fSAOqqNbPrRuDVHtoQjYlA/PaCOaiObfjRuzZEt4YgY1E8PqKPayKYfjVtzZEs4Igb10wPqqDay6Ufj1hzZEo6IQf30gDqqjWz60bg1R7aEI2JQPz2gjmojm340bs2RLeGIGNRPD6ij2simH41bc2RLOCIG9dMD6qg2sulH49Yc2RKOiEH99IA6qo1siv07igAAIABJREFU+tG4NUe2hCNiUD89oI5qI5t+NG7NkS3hiBjUTw+oo9rIph+NW3NkSzgiBvXTA+qoNrLpR+PWHNkSjohB/fSAOqqNbPrRuDVHtoQjYlA/PaCOaiObfjRuzZEt4YgY1E8PqKPayKafcsbd39+Pr776qtDFUAbZEo6IQf30gDqqjWz6FdS4BwYGsH79emzZsiXj8Hq9OHbsWCGLrRSyJRwRg/rpAXVUG9n0K6hxT05OorS0FIZhCAWNO3NkSzgiBvXTA+qoNrLpV1DjDgaD8Hq9+Oqrr9DS0pIUJSUl8Pl8uHfvHpqbm3Hr1i1s2rQJR48eLWSxlUK2hCNiUD89oI5qI5t+BTXurq4ufPrpp2lff/jwIbxeL0KhkP2358+f49ChQ/konhbIlnBEDOqnB9RRbWTTr6DG3dPTs6AJDw4OwjAMtLW1uf4ejUaXu2jaIFvCETGonx5QR7WRTb+CGrdlzO3t7UmvTU5OYsuWLSmNm2SObAlHxKB+ekAd1UY2/Qpq3KZpYs+ePTAMAxs3bsT58+dx9epVHDx40J6I5vF4EAgECllMpZEt4YgY1E8PqKPayKZfwddxR6NRfPzxx2lnkJ86darQRVQa2RKOiEH99IA6qo1s+hXcuC26u7tx8OBBfPzxx/j444/x9ddfY2hoqNDFUh7ZEo6IQf30gDqqjWz6SWHcwWAQZ8+exaNHjwDET1JRURGeP39e4JKpj2wJR8SgfnpAHdVGNv0Kbty//vqr3S1eV1cHID72/f3338MwDLS0tBS4hGojW8IRMaifHlBHtZFNv4IadzgcRnFxsW3ciRur1NXVwev1IhgMFqaAGiBbwhExqJ8eUEe1kU2/gq/jNgwD165dQ1tbW9Ka7vb2di4HWyKyJRwRg/rpAXVUG9n0K7hxr1mzBqZpore3N8m4z549C8Mw7LFvIo5sCUfEoH56QB3VRjb9Cmrcfr/f3tJ0cHAQ9fX19muPHj2yu9Bp3NkjW8IRMaifHlBHtZFNv4JvwFJTUwOv14uPPvoIlZWVaG5uxubNm23T9vl8mJqaKmQxlUa2hCNiUD89oI5qI5t+BZ9VPjc3h88//zzl5itFRUVSnSwVkS3hiBjUTw+oo9rIpl/BjdsiEAjg8uXLaGpqwsWLF9He3g7TNAtdLOWRLeGIGNRPD6ij2simX8GMOxaLIRaLpXwtGo2ipKQEtbW13D1ticiWcEQM6qcH1FFtZNMv78YdCoXsB4sYhoEPPvgAP/74Y1LrOhKJoKSkJOl53EQM2RKOiEH99IA6qo1s+uXVuCcnJ1FSUpJyPHvjxo2YmJiwjzVNE9XV1TTuJSJbwhExqJ8eUEe1kU2/vBp3Y2OjbdS1tbUYGBjAs2fPcPLkSXsymt/vB0DjzhWyJRwRg/rpAXVUG9n0y6txX758GYZh4OTJk0mvRSIRbNmyBR6PB729vTBNE9u2baNxLxHZEo6IQf30gDqqjWz65dW4L126tOCGKqZpoqGhAYZhoKurC/v27aNxLxHZEo6IQf30gDqqjWz65dW4b9++DcMwcOvWrQWPu3btmmstN407e2RLOCIG9dMD6qg2sumXV+Oen5/Hhg0b4PV60dfXt+Cx1uM+2eJeGrIlHBGD+ukBdVQb2fTL+3KwaDSKTz/9FIZhYOfOnQtustLe3g6Px4OxsbE8llAvZEs4Igb10wPqqDay6VewDVhCoRC6uroW3R1teHgYMzMzeSqVfsiWcEQM6qcH1FFtZNOvoFuednd3o66uDlu3bsXHH3+MrVu34ptvvsHg4GAhi6UVsiUcEYP66QF1VBvZ9CuIcYdCIWzZsiXlRixW7N+/ny3tHCBbwhExqJ8eUEe1kU2/vBv3yMgIfD7fgqZtRVlZGaanp/NdRK2QLeGIGNRPD6ij2simX16N2zRNVFVV2bPFGxsb8fr1a8zNzSEWi2FmZgaBQADnzp2D1+uFYRg4ePBgPouoHbIlHBGD+ukBdVQb2fTLq3G3t7fDMAzU1NSkfTKYxdTUFDZv3gyv12tvg0rEkS3hiBjUTw+oo9rIpl9ejfvcuXNYvXr1oqZtEYlE4PP50u60RhZHtoQjYlA/PaCOaiObfnk17vr6ejQ0NAi959NPP8Xly5eXqUT6I1vCETGonx5QR7WRTb+8GvehQ4dw+vRpofccOHBA2OzJH8iWcEQM6qcH1FFtZNMvr8Z9/vx5bNq0CfPz8xkdH41GUVJSwq7yJSBbwhExqJ8eUEe1kU2/vBp3a2srDMNAQ0PDojummaaJvXv3wjAMDAwM5KmE+iFbwhExqJ8eUEe1kU2/vD9kZM2aNTAMA+vWrcODBw+S1mlPTEzgl19+QXFxMQzDwK5duxY1eZIe2RKOiEH99IA6qo1s+uV9A5b+/v6kjVZKSkpQXl6OlStXuv7OR3ouHdkSjohB/fSAOqqNbPoVZMvT4eFhlJSULLhr2saNGzE+Pl6I4mmFbAlHxKB+ekAd1UY2/Qr2kBHTNHHnzh389a9/xcqVK1FeXo7y8nJ8+umn6OzsLFSxtEO2hCNiUD89oI5qI5t+eTXuWCyGaDSKiYkJjI+PY2xsLO349dOnT/HmzZt8Fk9LZEs4Igb10wPqqDay6Zf3ndMSu8S7urpSHnvgwAGsWLGCDxlZIrIlHBGD+ukBdVQb2fTLq3GHw2F7tvipU6cwOzub9ljTNLF27Vrs27cvjyXUD9kSjohB/fSAOqqNbPrl1bh7enpgGAauX7+e0fGBQAAejwfBYHCZS6YvsiUcEYP66QF1VBvZ9Mt7V/n69esz3jltbm4OpaWlaG1tXeaSLS9TU1OIRqMpXwuHwwuO9S8V2RKOiEH99IA6qo1s+uXduL/++uuMjzdNE1u3bhV6j2xMTEygpKQEX375pevvg4ODriVxRUVFy/L4UtkSjohB/fSAOqqNbPrlfa/yRANbCNM0UVlZKfQemTBNE3v27IFhGDh27Jj994mJCRQXF6OsrAzRaBRzc3PYsGEDfD5fzifjyZZwRAzqpwfUUW1k0y/vLW6fz7fgpDQnfr8fhmHg1q1by1yy5eHmzZt2i9pp3Nbseufvam9vh2EYOHPmTE7LIFvCETGonx5QR7WRTb+8GrdlTl9++eWiY7pzc3P4y1/+AsMw0NHRkacS5o6RkREYhoG7d++itLQUR48eBRBvhW/YsAFer9c16S4SiaC4uBjl5eWIxWI5K4dsCUfEoH56QB3VRjb98mrcs7OzKCsrg2EYqKqqSvvUr+7ubnv8d8WKFZibm8tnMZeMtZStoaEB8/PzKC4uto17enoaxcXFWL16tet3RaNRlJaWwuv15nR/dtkSjohB/fSAOqqNbPrlfctTq9Vtxdq1a3H48GE0NDSgrq7ONnYr2tra8l3EJXPixAmsWbMGsVjMNmrLuEdGRuD1elFZWemaXW+aJqqrq+H1ejE0NJSzssiWcEQM6qcH1FFtZNOvIHuV3759e8EHjFhx7dq1QhRvSXR1dblazdFoFMXFxWhoaADwx1r2xGVxlnGLDA1YycRgMBgMOSIfFOwhI6FQCAcOHEhp2Hv27EEgEChU0bLGmi1eX1+PV69ewe/3o7e3Fz6fD3v37sXIyAiGhobg8/lStrirqqqEusoLnaAMBoPBcEc+KJhxW4RCIbx8+RJjY2Pw+/32cijTNNHY2Lgsa5uXi56enkV7EW7fvo2SkhKsWLHCtSmLZfpFRUWIRCI5LVO+konkHuqnB9RRbWTTr6DGPT09jZUrV6adRX3jxo2cG9lyYpomXr16hdHRUYyOjuLVq1d48eIFfD4f9u3bh7GxMUxPT9s9DX19ffZ7LePeu3dvTsskW8IRMaifHlBHtZFNv4IYdygUwps3bzA0NIQPPvgA4+PjKaOtrU3ZCWoWiWPcABAMBuH1elFVVYVYLAbTNFFTUwOPx4ORkZGcfr9sCUfEoH56QB3VRjb98m7cpmmitrY2o8lpKs8st5ienkZJSYnLuAFgeHjYXvLm8/lQVFS0LIkhW8IRMaifHlBHtZFNv4J1ld+4cSMj096xYwcmJycLVcxlx+pd4ENGSCqonx5QR7WRTb+CjnE/ePDAnqSVKlTbeEVGZEs4Igb10wPqqDay6SfFrPLlam0S+RKOiEH99IA6qo1s+hXcuMnyIlvCETGonx5QR7WRTT8at+bIlnBEDOqnB9RRbWTTj8atObIlHBGD+ukBdVQb2fSjcWuObAlHxKB+ekAd1UY2/aQ27r6+PrS1tXF2+RKQLeGIGNRPD6ij2simn7TGPT09DZ/PB8Mw8PDhw0IXR1lkSzgiBvXTA+qoNrLpJ7VxFxcXwzAMPHr0qNDFURbZEo6IQf30gDqqjWz6SWvcAPDq1Sv09/dznfcSkC3hiBjUTw+oo9rIpp/Uxk2WjmwJR8SgfnpAHdVGNv2kMe5QKIQ7d+7gxo0baGlpwdjYWKGLpAWyJRwRg/rpAXVUG9n0K7hxm6aJhoaGlA8YqaurS/usbpIZsiUcEYP66QF1VBvZ9Cu4cZ86dcpl1iUlJVi5cqX9/+3bt3OMewnIlnBEDOqnB9RRbWTTr6DGHQqF4PP54PV60djYiPHxcfu1aDSK69evwzAMdHR0FLCUaiNbwhExqJ8eUEe1kU2/ghp3T08PvF4vgsFg2mP27duHy5cv57FUeiFbwhExqJ8eUEe1kU2/ghv3li1bFjymvr4ehw8fzlOJ9EO2hCNiUD89oI5qI5t+BTXu/v5+FBUVYXR0NOk10zRx48YNGIaBtra2ApROD2RLOCIG9dMD6qg2sulXUOM2TRNr166FYRg4duwY2tvb8eDBA5w8edLeNa2oqAihUKiQxVQa2RKOiEH99IA6qo1s+hV8VvnAwAC8Xm/K5WCGYaC9vb3QRVQa2RKOiEH99IA6qo1s+hXcuAEgEomgvr7eNnCPx4OampoFJ62RzJAt4YgY1E8PqKPayKafFMa9EK2tra5lYkQM2RKOiEH99IA6qo1s+uXVuGOxGN68eWNvqDI7O4vR0dGU8erVK/j9fmzevJkt7yUgW8IRMaifHlBHtZFNv7wZt2ma2LNnDwzDQENDAwCgr68v7di2FV6vl5PTloBsCUfEoH56QB3VRjb98mrc1dXVMAwDR48eBQDMz89jzZo1NO5lRLaEI2JQPz2gjmojm3557SqfnJxEV1cXZmdn7b99/fXX+Omnn1Ieb5omJ6ktEdkSjohB/fSAOqqNbPoVfHJaMBhEIBBI+3p7ezsnpy0B2RKOiEH99IA6qo1s+uXVuJ8+fYpr164JvaehoQGvXr1aphLpj2wJR8SgfnpAHdVGNv3yatw9PT3w+Xzo6OhAf3+/fTJSRX9/P1pbW+Hz+TjGvQRkSzgiBvXTA+qoNrLpl1fjzmQWOSen5RbZEo6IQf30gDqqjWz65b3FTePOL7IlHBGD+ukBdVQb2fTLq3EHg0F8+OGHtilv27YNXV1dGBsbw8uXLzE4OIjBwUG8ePECfr8fHR0dKC4upnEvAdkSjohB/fSAOqqNbPoVZFb5wMAAampqbAM/fvx42iVfnJy2NGRLOCIG9dMD6qg2sulX0OVgoVAI33zzjW3g1dXVePbsmeuYWCxmb5FKxJEt4YgY1E8PqKPayKZfwddxA8DMzAxu3LhhP4O7qqoK9+7do2HnANkSjohB/fSAOqqNbPpJYdxObty44ZqY9uOPP2J+fr7QxVIW2RKOiEH99IA6qo1s+klj3IFAAIcOHUo5qzwSiRS6eMoiW8IRMaifHlBHtZFNv4Ibd19fH3bt2pVk2KWlpbh58yZb20tEtoQjYlA/PaCOaiObfgUxbtM08fjxY2zcuDHJsD/88EM8evSI49s5QraEI2JQPz2gjmojm355Ne5YLIZbt27Zk9CcUV1djd7e3qT3/PLLL1zHvQRkSzgiBvXTA+qoNrLpV/Cd07766qu0a7gnJyexevVqjI2N5bOYWiFbwhExqJ8eUEe1kU2/gu9VXllZifLycqxcuTIpuOXp0pEt4YgY1E8PqKPayKZf3o3b4/Hg+PHjuHr1Ki5duoQLFy6kjZ07d9K4l4hsCUfEoH56QB3VRjb98mrc7e3t+P777zM+3jRNbN26lVueLgHZEo6IQf30gDqqjWz65dW4Q6FQ2vHsdPT09GBycnKZSqQ/siUcEYP66QF1VBvZ9Cv4Om6yvMiWcEQM6qcH1FFtZNOPxq05siUcEYP66QF1VBvZ9KNxa45sCUfEoH56QB3VRjb9aNyaI1vCETGonx5QR7WRTT/pjbu3txcTExOFLoayyJZwRAzqpwfUUW1k008K4w4Gg+jt7UV/f78r+vr68NFHHwnPRCd/IFvCETGonx5QR7WRTb+CGrdpmjh69GjSbmqJj/XkBizZI1vCETGonx5QR7WRTb+CGrdzC1SPx+Pa+rS8vBxer5fGvURkSzgiBvXTA+qoNrLpV1Dj7u3thWEYuHHjRsrXTdPEoUOH2FW+BGRLOCIG9dMD6qg2sulXUOMOBAIwDAO//fZb2mM6OjowPj6ex1LphWwJR8SgfnpAHdVGNv0KPsZdV1eHFStWIBgMYnx83BVv377F7t272eJeArIlHBGD+ukBdVQb2fSToquck9OWD9kSjohB/fSAOqqNbPoV1LgnJiZQXFxM415GZEs4Igb10wPqqDay6VfwrvKtW7fixx9/RDQaxcTEhCvevn2Lbdu28bGeS0C2hCNiUD89oI5qI5t+Bd+Axe/3Y2ZmJu3rDx484OS0JSBbwhExqJ8eUEe1kU2/ghv3QpimiZqaGra4l4BsCUfEoH56QB3VRjb98mrcp06dcq3bdm7AwjHu5UG2hCNiUD89oI5qI5t+eTNu0zRRWVkJwzDw5ZdfAohPTispKaFxLyOyJRwRg/rpAXVUG9n0y2uLu6+vD8ePH0cgELD/duDAAZw+fRqjo6Pw+/2uGBwcxF/+8hca9xKQLeGIGNRPD6ij2simX8HHuLu6utDb25v29evXr3MDliUgW8IRMaifHlBHtZFNv4IbN1leZEs4Igb10wPqqDay6Ufj1hzZEo6IQf30gDqqjWz60bg1R7aEI2JQPz2gjmojm340bs2RLeGIGNRPD6ij2simH41bc2RLOCIG9dMD6qg2sulH49Yc2RKOiEH99IA6qo1s+tG4NUe2hCNiUD89oI5qI5t+NG7NkS3hiBjUTw+oo9rIph+NW3NkSzgiBvXTA+qoNrLpR+PWHNkSjohB/fSAOqqNbPrRuDVHtoQjYlA/PaCOaiObfjRuzZEt4YgY1E8PqKPayKYfjVtzZEs4Igb10wPqqDay6Ufj1hzZEo6IQf30gDqqjWz60bg1R7aEI2JQPz2gjmojm340bs2RLeGIGNRPD6ij2simH41bc2RLOCIG9dMD6qg2sulH49Yc2RKOiEH99IA6qo1s+tG4NUe2hCNiUD89oI5qI5t+NG7NkS3hiBjUTw+oo9rIph+NW3NkSzgiBvXTA+qoNrLpR+PWHNkSjohB/fSAOqqNbPrRuDVHtoQjYlA/PaCOaiObfjRuzZEt4YgY1E8PqKPayKYfjVtzZEs4Igb10wPqqDay6Ufj1hzZEo6IQf30gDqqjWz60bg1R7aEI2JQPz2gjmojm340bs2RLeGIGNRPD6ij2simH41bc2RLOCIG9dMD6qg2sulH49Yc2RKOiEH99IA6qo1s+tG4NUe2hCNiUD89oI5qI5t+NG7NkS3hiBjUTw+oo9rIph+NW3NkSzgiBvXTA+qoNrLpR+PWHNkSjohB/fSAOqqNbPrRuDVHtoQjYlA/PaCOaiObfjRuzZEt4YgY1E8PqKPayKYfjVtzZEs4Igb10wPqqDay6UfjXkbevHmDV69eYW5uLu0x4XAYY2NjME1zWcogW8IRMaifHlBHtZFNPxr3MtDT04M1a9bAMAwYhgGv14sHDx64jhkcHERJSYl9TFFREfx+/7KURaaEI2JQPz2gjmojm3407hwTDofh9XpRWlqKw4cPw+v1wjAMeDwejIyMAAAmJiZQXFyMsrIyRKNRzM3NYcOGDfD5fJiens5peWRLOCIG9dMD6qg2sulH484xjY2NWL9+PWKxGAAgEomgtLQUhmHg/PnzAIBz587BMAzcunXLfl97ezsMw8CZM2dyWh7ZEo6IQf30gDqqjWz60bhziGmaWLduHV68eOH6+y+//ALDMHD06FGYpokNGzbA6/UiGAzax0QiERQXF6O8vNw2/VwgW8IRMaifHlBHtZFNPxp3jgkEAkkTzXp7e2EYBi5cuIDp6WkUFxdj9erVrklr0WgUpaWl8Hq9CIVCOSuPbAlHxKB+ekAd1UY2/WjceaC+vt4e4x4ZGYHX60VlZSXm5+ftY0zTRHV1NbxeL4aGhnL23bIlHBGD+ukBdVQb2fSjcS8zfr8fhmGgqakJQDwBDMPA+vXrUxq3YRjo6OjI6LOtZGIwGAyGHJEPaNzLiDVuffr0aftvwWAQPp8vZYu7qqpKqKu80AnKYDAYDHfkAxr3MjE5OYmSkhI0NDS4/h6NRlFSUoIVK1YgGo3af7eWiBUVFf3/7d39T1PnG8fxP2p/zU2bAoahmyGSCJkhxKFh6qaRMOOWGIe6GPVrdGbqnHHO+ZSoccaHqFODZD4Q0AYpHUql5VzfH5Zz1lpQbjnCdV++X0l/sBxOqZ+r/bTnnJ5KsVhM7e9YzGFC+sjPBnIMm7b8KO4PoFQqSWtrqxw/frzm+ps3b8qJEyekv79fnHMyODiY/Cwu7i1btqT6t2gbOPghPxvIMWza8qO4U1YsFpOzpvX19Ulvb6/09vbK2rVrkwPU8vm8ZDIZ6erqkkqlIlEUSV9fX81JWtKibeDgh/xsIMewacuP4k5R9QFmy5YtS05nGl+2bt2afFTs6dOnySlPc7mcZLPZDzIY2gYOfsjPBnIMm7b8KO4lVigUpFAo8CUjmBX52UCOYdOWH8VtnLaBgx/ys4Ecw6YtP4rbOG0DBz/kZwM5hk1bfhS3cdoGDn7IzwZyDJu2/Chu47QNHPyQnw3kGDZt+VHcxmkbOPghPxvIMWza8qO4jdM2cPBDfjaQY9i05UdxG6dt4OCH/Gwgx7Bpy4/iNk7bwMEP+dlAjmHTlh/FbZy2gYMf8rOBHMOmLT+K2zhtAwc/5GcDOYZNW34Ut3HaBg5+yM8GcgybtvwobuO0DRz8kJ8N5Bg2bflR3MZpGzj4IT8byDFs2vKjuI3TNnDwQ342kGPYtOVHcRunbeDgh/xsIMewacuP4jZO28DBD/nZQI5h05YfxW2ctoGDH/KzgRzDpi0/its4bQMHP+RnAzmGTVt+FLdx2gYOfsjPBnIMm7b8KG7jtA0c/JCfDeQYNm35UdzGaRs4+CE/G8gxbNryo7iN0zZw8EN+NpBj2LTlR3Ebp23g4If8bCDHsGnLj+I2TtvAwQ/52UCOYdOWH8VtnLaBgx/ys4Ecw6YtP4rbOG0DBz/kZwM5hk1bfhS3cdoGDn7IzwZyDJu2/Chu47QNHPyQnw3kGDZt+VHcxmkbOPghPxvIMWza8qO4jdM2cPBDfjaQY9i05UdxG6dt4OCH/Gwgx7Bpy4/iNk7bwMEP+dlAjmHTlh/FbZy2gYMf8rOBHMOmLT+K2zhtAwc/5GcDOYZNW34Ut3HaBg5+yM8GcgybtvwobuO0DRz8kJ8N5Bg2bflR3MZpGzj4IT8byDFs2vKjuI3TNnDwQ342kGPYtOVHcRunbeDgh/xsIMewacuP4jZO28DBD/nZQI5h05YfxW2ctoGDH/KzgRzDpi0/its4bQMHP+RnAzmGTVt+FLdx2gYOfsjPBnIMm7b8KG7jtA0c/JCfDeQYNm35UdzGaRs4+CE/G8gxbNryo7iN0zZw8EN+NpBj2LTlR3Ebp23g4If8bCDHsGnLj+I2TtvAwQ/52UCOYdOWH8VtnLaBgx/ys4Ecw6YtP4rbOG0DBz/kZwM5hk1bfhS3cdoGDn7IzwZyDJu2/Chu47QNHPyQnw3kGDZt+VHcxmkbOPghPxvIMWza8qO4jdM2cPBDfjaQY9i05UdxG6dt4OCH/Gwgx7Bpy4/iNk7bwMEP+dlAjmHTlh/FbZy2gYMf8rOBHMOmLT+K2zhtAwc/5GcDOYZNW34Ut3HaBg5+yM8GcgybtvwobuO0DRz8kJ8N5Bg2bflR3MZpGzj4IT8byDFs2vKjuI3TNnDwQ342kGPYtOVHcRunbeDgh/xsIMewacuP4jZO28DBD/nZQI5h05YfxW2ctoGDH/KzgRzDpi0/its4bQMHP+RnAzmGTVt+FLdx2gYOfsjPBnIMm7b8KG7jtA0c/JCfDeQYNm35UdzGaRs4+CE/G8gxbNryo7iN0zZw8EN+NpBj2LTlR3Ebp23g4If8bCDHsGnLj+I2TtvAwQ/52UCOYdOWH8VtnLaBgx/ys4Ecw6YtP4rbOG0DBz/kZwM5hk1bfhS3cdoGDn7IzwZyDJu2/Chu47QNHPyQnw3kGDZt+VHcxmkbOPghPxvIMWza8qO4jdM2cPBDfjaQY9i05UdxG6dt4OCH/Gwgx7Bpy4/iNk7bwMEP+dlAjmHTlh/FbZy2gYMf8rOBHMOmLT+K2zhtAwc/5GcDOYZNW34Ut3HaBg5+yM8GcgybtvwobuO0DRz8kJ8N5Bg2bflR3MZpGzj4IT8byDFs2vKjuI3TNnDwQ342kGPYtOVHcRunbeDgh/xsIMewacuP4jZO28DBD/nZQI5h05YfxW2ctoGDH/KzgRzDpi0/its4bQMHP+RnAzmGTVt+FLdx2gYOfsjPBnIMm7b8KG7jtA0c/JCfDeQYNm35UdzGaRs4+CE/G8gxbNryo7iN0zZw8EN+NpBj2LTlR3Ebp23g4If8bCDHsGnLj+I2TtvAwQ/52UCOYdOWH8VtnLaBgx/ys4Ecw6YtP4rbOG0DBz/kZwM5hk1bfhS3cdoGDn7IzwZyDJt+jASgAAAOi0lEQVS2/Chu47QNHPyQnw3kGDZt+VHcxmkbOPghPxvIMWza8qO4jdM2cPBDfjaQY9i05UdxL7GJiQkZGxuTKIo+yPq1DRz8kJ8N5Bg2bflR3Evk0aNH0tzcLM45cc5JNpuV4eHh1G9H28DBD/nZQI5h05Yfxb0EJicnpampSVpbW6VUKkm5XJb29nbJ5XIyNTWV6m1pGzj4IT8byDFs2vKjuJfA4cOHxTkn58+fT667efOmOOfk4MGDqd6WtoGDH/KzgRzDpi0/inuRRVEk7e3tkslkJJ/PJ9cXi0VpamqStrY2qVQqqd2etoGDH/KzgRzDpi0/inuRTU1NSVNTkyxfvlzK5XJyfalUkpaWFslkMjI+Pp7a7WkbOPghPxvIMWza8qO4F9no6KhkMhnp6OiQmZmZ5PooimT9+vWSyWTkyZMnqd2etoGDH/KzgRzDpi0/inuR3b9/X5xzsmrVqlmL2zknt27dmte6PvnkEy5cuHDhouiyGCjuRZbP5yWXy836jrurq8trU/lSDygXLly4cKm9LAaKe5GVSiVpbm6WxsZGKZVKyfXxR8Sy2awUi8Ul/AsBAJpR3Eugv79fnHMyODiYXBcX95YtW5bwLwMAaEdxL4F8Pi+ZTEa6urqkUqlIFEXS19cnDQ0NMjo6utR/HgBAMYp7iTx9+jQ55Wkul5NsNqvqqEUAgE4U9xIrFApSKBQ+2JeMAABsobgBAAgIxQ0AQEAobgAAAkJxAwAQEIo7AK9evZJnz55JoVCYc5nXr1/L2NjYoiwDf5VKRZ4/fy5jY2NzHohYqVRkfHxcXrx48db1vGuZNxWLRT6xkIK0Moy9evUqlfXAz4sXL+T58+c1X/L0pomJibfmHKtUKm9dz5vLXr9+PZUDkSluxSqVigwMDIhzLrls2rSp5oxrURTJ3r17a5bZvXt3zXCktQzez5kzZySTyST/rytXrpRnz57VLHPhwoWa//uurq66J4T5LBNFkWzbtq1mOeecHD9+/IPfT8vSylDk37MnHjhwYM7TG893PfBz//59WbFiRfL/mslk5Nq1azXLPHr0KPmYrnNOstmsDA8P160riiI5f/68ZDIZuXr16qy3d/bs2brH4fr16ylu63788UdxzsnGjRulp6cnCX/btm3JMj///LM45+TMmTMiInL58uW6J+q0loG/mzdvinNO1qxZI99++22S4fLly5PvXY+/eGb79u0SRZGMjo5KLpeTDRs2JA/y+SwjIjI+Pl5TMPF5Av75558luf8WpJWhyH+Pq7g43izu+a4HfiYmJiSTyUhLS4t8//33yWOk+qRX8dkrW1tbpVQqSblclvb2dsnlcjI1NZWsK84kzvH69et1txdFkXz22Wd1xX3v3r1U7g/FrVSpVJKmpqaaV3MnTpyoeSKOB636CSSKImlvb0/OeZ7WMvAXf+PbwMBAcl38xBw/iKu/XKb6rHnxi7Zbt27Na5nY/v37ZePGjcmTfHxmPryftDKM5fN5efXqlfT09NQVt8964OfEiROyatWq5PmtWCxKS0uLOOfkp59+EhGRw4cPi3NOzp8/n/xe/KLt4MGDyXUvX76UYrEohw4dmrO479y5I42NjTI9PS0i/z4O49tOA8Wt1N27d6W7u7vmupmZGWltbU0e8NeuXRPnnOzYsaNmuXigLl26lNoy8Dc5OVnz4I3F56q/fv16cvrb6icVkX/zjzOZzzIiItPT09LS0iLZbFZOnz7N6XNTkFaG1eIXA28Wt+96MD9RFMnKlSvl8ePHNdefO3dOnHOya9eu5I1KJpORfD6fLFMsFqWpqUna2trqivfYsWOzFnd8CmvnnBw+fLjmOynSQnEr9fLly7oDxKIokp6enuQddzw41a8QRUR+++23ZB91WsvAX6VSqdsPKvLfK/t79+7J4OBgsmm02qNHj5LvbX/w4ME7l5mZmZl1n9r27dtTfaX/sUkrwze/wne24vZdD+ZvZGSkbstT/Lg6cuSITE1NJVsdq48nKJVK0tLSMutujbmKe2RkpO5xuHr1ahkbG0vt/lDcAYn3X8b7uHfs2CHOOblx40bNckNDQ+Kck61bt6a2DJtb0xHv+4p3S1y6dEmcc7J3796a5eKvf21tbZWLFy++c5lyuSzj4+Py8OFDOX36tKxZsyZ50qjedI6Fe58Mq8tgruL2XQ8WZufOnck+7tHRUclkMtLR0THni6wnT57U/P5cxf369WsZGhqSK1euyNatW2uONaneV74QFHcgoiiS/v5+aWxslMnJyWR/2GyDE79y7+joSGWZzs5OXumnJH5XHG8+i9+5vblVY2pqSpqbmyWbzcq+ffveucxsxyHcuHEjOQjn7t27H+5OfWTeJ8PqfOYqbt/14P0NDw+Lc05OnjwpIv8dtzDX1pHZjjGYq7jfNDo6muxPr95XvhAUdyAOHTok2Wy25oG+Z8+eWQcqPqBi7969qS2DhYv3Vd6+fTu5Lj6+4M3/44mJCcnlctLR0SFXr1595zJzvbCK9+O968kF8/O+Gc5nU7nvevB+4v3W//vf/5Lr8vn8nFnFBwzOd1P5bOLN52ntdqS4A3Dq1Km6gyZE/jvKPH7VGItfue/bty+1ZbAwDx8+nPVBHu+O2LRpU83m7Hj/W2dnZ7Ll423LzPWEHu8fpbgXbiEZzqe4fdcDfy9fvpTm5uY5d0c0NjbWnCcj/sTNbFs7fIp7enpampubZdeuXancD4pbuT/++KPuc7jxUYvxE/q6detqHuiHDx+WhoYGefLkSfJKb6HL4P39/fff0tDQUPcZzkOHDsm9e/ektbW1bv9XvOnu999/l3K5/M5l5nL27FnJZDJsYl2ghWZYba7iXkjOeLdSqSStra1156a4efOmnDhxIvmkQPVR4HFxb9mypW59PsUdb5pP6yN9FLdi8VHdLS0tsmXLFunt7ZXe3l7J5XLJAWrxZu74wLL4HVb1SVrSWgb+4hdXDQ0N0t/fn2TY2dkpjY2NUqlU5MqVK+KcSzbdxU8w1Z+rf9cy8b8///xzuXbtmkRRlOzqOHLkyJLdfwvSyjAWRZGsWbNm1s2vPuvB/BWLxeSsaX19fUmGa9euTQ5Qiz+O19XVlZz/oK+vr+YkLdX2799fV9zx72QyGTl69KjMzMxIPp+X5uZmWbduXWpbTChupeLirD79XnypfhdcfarSeDB37NhR8yBPaxn4iTe/NTQ01J3N7M13UPERxfFyXV1ddR8fedsy5XJZvvjii5r1t7S0cFDaAqWd4eXLl2vOutXc3Cw7d+6s2dI1n/Vg/qoPMFu2bFldhtWfmnn69GnynJvL5SSbzdad539kZKTmrGgNDQ3S29ubbCWJ3wRV//zUqVOpfrKD4jaiVCrJ2NhYzf6ZD7UMPoz4iyUmJyffe5n4yxEmJiY+1J+Jt5hPhou5HryfQqEghULhvcv25cuXyZfEfIiPYlLcAAAEhOIGACAgFDcAAAGhuAEACAjFDQBAQChuAAACQnEDABAQihsAgIBQ3AAABITiBgAgIBQ3AAABobgBAAgIxQ0AQEAobgAAAkJxAwAQEIobAICAUNwAAASE4gYAICAUNwAAAaG4AQAICMUNAEBAKG4AAAJCcQMAEBCKGwCAgFDcAAAEhOIGACAgFDcAAAGhuAEACAjFDQBAQChuAAACQnEDABAQihsAgIBQ3AAABITiBqDGq1evZGpqaqn/DEA1ihvAgg0PD8vy5culs7NTuru7pbu7W9ra2uSbb76RmZmZt/5uFEVy8uRJ+fLLL8U5J1evXl2kvxoIE8UNYMEqlYo8f/5cNm/eLM45cc7JL7/8IoVC4Z2/Gxd3LpcT55xcv359Ef5iIFwUN4DUnDt3Tpxzks1mpVgsev3u+vXrKW5gHihuAKkZGhoS55xkMhkZHx+f9+9FUURxA/NEcQNIzeDg4KzFHUWRnDlzRtrb22XZsmXS2dkp9+/fr/l5XNy3bt2SP//8UzZu3Cjd3d1y9uzZmtt4/vy5DAwMyODgoFy+fFnWrl0rR48elSiKFu1+AkuJ4gaQmtmKO4oi6evrE+ecnDp1Sh4/fixtbW3inJOhoaFkmbi4Z7tcuHBByuWyrFixYtafL1++XCqVylLedWDRUNwAUjNbcU9OTkoul5NMJpPs9z558qQ45+TIkSMiUlvcn376qeTzeYmiSHbs2CHOOdm9e7eIiExMTEh3d3eyH/3+/fvS398ve/bs4R03PhoUN4DUzPWOe/PmzbJ582aZmZmRSqVSV8hvbiqPPXjwQJxz0t3dnRTzr7/+Ks45OXny5OLfQUABihtAaubaxy0iUiwW5YcffqjZxD1bcVcfnBavb9WqVcmm8GPHjtUVPPAxobgBpGau4j516pQ456StrU0KhULyrtmnuOMTucTFzdHn+FhR3ABSExdt9ee4R0ZGxDknjY2NMj09LSL/lS/FDfijuAEsyO3bt6Wnp0dGR0eTfdLVRXv27NnkyO/4ugMHDohzTvbu3Ssic+/jjj8X3tHRkfxu/G6d4sbHiuIG8N6iKEqO8u7p6ZE9e/bUFLKIyJ07d5J92hs3bpQNGzYk/25oaJC2tjaZmJiQrq4ucc7J8ePHk9+tLv1yuSxRFMnWrVvFOSfbt29firsMLDmKG8CCXLx4seaAs++++67mM9Xlclm++uqr5Odff/21/PXXX8m5yQcGBpLPdceXY8eOJaUdX1avXi0tLS0117W2tvJtYvjoUNwAFqxYLMqzZ8/e+qUiExMTUiqVkn9PT0/X/BvA/FDcAAAEhOIGACAgFDcAAAGhuAEACAjFDQBAQChuAAACQnEDABAQihsAgIBQ3AAABITiBgAgIBQ3AAABobgBAAgIxQ0AQEAobgAAAkJxAwAQEIobAICAUNwAAASE4gYAICAUNwAAAaG4AQAICMUNAEBAKG4AAAJCcQMAEBCKGwCAgFDcAAAEhOIGACAgFDcAAAGhuAEACMj/AcKBwq6VjzGQAAAAAElFTkSuQmCC">
          <a:extLst>
            <a:ext uri="{FF2B5EF4-FFF2-40B4-BE49-F238E27FC236}">
              <a16:creationId xmlns:a16="http://schemas.microsoft.com/office/drawing/2014/main" id="{4312B545-0D3D-1440-829E-BCC873C6457B}"/>
            </a:ext>
          </a:extLst>
        </xdr:cNvPr>
        <xdr:cNvSpPr>
          <a:spLocks noChangeAspect="1" noChangeArrowheads="1"/>
        </xdr:cNvSpPr>
      </xdr:nvSpPr>
      <xdr:spPr bwMode="auto">
        <a:xfrm>
          <a:off x="6604000" y="32639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>
    <xdr:from>
      <xdr:col>4</xdr:col>
      <xdr:colOff>330200</xdr:colOff>
      <xdr:row>23</xdr:row>
      <xdr:rowOff>76200</xdr:rowOff>
    </xdr:from>
    <xdr:to>
      <xdr:col>11</xdr:col>
      <xdr:colOff>685800</xdr:colOff>
      <xdr:row>38</xdr:row>
      <xdr:rowOff>168837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F249ACD1-08A7-A442-940B-556FB68AB2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88509</xdr:colOff>
      <xdr:row>30</xdr:row>
      <xdr:rowOff>171572</xdr:rowOff>
    </xdr:from>
    <xdr:to>
      <xdr:col>16</xdr:col>
      <xdr:colOff>274977</xdr:colOff>
      <xdr:row>44</xdr:row>
      <xdr:rowOff>77538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575EAB9F-43E9-BA44-92B0-D3A9C0E30E3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569076</xdr:colOff>
      <xdr:row>31</xdr:row>
      <xdr:rowOff>9889</xdr:rowOff>
    </xdr:from>
    <xdr:to>
      <xdr:col>22</xdr:col>
      <xdr:colOff>90160</xdr:colOff>
      <xdr:row>44</xdr:row>
      <xdr:rowOff>106448</xdr:rowOff>
    </xdr:to>
    <xdr:graphicFrame macro="">
      <xdr:nvGraphicFramePr>
        <xdr:cNvPr id="7" name="Diagramm 6">
          <a:extLst>
            <a:ext uri="{FF2B5EF4-FFF2-40B4-BE49-F238E27FC236}">
              <a16:creationId xmlns:a16="http://schemas.microsoft.com/office/drawing/2014/main" id="{2A9869F6-0895-274A-B4D6-FA49054F073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195</xdr:colOff>
      <xdr:row>3</xdr:row>
      <xdr:rowOff>202623</xdr:rowOff>
    </xdr:from>
    <xdr:to>
      <xdr:col>8</xdr:col>
      <xdr:colOff>335395</xdr:colOff>
      <xdr:row>21</xdr:row>
      <xdr:rowOff>164523</xdr:rowOff>
    </xdr:to>
    <xdr:graphicFrame macro="">
      <xdr:nvGraphicFramePr>
        <xdr:cNvPr id="6" name="Diagramm 5">
          <a:extLst>
            <a:ext uri="{FF2B5EF4-FFF2-40B4-BE49-F238E27FC236}">
              <a16:creationId xmlns:a16="http://schemas.microsoft.com/office/drawing/2014/main" id="{969E62C5-F688-A943-8057-ACEC8EFDECD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4</xdr:row>
      <xdr:rowOff>0</xdr:rowOff>
    </xdr:from>
    <xdr:to>
      <xdr:col>18</xdr:col>
      <xdr:colOff>0</xdr:colOff>
      <xdr:row>21</xdr:row>
      <xdr:rowOff>165100</xdr:rowOff>
    </xdr:to>
    <xdr:graphicFrame macro="">
      <xdr:nvGraphicFramePr>
        <xdr:cNvPr id="9" name="Diagramm 8">
          <a:extLst>
            <a:ext uri="{FF2B5EF4-FFF2-40B4-BE49-F238E27FC236}">
              <a16:creationId xmlns:a16="http://schemas.microsoft.com/office/drawing/2014/main" id="{A76707D8-1DEF-5448-8981-18A2BCD677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799630</xdr:colOff>
      <xdr:row>32</xdr:row>
      <xdr:rowOff>11758</xdr:rowOff>
    </xdr:from>
    <xdr:to>
      <xdr:col>8</xdr:col>
      <xdr:colOff>289278</xdr:colOff>
      <xdr:row>49</xdr:row>
      <xdr:rowOff>176858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8D91646E-226C-5C4C-B344-F754BE4EA2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0</xdr:colOff>
      <xdr:row>32</xdr:row>
      <xdr:rowOff>0</xdr:rowOff>
    </xdr:from>
    <xdr:to>
      <xdr:col>18</xdr:col>
      <xdr:colOff>0</xdr:colOff>
      <xdr:row>49</xdr:row>
      <xdr:rowOff>165100</xdr:rowOff>
    </xdr:to>
    <xdr:graphicFrame macro="">
      <xdr:nvGraphicFramePr>
        <xdr:cNvPr id="7" name="Diagramm 6">
          <a:extLst>
            <a:ext uri="{FF2B5EF4-FFF2-40B4-BE49-F238E27FC236}">
              <a16:creationId xmlns:a16="http://schemas.microsoft.com/office/drawing/2014/main" id="{487C99BC-D1AE-094C-9767-4D15B1BD82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786098</xdr:colOff>
      <xdr:row>78</xdr:row>
      <xdr:rowOff>53182</xdr:rowOff>
    </xdr:from>
    <xdr:to>
      <xdr:col>5</xdr:col>
      <xdr:colOff>470800</xdr:colOff>
      <xdr:row>91</xdr:row>
      <xdr:rowOff>115270</xdr:rowOff>
    </xdr:to>
    <xdr:graphicFrame macro="">
      <xdr:nvGraphicFramePr>
        <xdr:cNvPr id="12" name="Diagramm 11">
          <a:extLst>
            <a:ext uri="{FF2B5EF4-FFF2-40B4-BE49-F238E27FC236}">
              <a16:creationId xmlns:a16="http://schemas.microsoft.com/office/drawing/2014/main" id="{814DC7F1-1879-1A4A-BF6B-B0E066201F2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970807</xdr:colOff>
      <xdr:row>78</xdr:row>
      <xdr:rowOff>83408</xdr:rowOff>
    </xdr:from>
    <xdr:to>
      <xdr:col>14</xdr:col>
      <xdr:colOff>283314</xdr:colOff>
      <xdr:row>92</xdr:row>
      <xdr:rowOff>27905</xdr:rowOff>
    </xdr:to>
    <xdr:graphicFrame macro="">
      <xdr:nvGraphicFramePr>
        <xdr:cNvPr id="13" name="Diagramm 12">
          <a:extLst>
            <a:ext uri="{FF2B5EF4-FFF2-40B4-BE49-F238E27FC236}">
              <a16:creationId xmlns:a16="http://schemas.microsoft.com/office/drawing/2014/main" id="{FF742985-4640-BF45-B793-CB780EE749B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9002</cdr:x>
      <cdr:y>0.22184</cdr:y>
    </cdr:from>
    <cdr:to>
      <cdr:x>0.25696</cdr:x>
      <cdr:y>0.28277</cdr:y>
    </cdr:to>
    <cdr:sp macro="" textlink="">
      <cdr:nvSpPr>
        <cdr:cNvPr id="2" name="Textfeld 1">
          <a:extLst xmlns:a="http://schemas.openxmlformats.org/drawingml/2006/main">
            <a:ext uri="{FF2B5EF4-FFF2-40B4-BE49-F238E27FC236}">
              <a16:creationId xmlns:a16="http://schemas.microsoft.com/office/drawing/2014/main" id="{58E52420-9FD2-1443-9CE0-E170658ED9C9}"/>
            </a:ext>
          </a:extLst>
        </cdr:cNvPr>
        <cdr:cNvSpPr txBox="1"/>
      </cdr:nvSpPr>
      <cdr:spPr>
        <a:xfrm xmlns:a="http://schemas.openxmlformats.org/drawingml/2006/main">
          <a:off x="870762" y="606774"/>
          <a:ext cx="306745" cy="16665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lIns="0" tIns="0" rIns="0" bIns="0" rtlCol="0" anchor="ctr"/>
        <a:lstStyle xmlns:a="http://schemas.openxmlformats.org/drawingml/2006/main"/>
        <a:p xmlns:a="http://schemas.openxmlformats.org/drawingml/2006/main">
          <a:pPr algn="ctr"/>
          <a:r>
            <a:rPr lang="de-DE" sz="900" b="1">
              <a:solidFill>
                <a:schemeClr val="tx1">
                  <a:lumMod val="75000"/>
                  <a:lumOff val="25000"/>
                </a:schemeClr>
              </a:solidFill>
            </a:rPr>
            <a:t>2.41</a:t>
          </a:r>
        </a:p>
      </cdr:txBody>
    </cdr:sp>
  </cdr:relSizeAnchor>
  <cdr:relSizeAnchor xmlns:cdr="http://schemas.openxmlformats.org/drawingml/2006/chartDrawing">
    <cdr:from>
      <cdr:x>0.47559</cdr:x>
      <cdr:y>0.64037</cdr:y>
    </cdr:from>
    <cdr:to>
      <cdr:x>0.54253</cdr:x>
      <cdr:y>0.7013</cdr:y>
    </cdr:to>
    <cdr:sp macro="" textlink="">
      <cdr:nvSpPr>
        <cdr:cNvPr id="3" name="Textfeld 1">
          <a:extLst xmlns:a="http://schemas.openxmlformats.org/drawingml/2006/main">
            <a:ext uri="{FF2B5EF4-FFF2-40B4-BE49-F238E27FC236}">
              <a16:creationId xmlns:a16="http://schemas.microsoft.com/office/drawing/2014/main" id="{8239FB41-1648-1042-B6E7-A2E171CAE83D}"/>
            </a:ext>
          </a:extLst>
        </cdr:cNvPr>
        <cdr:cNvSpPr txBox="1"/>
      </cdr:nvSpPr>
      <cdr:spPr>
        <a:xfrm xmlns:a="http://schemas.openxmlformats.org/drawingml/2006/main">
          <a:off x="2179355" y="1751500"/>
          <a:ext cx="306745" cy="16665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lIns="0" tIns="0" rIns="0" bIns="0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de-DE" sz="900" b="1">
              <a:solidFill>
                <a:schemeClr val="tx1">
                  <a:lumMod val="75000"/>
                  <a:lumOff val="25000"/>
                </a:schemeClr>
              </a:solidFill>
            </a:rPr>
            <a:t>0.24</a:t>
          </a: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18459</cdr:x>
      <cdr:y>0.16583</cdr:y>
    </cdr:from>
    <cdr:to>
      <cdr:x>0.25153</cdr:x>
      <cdr:y>0.22676</cdr:y>
    </cdr:to>
    <cdr:sp macro="" textlink="">
      <cdr:nvSpPr>
        <cdr:cNvPr id="2" name="Textfeld 1">
          <a:extLst xmlns:a="http://schemas.openxmlformats.org/drawingml/2006/main">
            <a:ext uri="{FF2B5EF4-FFF2-40B4-BE49-F238E27FC236}">
              <a16:creationId xmlns:a16="http://schemas.microsoft.com/office/drawing/2014/main" id="{58E52420-9FD2-1443-9CE0-E170658ED9C9}"/>
            </a:ext>
          </a:extLst>
        </cdr:cNvPr>
        <cdr:cNvSpPr txBox="1"/>
      </cdr:nvSpPr>
      <cdr:spPr>
        <a:xfrm xmlns:a="http://schemas.openxmlformats.org/drawingml/2006/main">
          <a:off x="843889" y="463316"/>
          <a:ext cx="306023" cy="1702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lIns="0" tIns="0" rIns="0" bIns="0" rtlCol="0" anchor="ctr"/>
        <a:lstStyle xmlns:a="http://schemas.openxmlformats.org/drawingml/2006/main"/>
        <a:p xmlns:a="http://schemas.openxmlformats.org/drawingml/2006/main">
          <a:pPr algn="ctr"/>
          <a:r>
            <a:rPr lang="de-DE" sz="900" b="1">
              <a:solidFill>
                <a:schemeClr val="tx1">
                  <a:lumMod val="75000"/>
                  <a:lumOff val="25000"/>
                </a:schemeClr>
              </a:solidFill>
            </a:rPr>
            <a:t>146%</a:t>
          </a:r>
        </a:p>
      </cdr:txBody>
    </cdr:sp>
  </cdr:relSizeAnchor>
  <cdr:relSizeAnchor xmlns:cdr="http://schemas.openxmlformats.org/drawingml/2006/chartDrawing">
    <cdr:from>
      <cdr:x>0.47366</cdr:x>
      <cdr:y>0.35225</cdr:y>
    </cdr:from>
    <cdr:to>
      <cdr:x>0.54059</cdr:x>
      <cdr:y>0.41318</cdr:y>
    </cdr:to>
    <cdr:sp macro="" textlink="">
      <cdr:nvSpPr>
        <cdr:cNvPr id="3" name="Textfeld 1">
          <a:extLst xmlns:a="http://schemas.openxmlformats.org/drawingml/2006/main">
            <a:ext uri="{FF2B5EF4-FFF2-40B4-BE49-F238E27FC236}">
              <a16:creationId xmlns:a16="http://schemas.microsoft.com/office/drawing/2014/main" id="{8239FB41-1648-1042-B6E7-A2E171CAE83D}"/>
            </a:ext>
          </a:extLst>
        </cdr:cNvPr>
        <cdr:cNvSpPr txBox="1"/>
      </cdr:nvSpPr>
      <cdr:spPr>
        <a:xfrm xmlns:a="http://schemas.openxmlformats.org/drawingml/2006/main">
          <a:off x="2162584" y="1005293"/>
          <a:ext cx="305582" cy="17389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lIns="0" tIns="0" rIns="0" bIns="0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de-DE" sz="900" b="1">
              <a:solidFill>
                <a:schemeClr val="tx1">
                  <a:lumMod val="75000"/>
                  <a:lumOff val="25000"/>
                </a:schemeClr>
              </a:solidFill>
            </a:rPr>
            <a:t>91%</a:t>
          </a:r>
        </a:p>
      </cdr:txBody>
    </cdr:sp>
  </cdr:relSizeAnchor>
</c:userShapes>
</file>

<file path=xl/persons/person.xml><?xml version="1.0" encoding="utf-8"?>
<personList xmlns="http://schemas.microsoft.com/office/spreadsheetml/2018/threadedcomments" xmlns:x="http://schemas.openxmlformats.org/spreadsheetml/2006/main">
  <person displayName="ge36zid" id="{8739D8E2-5187-0145-B101-200301DF934D}" userId="S::ge36zid@forstudents.onmicrosoft.com::98a299ea-4831-4727-947c-ebef3a867b5e" providerId="AD"/>
</personList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L4" dT="2020-07-25T14:24:22.82" personId="{8739D8E2-5187-0145-B101-200301DF934D}" id="{DC567661-BBBD-8748-9241-E997D2659E83}">
    <text xml:space="preserve">If there is no information on the year of data collection, 0 is assigned and thus no points are given
</text>
  </threadedComment>
</ThreadedComment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hyperlink" Target="https://www.destatis.de/DE/Publikationen/Thematisch/LandForstwirtschaft/ObstGemueseGartenbau/Gemueseerhebung2030313167004.pdf?__blob=publicationFile" TargetMode="Externa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s://fnr.de/fileadmin/fnr/pdf/mediathek/22004416.pdf" TargetMode="External"/><Relationship Id="rId13" Type="http://schemas.openxmlformats.org/officeDocument/2006/relationships/hyperlink" Target="https://www.statistischebibliothek.de/mir/servlets/MCRFileNodeServlet/DEHeft_derivate_00032790/2030321167164.pdf" TargetMode="External"/><Relationship Id="rId18" Type="http://schemas.openxmlformats.org/officeDocument/2006/relationships/hyperlink" Target="https://www.statistischebibliothek.de/mir/servlets/MCRFileNodeServlet/DEHeft_derivate_00032786/2030313167004.pdf" TargetMode="External"/><Relationship Id="rId3" Type="http://schemas.openxmlformats.org/officeDocument/2006/relationships/hyperlink" Target="https://www.oekolandbau.de/fileadmin/redaktion/dokumente/service/Zahlen/AMI_Marktstudie_Bio-Strukturdaten_2016.pdf" TargetMode="External"/><Relationship Id="rId7" Type="http://schemas.openxmlformats.org/officeDocument/2006/relationships/hyperlink" Target="http://www.fao.org/prices/en/" TargetMode="External"/><Relationship Id="rId12" Type="http://schemas.openxmlformats.org/officeDocument/2006/relationships/hyperlink" Target="https://www.statistischebibliothek.de/mir/servlets/MCRFileNodeServlet/DEHeft_derivate_00033432/2030221169004_ergaenzt28022018.pdf" TargetMode="External"/><Relationship Id="rId17" Type="http://schemas.openxmlformats.org/officeDocument/2006/relationships/hyperlink" Target="https://www.statistischebibliothek.de/mir/servlets/MCRFileNodeServlet/DEHeft_derivate_00029308/2030321167144.pdf;jsessionid=252DAF50CB6E746A45010E9968516E3D" TargetMode="External"/><Relationship Id="rId2" Type="http://schemas.openxmlformats.org/officeDocument/2006/relationships/hyperlink" Target="http://www.ble.de/DE/BZL/Daten-Berichte/Futter/_functions/TabelleMonatlicheErgebnisse2016-2017.html?nn=9764126" TargetMode="External"/><Relationship Id="rId16" Type="http://schemas.openxmlformats.org/officeDocument/2006/relationships/hyperlink" Target="https://www.statistischebibliothek.de/mir/servlets/MCRFileNodeServlet/DEHeft_derivate_00032790/2030321167164.pdf" TargetMode="External"/><Relationship Id="rId1" Type="http://schemas.openxmlformats.org/officeDocument/2006/relationships/hyperlink" Target="http://daten.ktbl.de/sdb/jahre.do?selectedWiJahr=2015%2F16&amp;selectedAction=Ergebnistabelle" TargetMode="External"/><Relationship Id="rId6" Type="http://schemas.openxmlformats.org/officeDocument/2006/relationships/hyperlink" Target="https://www.ami-informiert.de/ami-maerkte/maerkte/ami-maerkte-oekolandbau/meldungen/single-ansicht?tx_aminews_singleview%5Baction%5D=show&amp;tx_aminews_singleview%5Bcontroller%5D=News&amp;tx_aminews_singleview%5Bnews%5D=4682&amp;cHash=504a765e7d3f3ce2d37d451bcaa1f3a5" TargetMode="External"/><Relationship Id="rId11" Type="http://schemas.openxmlformats.org/officeDocument/2006/relationships/hyperlink" Target="https://www.statistischebibliothek.de/mir/servlets/MCRFileNodeServlet/DEHeft_derivate_00032786/2030313167004.pdf;jsessionid=7A4B4B31D1C01EB357F5E428A306FBCA" TargetMode="External"/><Relationship Id="rId5" Type="http://schemas.openxmlformats.org/officeDocument/2006/relationships/hyperlink" Target="https://www.boelw.de/service/mediathek/broschuere/die-bio-branche-2018/" TargetMode="External"/><Relationship Id="rId15" Type="http://schemas.openxmlformats.org/officeDocument/2006/relationships/hyperlink" Target="https://www.statistischebibliothek.de/mir/servlets/MCRFileNodeServlet/DEHeft_derivate_00033419/2030312167004_ergaenzt05022018.pdf" TargetMode="External"/><Relationship Id="rId10" Type="http://schemas.openxmlformats.org/officeDocument/2006/relationships/hyperlink" Target="https://data.europa.eu/euodp/de/data/dataset/uLrJZE2PQkMHod6feE8gXQ" TargetMode="External"/><Relationship Id="rId19" Type="http://schemas.openxmlformats.org/officeDocument/2006/relationships/hyperlink" Target="https://ec.europa.eu/eurostat/databrowser/view/tag00062/default/table?lang=de" TargetMode="External"/><Relationship Id="rId4" Type="http://schemas.openxmlformats.org/officeDocument/2006/relationships/hyperlink" Target="https://www.ble.de/DE/BZL/Daten-Berichte/Futter/Futter_node.html;jsessionid=BFDAE7AEA9B1356D1532A155A9000C3A.2_cid325" TargetMode="External"/><Relationship Id="rId9" Type="http://schemas.openxmlformats.org/officeDocument/2006/relationships/hyperlink" Target="https://www.bmel-statistik.de/landwirtschaft/landwirtschaftliche-gesamtrechnung/" TargetMode="External"/><Relationship Id="rId14" Type="http://schemas.openxmlformats.org/officeDocument/2006/relationships/hyperlink" Target="https://www.statistischebibliothek.de/mir/servlets/MCRFileNodeServlet/DEHeft_derivate_00033418/2030212167004_ergaenzt05022018.pdf" TargetMode="Externa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hyperlink" Target="https://doi.org/10.1016/j.njas.2013.12.003" TargetMode="External"/><Relationship Id="rId4" Type="http://schemas.microsoft.com/office/2017/10/relationships/threadedComment" Target="../threadedComments/threadedComment1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10DF7-C45F-4D4D-A480-63240D05719C}">
  <dimension ref="B1:E11"/>
  <sheetViews>
    <sheetView zoomScale="139" workbookViewId="0">
      <selection activeCell="C5" sqref="C5:E5"/>
    </sheetView>
  </sheetViews>
  <sheetFormatPr baseColWidth="10" defaultColWidth="11.33203125" defaultRowHeight="14"/>
  <cols>
    <col min="1" max="1" width="1.6640625" style="4" customWidth="1"/>
    <col min="2" max="2" width="11.33203125" style="3" customWidth="1"/>
    <col min="3" max="5" width="12.5" style="4" customWidth="1"/>
    <col min="6" max="6" width="11.33203125" style="4" customWidth="1"/>
    <col min="7" max="16384" width="11.33203125" style="4"/>
  </cols>
  <sheetData>
    <row r="1" spans="2:5" ht="9" customHeight="1" thickBot="1"/>
    <row r="2" spans="2:5" ht="13.75" customHeight="1" thickBot="1">
      <c r="B2" s="898" t="s">
        <v>170</v>
      </c>
      <c r="C2" s="899"/>
      <c r="D2" s="899"/>
      <c r="E2" s="900"/>
    </row>
    <row r="3" spans="2:5" s="5" customFormat="1" ht="15">
      <c r="B3" s="583" t="s">
        <v>1</v>
      </c>
      <c r="C3" s="901" t="s">
        <v>157</v>
      </c>
      <c r="D3" s="901"/>
      <c r="E3" s="902"/>
    </row>
    <row r="4" spans="2:5" s="5" customFormat="1" ht="15">
      <c r="B4" s="584" t="s">
        <v>0</v>
      </c>
      <c r="C4" s="896" t="s">
        <v>417</v>
      </c>
      <c r="D4" s="896"/>
      <c r="E4" s="897"/>
    </row>
    <row r="5" spans="2:5" s="5" customFormat="1" ht="15">
      <c r="B5" s="584" t="s">
        <v>174</v>
      </c>
      <c r="C5" s="896" t="s">
        <v>413</v>
      </c>
      <c r="D5" s="896"/>
      <c r="E5" s="897"/>
    </row>
    <row r="6" spans="2:5" s="5" customFormat="1" ht="15">
      <c r="B6" s="584" t="s">
        <v>175</v>
      </c>
      <c r="C6" s="896" t="s">
        <v>414</v>
      </c>
      <c r="D6" s="896"/>
      <c r="E6" s="897"/>
    </row>
    <row r="7" spans="2:5" s="5" customFormat="1" ht="15">
      <c r="B7" s="584" t="s">
        <v>357</v>
      </c>
      <c r="C7" s="586" t="s">
        <v>358</v>
      </c>
      <c r="D7" s="586"/>
      <c r="E7" s="587"/>
    </row>
    <row r="8" spans="2:5" s="5" customFormat="1" ht="15">
      <c r="B8" s="584" t="s">
        <v>359</v>
      </c>
      <c r="C8" s="586" t="s">
        <v>360</v>
      </c>
      <c r="D8" s="586"/>
      <c r="E8" s="587"/>
    </row>
    <row r="9" spans="2:5" s="5" customFormat="1" ht="15">
      <c r="B9" s="584" t="s">
        <v>361</v>
      </c>
      <c r="C9" s="586" t="s">
        <v>362</v>
      </c>
      <c r="D9" s="586"/>
      <c r="E9" s="587"/>
    </row>
    <row r="10" spans="2:5" s="5" customFormat="1" ht="16" thickBot="1">
      <c r="B10" s="585" t="s">
        <v>363</v>
      </c>
      <c r="C10" s="588" t="s">
        <v>364</v>
      </c>
      <c r="D10" s="588"/>
      <c r="E10" s="589"/>
    </row>
    <row r="11" spans="2:5" s="5" customFormat="1" ht="15">
      <c r="B11" s="3"/>
      <c r="C11" s="4"/>
      <c r="D11" s="4"/>
      <c r="E11" s="4"/>
    </row>
  </sheetData>
  <mergeCells count="5">
    <mergeCell ref="C6:E6"/>
    <mergeCell ref="B2:E2"/>
    <mergeCell ref="C3:E3"/>
    <mergeCell ref="C4:E4"/>
    <mergeCell ref="C5:E5"/>
  </mergeCells>
  <pageMargins left="0.70000000000000007" right="0.70000000000000007" top="0.78740157500000008" bottom="0.78740157500000008" header="0.30000000000000004" footer="0.30000000000000004"/>
  <pageSetup paperSize="0" fitToWidth="0" fitToHeight="0" orientation="portrait" horizontalDpi="0" verticalDpi="0" copie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B2DC4-7512-0A4F-8F7D-B6134E7CEADB}">
  <dimension ref="B3:O103"/>
  <sheetViews>
    <sheetView tabSelected="1" topLeftCell="A64" zoomScale="135" zoomScaleNormal="140" workbookViewId="0">
      <selection activeCell="G87" sqref="G87"/>
    </sheetView>
  </sheetViews>
  <sheetFormatPr baseColWidth="10" defaultRowHeight="16"/>
  <cols>
    <col min="3" max="3" width="14.1640625" customWidth="1"/>
    <col min="4" max="4" width="14" bestFit="1" customWidth="1"/>
    <col min="5" max="5" width="14.33203125" customWidth="1"/>
    <col min="6" max="6" width="13" customWidth="1"/>
    <col min="10" max="10" width="13.5" bestFit="1" customWidth="1"/>
    <col min="11" max="11" width="14.5" customWidth="1"/>
    <col min="12" max="12" width="15.6640625" customWidth="1"/>
    <col min="13" max="13" width="13.5" bestFit="1" customWidth="1"/>
    <col min="14" max="14" width="11.83203125" bestFit="1" customWidth="1"/>
  </cols>
  <sheetData>
    <row r="3" spans="2:11" ht="21">
      <c r="B3" s="444" t="s">
        <v>269</v>
      </c>
      <c r="K3" s="444" t="s">
        <v>272</v>
      </c>
    </row>
    <row r="27" spans="2:14" ht="16" customHeight="1">
      <c r="B27" s="486" t="s">
        <v>274</v>
      </c>
      <c r="C27" s="480"/>
      <c r="D27" s="42" t="s">
        <v>252</v>
      </c>
      <c r="E27" s="467" t="s">
        <v>251</v>
      </c>
      <c r="K27" s="486" t="s">
        <v>273</v>
      </c>
      <c r="L27" s="480"/>
      <c r="M27" s="42" t="s">
        <v>252</v>
      </c>
      <c r="N27" s="467" t="s">
        <v>251</v>
      </c>
    </row>
    <row r="28" spans="2:14">
      <c r="B28" s="480"/>
      <c r="C28" s="480"/>
      <c r="D28" s="668">
        <f>('2. Production Data'!U8*D31+D29*'2. Production Data'!U31+D30*'2. Production Data'!U44)/'2. Production Data'!U49</f>
        <v>0.22036497474269376</v>
      </c>
      <c r="E28" s="669">
        <f>(E31*'2. Production Data'!S8+E29*'2. Production Data'!S31+E30*'2. Production Data'!S44)/'2. Production Data'!S49</f>
        <v>0.18129399391788692</v>
      </c>
      <c r="K28" s="480"/>
      <c r="L28" s="480"/>
      <c r="M28" s="485">
        <f>('2. Production Data'!U8*M31+M29*'2. Production Data'!U31+M30*'2. Production Data'!U44)/'2. Production Data'!U49</f>
        <v>0.19730408464875207</v>
      </c>
      <c r="N28" s="671">
        <f>('2. Production Data'!U8*N31+N29*'2. Production Data'!U31+N30*'2. Production Data'!U44)/'2. Production Data'!U49</f>
        <v>0.43935728652991402</v>
      </c>
    </row>
    <row r="29" spans="2:14">
      <c r="B29" s="468" t="s">
        <v>193</v>
      </c>
      <c r="C29" s="478">
        <f>(E29*'2. Production Data'!S31+D29*'2. Production Data'!U31)/'2. Production Data'!Q31</f>
        <v>1.6180496510842124</v>
      </c>
      <c r="D29" s="477">
        <f>'8. Tables'!AF15</f>
        <v>2.4109483781600218</v>
      </c>
      <c r="E29" s="477">
        <f>'8. Tables'!AA15</f>
        <v>1.6026967506724348</v>
      </c>
      <c r="K29" s="468" t="s">
        <v>193</v>
      </c>
      <c r="L29" s="482">
        <f>(N29*'2. Production Data'!S31+M29*'2. Production Data'!U31)/'2. Production Data'!Q31</f>
        <v>0.9631867193163155</v>
      </c>
      <c r="M29" s="481">
        <f>'8. Tables'!AG15</f>
        <v>0.70706612476203412</v>
      </c>
      <c r="N29" s="481">
        <f>'8. Tables'!AC15</f>
        <v>0.96814598315080191</v>
      </c>
    </row>
    <row r="30" spans="2:14">
      <c r="B30" s="470" t="s">
        <v>203</v>
      </c>
      <c r="C30" s="479">
        <f>(E30*'2. Production Data'!S44+D30*'2. Production Data'!U44)/'2. Production Data'!Q44</f>
        <v>0.19685112570043939</v>
      </c>
      <c r="D30" s="477">
        <f>'8. Tables'!AF19</f>
        <v>0.18883711532209552</v>
      </c>
      <c r="E30" s="477">
        <f>'8. Tables'!AA19</f>
        <v>0.19705661314603795</v>
      </c>
      <c r="K30" s="470" t="s">
        <v>203</v>
      </c>
      <c r="L30" s="483">
        <f>(N30*'2. Production Data'!S44+M30*'2. Production Data'!U44)/'2. Production Data'!Q44</f>
        <v>0.73766302426798991</v>
      </c>
      <c r="M30" s="481">
        <f>'8. Tables'!AG19</f>
        <v>0.39588493778217093</v>
      </c>
      <c r="N30" s="481">
        <f>'8. Tables'!AC19</f>
        <v>0.74642656494711346</v>
      </c>
    </row>
    <row r="31" spans="2:14">
      <c r="B31" s="469" t="s">
        <v>184</v>
      </c>
      <c r="C31" s="476">
        <f>(E31*'2. Production Data'!S8+D31*'2. Production Data'!U8)/'2. Production Data'!Q8</f>
        <v>3.5132919031982186E-2</v>
      </c>
      <c r="D31" s="477">
        <f>'8. Tables'!AF9</f>
        <v>2.0196815273722087E-2</v>
      </c>
      <c r="E31" s="477">
        <f>'8. Tables'!AA9</f>
        <v>3.5424330148953048E-2</v>
      </c>
      <c r="K31" s="469" t="s">
        <v>184</v>
      </c>
      <c r="L31" s="484">
        <f>(N31*'2. Production Data'!S8+M31*'2. Production Data'!U8)/'2. Production Data'!Q8</f>
        <v>0.24174933672030402</v>
      </c>
      <c r="M31" s="481">
        <f>'8. Tables'!AG9</f>
        <v>5.5411537786732093E-2</v>
      </c>
      <c r="N31" s="481">
        <f>'8. Tables'!AC9</f>
        <v>0.24538381549524274</v>
      </c>
    </row>
    <row r="53" spans="2:14">
      <c r="B53" s="486" t="s">
        <v>544</v>
      </c>
      <c r="C53" s="480"/>
      <c r="D53" s="42" t="s">
        <v>252</v>
      </c>
      <c r="E53" s="467" t="s">
        <v>251</v>
      </c>
      <c r="K53" s="486" t="s">
        <v>553</v>
      </c>
      <c r="L53" s="480"/>
      <c r="M53" s="42" t="s">
        <v>252</v>
      </c>
      <c r="N53" s="467" t="s">
        <v>251</v>
      </c>
    </row>
    <row r="54" spans="2:14">
      <c r="B54" s="480"/>
      <c r="C54" s="480"/>
      <c r="D54" s="668">
        <f>('2. Production Data'!U8*D57+D55*'2. Production Data'!U31+D56*'2. Production Data'!U44)/'2. Production Data'!U49</f>
        <v>0.22036497474269376</v>
      </c>
      <c r="E54" s="669">
        <f>(E57*'2. Production Data'!S8+E55*'2. Production Data'!S31+E56*'2. Production Data'!S44)/'2. Production Data'!S49</f>
        <v>0.24630624913732285</v>
      </c>
      <c r="K54" s="480"/>
      <c r="L54" s="480"/>
      <c r="M54" s="670">
        <f>('2. Production Data'!U8*M57+M55*'2. Production Data'!U31+M56*'2. Production Data'!U44)/'2. Production Data'!U49</f>
        <v>0.19730408464875207</v>
      </c>
      <c r="N54" s="671">
        <f>('2. Production Data'!U8*N57+N55*'2. Production Data'!U31+N56*'2. Production Data'!U44)/'2. Production Data'!U49</f>
        <v>0.51699810647628841</v>
      </c>
    </row>
    <row r="55" spans="2:14">
      <c r="B55" s="468" t="s">
        <v>193</v>
      </c>
      <c r="C55" s="478">
        <f>(E55*'2. Production Data'!S31+D55*'2. Production Data'!U31)/'2. Production Data'!Q31</f>
        <v>2.4087107282678337</v>
      </c>
      <c r="D55" s="477">
        <f xml:space="preserve"> '8. Tables'!AF15</f>
        <v>2.4109483781600218</v>
      </c>
      <c r="E55" s="477">
        <f>'8. Tables'!AB15</f>
        <v>2.4086674006463134</v>
      </c>
      <c r="K55" s="468" t="s">
        <v>193</v>
      </c>
      <c r="L55" s="482">
        <f>(N55*'2. Production Data'!S31+M55*'2. Production Data'!U31)/'2. Production Data'!Q31</f>
        <v>1.4408038016419913</v>
      </c>
      <c r="M55" s="481">
        <f>'8. Tables'!AG15</f>
        <v>0.70706612476203412</v>
      </c>
      <c r="N55" s="481">
        <f>'8. Tables'!AD15</f>
        <v>1.4550111664627832</v>
      </c>
    </row>
    <row r="56" spans="2:14">
      <c r="B56" s="470" t="s">
        <v>203</v>
      </c>
      <c r="C56" s="479">
        <f>(E56*'2. Production Data'!S44+D56*'2. Production Data'!U44)/'2. Production Data'!Q44</f>
        <v>0.23770138988305237</v>
      </c>
      <c r="D56" s="477">
        <f>'8. Tables'!AF19</f>
        <v>0.18883711532209552</v>
      </c>
      <c r="E56" s="477">
        <f>'8. Tables'!AB19</f>
        <v>0.23895431999999997</v>
      </c>
      <c r="K56" s="470" t="s">
        <v>203</v>
      </c>
      <c r="L56" s="483">
        <f>(N56*'2. Production Data'!S44+M56*'2. Production Data'!U44)/'2. Production Data'!Q44</f>
        <v>0.89239887344455415</v>
      </c>
      <c r="M56" s="481">
        <f>'8. Tables'!AG19</f>
        <v>0.39588493778217093</v>
      </c>
      <c r="N56" s="481">
        <f>'8. Tables'!AD19</f>
        <v>0.90512999999999988</v>
      </c>
    </row>
    <row r="57" spans="2:14">
      <c r="B57" s="469" t="s">
        <v>184</v>
      </c>
      <c r="C57" s="476">
        <f>(E57*'2. Production Data'!S8+D57*'2. Production Data'!U8)/'2. Production Data'!Q8</f>
        <v>3.5132919031982186E-2</v>
      </c>
      <c r="D57" s="477">
        <f>'8. Tables'!AF9</f>
        <v>2.0196815273722087E-2</v>
      </c>
      <c r="E57" s="477">
        <f>'8. Tables'!AA9</f>
        <v>3.5424330148953048E-2</v>
      </c>
      <c r="K57" s="469" t="s">
        <v>184</v>
      </c>
      <c r="L57" s="484">
        <f>(N57*'2. Production Data'!S8+M57*'2. Production Data'!U8)/'2. Production Data'!Q8</f>
        <v>0.24174933672030402</v>
      </c>
      <c r="M57" s="481">
        <f>'8. Tables'!AG9</f>
        <v>5.5411537786732093E-2</v>
      </c>
      <c r="N57" s="481">
        <f>'8. Tables'!AC9</f>
        <v>0.24538381549524274</v>
      </c>
    </row>
    <row r="59" spans="2:14">
      <c r="B59" s="486" t="s">
        <v>545</v>
      </c>
      <c r="C59" s="480"/>
      <c r="D59" s="42" t="s">
        <v>252</v>
      </c>
      <c r="E59" s="467" t="s">
        <v>251</v>
      </c>
      <c r="H59" s="727"/>
      <c r="K59" s="486" t="s">
        <v>547</v>
      </c>
      <c r="L59" s="480"/>
      <c r="M59" s="42" t="s">
        <v>252</v>
      </c>
      <c r="N59" s="467" t="s">
        <v>251</v>
      </c>
    </row>
    <row r="60" spans="2:14">
      <c r="B60" s="480"/>
      <c r="C60" s="480"/>
      <c r="D60" s="668">
        <f t="shared" ref="D60:E63" si="0">D54-D28</f>
        <v>0</v>
      </c>
      <c r="E60" s="669">
        <f t="shared" si="0"/>
        <v>6.5012255219435933E-2</v>
      </c>
      <c r="H60" s="727"/>
      <c r="K60" s="480"/>
      <c r="L60" s="480"/>
      <c r="M60" s="670">
        <f t="shared" ref="M60:N60" si="1">M54-M28</f>
        <v>0</v>
      </c>
      <c r="N60" s="671">
        <f t="shared" si="1"/>
        <v>7.7640819946374395E-2</v>
      </c>
    </row>
    <row r="61" spans="2:14">
      <c r="B61" s="468" t="s">
        <v>193</v>
      </c>
      <c r="C61" s="478">
        <f>C55-C29</f>
        <v>0.79066107718362133</v>
      </c>
      <c r="D61" s="477">
        <f t="shared" si="0"/>
        <v>0</v>
      </c>
      <c r="E61" s="477">
        <f t="shared" si="0"/>
        <v>0.80597064997387857</v>
      </c>
      <c r="H61" s="727"/>
      <c r="K61" s="468" t="s">
        <v>193</v>
      </c>
      <c r="L61" s="482">
        <f t="shared" ref="L61:N61" si="2">L55-L29</f>
        <v>0.47761708232567579</v>
      </c>
      <c r="M61" s="481">
        <f t="shared" si="2"/>
        <v>0</v>
      </c>
      <c r="N61" s="481">
        <f t="shared" si="2"/>
        <v>0.48686518331198125</v>
      </c>
    </row>
    <row r="62" spans="2:14">
      <c r="B62" s="470" t="s">
        <v>203</v>
      </c>
      <c r="C62" s="479">
        <f>C56-C30</f>
        <v>4.0850264182612978E-2</v>
      </c>
      <c r="D62" s="477">
        <f t="shared" si="0"/>
        <v>0</v>
      </c>
      <c r="E62" s="780">
        <f>E56-E30</f>
        <v>4.1897706853962019E-2</v>
      </c>
      <c r="K62" s="470" t="s">
        <v>203</v>
      </c>
      <c r="L62" s="483">
        <f t="shared" ref="L62:N62" si="3">L56-L30</f>
        <v>0.15473584917656424</v>
      </c>
      <c r="M62" s="481">
        <f t="shared" si="3"/>
        <v>0</v>
      </c>
      <c r="N62" s="481">
        <f t="shared" si="3"/>
        <v>0.15870343505288642</v>
      </c>
    </row>
    <row r="63" spans="2:14">
      <c r="B63" s="469" t="s">
        <v>184</v>
      </c>
      <c r="C63" s="476">
        <f>C57-C31</f>
        <v>0</v>
      </c>
      <c r="D63" s="477">
        <f t="shared" si="0"/>
        <v>0</v>
      </c>
      <c r="E63" s="477">
        <f t="shared" si="0"/>
        <v>0</v>
      </c>
      <c r="K63" s="469" t="s">
        <v>184</v>
      </c>
      <c r="L63" s="484">
        <f t="shared" ref="L63:N63" si="4">L57-L31</f>
        <v>0</v>
      </c>
      <c r="M63" s="481">
        <f t="shared" si="4"/>
        <v>0</v>
      </c>
      <c r="N63" s="481">
        <f t="shared" si="4"/>
        <v>0</v>
      </c>
    </row>
    <row r="65" spans="2:15">
      <c r="B65" s="486" t="s">
        <v>544</v>
      </c>
      <c r="K65" s="486" t="s">
        <v>552</v>
      </c>
    </row>
    <row r="66" spans="2:15">
      <c r="D66" t="s">
        <v>546</v>
      </c>
      <c r="E66" t="s">
        <v>562</v>
      </c>
      <c r="F66" t="s">
        <v>313</v>
      </c>
      <c r="M66" t="s">
        <v>549</v>
      </c>
      <c r="N66" t="s">
        <v>548</v>
      </c>
      <c r="O66" t="s">
        <v>313</v>
      </c>
    </row>
    <row r="67" spans="2:15">
      <c r="B67" s="1095" t="s">
        <v>193</v>
      </c>
      <c r="K67" s="1095" t="s">
        <v>193</v>
      </c>
    </row>
    <row r="68" spans="2:15">
      <c r="B68" s="1095"/>
      <c r="C68" t="s">
        <v>83</v>
      </c>
      <c r="D68" s="730">
        <f>E29</f>
        <v>1.6026967506724348</v>
      </c>
      <c r="E68" s="731">
        <f>E61</f>
        <v>0.80597064997387857</v>
      </c>
      <c r="F68" s="731">
        <f t="shared" ref="F68:F69" si="5">SUM(D68:E68)</f>
        <v>2.4086674006463134</v>
      </c>
      <c r="K68" s="1095"/>
      <c r="L68" t="s">
        <v>83</v>
      </c>
      <c r="M68" s="725">
        <f>N29</f>
        <v>0.96814598315080191</v>
      </c>
      <c r="N68" s="726">
        <f>N61</f>
        <v>0.48686518331198125</v>
      </c>
      <c r="O68" s="673">
        <f>SUM(M68+N68)</f>
        <v>1.4550111664627832</v>
      </c>
    </row>
    <row r="69" spans="2:15">
      <c r="B69" s="1095"/>
      <c r="C69" t="s">
        <v>84</v>
      </c>
      <c r="D69" s="730">
        <f>D29</f>
        <v>2.4109483781600218</v>
      </c>
      <c r="E69" s="731"/>
      <c r="F69" s="731">
        <f t="shared" si="5"/>
        <v>2.4109483781600218</v>
      </c>
      <c r="K69" s="1095"/>
      <c r="L69" t="s">
        <v>84</v>
      </c>
      <c r="M69" s="481">
        <f>M29</f>
        <v>0.70706612476203412</v>
      </c>
      <c r="N69" s="673"/>
      <c r="O69" s="673">
        <f t="shared" ref="O69" si="6">SUM(M69+N69)</f>
        <v>0.70706612476203412</v>
      </c>
    </row>
    <row r="70" spans="2:15">
      <c r="B70" s="1095"/>
      <c r="D70" s="731"/>
      <c r="E70" s="731"/>
      <c r="F70" s="731"/>
      <c r="K70" s="1095"/>
      <c r="M70" s="673"/>
      <c r="N70" s="673"/>
      <c r="O70" s="673"/>
    </row>
    <row r="71" spans="2:15">
      <c r="B71" s="1095" t="s">
        <v>203</v>
      </c>
      <c r="D71" s="731"/>
      <c r="E71" s="731"/>
      <c r="F71" s="731"/>
      <c r="K71" s="1095" t="s">
        <v>203</v>
      </c>
      <c r="M71" s="673"/>
      <c r="N71" s="673"/>
      <c r="O71" s="673"/>
    </row>
    <row r="72" spans="2:15">
      <c r="B72" s="1095"/>
      <c r="C72" t="s">
        <v>83</v>
      </c>
      <c r="D72" s="730">
        <f>E30</f>
        <v>0.19705661314603795</v>
      </c>
      <c r="E72" s="731">
        <f>E62</f>
        <v>4.1897706853962019E-2</v>
      </c>
      <c r="F72" s="731">
        <f>SUM(D72:E72)</f>
        <v>0.23895431999999997</v>
      </c>
      <c r="K72" s="1095"/>
      <c r="L72" t="s">
        <v>83</v>
      </c>
      <c r="M72" s="725">
        <f>N30</f>
        <v>0.74642656494711346</v>
      </c>
      <c r="N72" s="726">
        <f>N62</f>
        <v>0.15870343505288642</v>
      </c>
      <c r="O72" s="673">
        <f>SUM(M72+N72)</f>
        <v>0.90512999999999988</v>
      </c>
    </row>
    <row r="73" spans="2:15">
      <c r="B73" s="1095"/>
      <c r="C73" t="s">
        <v>84</v>
      </c>
      <c r="D73" s="730">
        <f>D30</f>
        <v>0.18883711532209552</v>
      </c>
      <c r="E73" s="731"/>
      <c r="F73" s="731">
        <f>SUM(D73:E73)</f>
        <v>0.18883711532209552</v>
      </c>
      <c r="K73" s="1095"/>
      <c r="L73" t="s">
        <v>84</v>
      </c>
      <c r="M73" s="481">
        <f>M30</f>
        <v>0.39588493778217093</v>
      </c>
      <c r="N73" s="673"/>
      <c r="O73" s="673">
        <f>SUM(M73+N73)</f>
        <v>0.39588493778217093</v>
      </c>
    </row>
    <row r="74" spans="2:15">
      <c r="B74" s="1095"/>
      <c r="D74" s="731"/>
      <c r="E74" s="731"/>
      <c r="F74" s="731"/>
      <c r="K74" s="1095"/>
      <c r="M74" s="673"/>
      <c r="N74" s="673"/>
      <c r="O74" s="673"/>
    </row>
    <row r="75" spans="2:15">
      <c r="B75" s="1095" t="s">
        <v>184</v>
      </c>
      <c r="D75" s="731"/>
      <c r="E75" s="731"/>
      <c r="F75" s="731"/>
      <c r="K75" s="1095" t="s">
        <v>184</v>
      </c>
      <c r="M75" s="673"/>
      <c r="N75" s="673"/>
      <c r="O75" s="673"/>
    </row>
    <row r="76" spans="2:15">
      <c r="B76" s="1095"/>
      <c r="C76" t="s">
        <v>83</v>
      </c>
      <c r="D76" s="730">
        <f>E31</f>
        <v>3.5424330148953048E-2</v>
      </c>
      <c r="E76" s="731"/>
      <c r="F76" s="731">
        <f>SUM(D76:E76)</f>
        <v>3.5424330148953048E-2</v>
      </c>
      <c r="K76" s="1095"/>
      <c r="L76" t="s">
        <v>83</v>
      </c>
      <c r="M76" s="725">
        <f>N31</f>
        <v>0.24538381549524274</v>
      </c>
      <c r="N76" s="673"/>
      <c r="O76" s="673">
        <f>SUM(M76+N76)</f>
        <v>0.24538381549524274</v>
      </c>
    </row>
    <row r="77" spans="2:15">
      <c r="B77" s="1095"/>
      <c r="C77" t="s">
        <v>84</v>
      </c>
      <c r="D77" s="730">
        <f>D31</f>
        <v>2.0196815273722087E-2</v>
      </c>
      <c r="E77" s="731"/>
      <c r="F77" s="731">
        <f>SUM(D77:E77)</f>
        <v>2.0196815273722087E-2</v>
      </c>
      <c r="K77" s="1095"/>
      <c r="L77" t="s">
        <v>84</v>
      </c>
      <c r="M77" s="481">
        <f>M31</f>
        <v>5.5411537786732093E-2</v>
      </c>
      <c r="N77" s="673"/>
      <c r="O77" s="673">
        <f>SUM(M77+N77)</f>
        <v>5.5411537786732093E-2</v>
      </c>
    </row>
    <row r="78" spans="2:15">
      <c r="B78" s="1095"/>
      <c r="K78" s="1095"/>
    </row>
    <row r="79" spans="2:15">
      <c r="B79" s="1096" t="s">
        <v>551</v>
      </c>
      <c r="K79" s="1096" t="s">
        <v>551</v>
      </c>
    </row>
    <row r="80" spans="2:15">
      <c r="B80" s="1096"/>
      <c r="K80" s="1096"/>
    </row>
    <row r="81" spans="2:13">
      <c r="B81" s="1096"/>
      <c r="K81" s="1096"/>
    </row>
    <row r="82" spans="2:13">
      <c r="B82" s="1096"/>
      <c r="K82" s="1096"/>
    </row>
    <row r="90" spans="2:13">
      <c r="B90" s="486"/>
    </row>
    <row r="92" spans="2:13">
      <c r="B92" s="1095"/>
      <c r="D92" s="477"/>
      <c r="E92" s="672"/>
      <c r="F92" s="672"/>
    </row>
    <row r="93" spans="2:13">
      <c r="B93" s="1095"/>
      <c r="D93" s="477"/>
      <c r="F93" s="672"/>
    </row>
    <row r="94" spans="2:13">
      <c r="M94" s="442"/>
    </row>
    <row r="100" spans="2:6">
      <c r="B100" s="1095"/>
      <c r="D100" s="477"/>
      <c r="E100" s="672"/>
      <c r="F100" s="672"/>
    </row>
    <row r="101" spans="2:6">
      <c r="B101" s="1095"/>
      <c r="D101" s="477"/>
      <c r="F101" s="672"/>
    </row>
    <row r="102" spans="2:6">
      <c r="B102" s="1095"/>
      <c r="D102" s="477"/>
      <c r="E102" s="672"/>
      <c r="F102" s="672"/>
    </row>
    <row r="103" spans="2:6">
      <c r="B103" s="1095"/>
      <c r="D103" s="477"/>
      <c r="F103" s="672"/>
    </row>
  </sheetData>
  <mergeCells count="11">
    <mergeCell ref="K67:K70"/>
    <mergeCell ref="K71:K74"/>
    <mergeCell ref="K75:K78"/>
    <mergeCell ref="K79:K82"/>
    <mergeCell ref="B102:B103"/>
    <mergeCell ref="B67:B70"/>
    <mergeCell ref="B71:B74"/>
    <mergeCell ref="B75:B78"/>
    <mergeCell ref="B79:B82"/>
    <mergeCell ref="B92:B93"/>
    <mergeCell ref="B100:B101"/>
  </mergeCells>
  <pageMargins left="0.7" right="0.7" top="0.78740157499999996" bottom="0.78740157499999996" header="0.3" footer="0.3"/>
  <pageSetup paperSize="9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F0D59-739D-4645-959D-841624613F88}">
  <dimension ref="B1:H8"/>
  <sheetViews>
    <sheetView workbookViewId="0">
      <selection activeCell="B9" sqref="B9"/>
    </sheetView>
  </sheetViews>
  <sheetFormatPr baseColWidth="10" defaultColWidth="11.33203125" defaultRowHeight="14"/>
  <cols>
    <col min="1" max="1" width="1.6640625" style="1" customWidth="1"/>
    <col min="2" max="2" width="22.5" style="1" customWidth="1"/>
    <col min="3" max="3" width="11.33203125" style="1" customWidth="1"/>
    <col min="4" max="16384" width="11.33203125" style="1"/>
  </cols>
  <sheetData>
    <row r="1" spans="2:8" ht="6" customHeight="1" thickBot="1"/>
    <row r="2" spans="2:8" ht="15" thickBot="1">
      <c r="B2" s="410" t="s">
        <v>155</v>
      </c>
      <c r="C2" s="903" t="s">
        <v>156</v>
      </c>
      <c r="D2" s="903"/>
      <c r="E2" s="903"/>
      <c r="F2" s="903"/>
      <c r="G2" s="903"/>
      <c r="H2" s="904"/>
    </row>
    <row r="3" spans="2:8" ht="13.75" customHeight="1" thickBot="1">
      <c r="B3" s="905" t="s">
        <v>153</v>
      </c>
      <c r="C3" s="906" t="s">
        <v>154</v>
      </c>
      <c r="D3" s="906"/>
      <c r="E3" s="906"/>
      <c r="F3" s="906"/>
      <c r="G3" s="906"/>
      <c r="H3" s="907"/>
    </row>
    <row r="4" spans="2:8" ht="15" thickBot="1">
      <c r="B4" s="905"/>
      <c r="C4" s="906"/>
      <c r="D4" s="906"/>
      <c r="E4" s="906"/>
      <c r="F4" s="906"/>
      <c r="G4" s="906"/>
      <c r="H4" s="907"/>
    </row>
    <row r="5" spans="2:8">
      <c r="B5" s="905"/>
      <c r="C5" s="906"/>
      <c r="D5" s="906"/>
      <c r="E5" s="906"/>
      <c r="F5" s="906"/>
      <c r="G5" s="906"/>
      <c r="H5" s="907"/>
    </row>
    <row r="6" spans="2:8">
      <c r="B6" s="411" t="s">
        <v>365</v>
      </c>
      <c r="C6" s="908" t="s">
        <v>152</v>
      </c>
      <c r="D6" s="908"/>
      <c r="E6" s="908"/>
      <c r="F6" s="908"/>
      <c r="G6" s="908"/>
      <c r="H6" s="909"/>
    </row>
    <row r="7" spans="2:8">
      <c r="B7" s="411" t="s">
        <v>149</v>
      </c>
      <c r="C7" s="912" t="s">
        <v>150</v>
      </c>
      <c r="D7" s="912"/>
      <c r="E7" s="912"/>
      <c r="F7" s="912"/>
      <c r="G7" s="912"/>
      <c r="H7" s="913"/>
    </row>
    <row r="8" spans="2:8" ht="15" thickBot="1">
      <c r="B8" s="412" t="s">
        <v>366</v>
      </c>
      <c r="C8" s="910" t="s">
        <v>151</v>
      </c>
      <c r="D8" s="910"/>
      <c r="E8" s="910"/>
      <c r="F8" s="910"/>
      <c r="G8" s="910"/>
      <c r="H8" s="911"/>
    </row>
  </sheetData>
  <mergeCells count="6">
    <mergeCell ref="C2:H2"/>
    <mergeCell ref="B3:B5"/>
    <mergeCell ref="C3:H5"/>
    <mergeCell ref="C6:H6"/>
    <mergeCell ref="C8:H8"/>
    <mergeCell ref="C7:H7"/>
  </mergeCells>
  <pageMargins left="0.70000000000000007" right="0.70000000000000007" top="0.78740157500000008" bottom="0.78740157500000008" header="0.30000000000000004" footer="0.30000000000000004"/>
  <pageSetup paperSize="0" fitToWidth="0" fitToHeight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954321-6064-A14A-9B34-91528CCB9115}">
  <dimension ref="A1:BE77"/>
  <sheetViews>
    <sheetView topLeftCell="AQ6" zoomScale="143" workbookViewId="0">
      <selection activeCell="BB10" sqref="BB10"/>
    </sheetView>
  </sheetViews>
  <sheetFormatPr baseColWidth="10" defaultRowHeight="16" outlineLevelCol="1"/>
  <cols>
    <col min="1" max="1" width="17.1640625" customWidth="1"/>
    <col min="2" max="2" width="15.5" customWidth="1"/>
    <col min="3" max="3" width="18.5" customWidth="1"/>
    <col min="4" max="4" width="19.1640625" customWidth="1"/>
    <col min="5" max="5" width="8.83203125" customWidth="1"/>
    <col min="6" max="6" width="9.1640625" customWidth="1"/>
    <col min="8" max="8" width="11.83203125" customWidth="1"/>
    <col min="9" max="9" width="8.33203125" customWidth="1" outlineLevel="1"/>
    <col min="10" max="10" width="4.83203125" customWidth="1" outlineLevel="1"/>
    <col min="11" max="11" width="8.33203125" customWidth="1" outlineLevel="1"/>
    <col min="12" max="12" width="4.83203125" customWidth="1" outlineLevel="1"/>
    <col min="13" max="13" width="8.33203125" customWidth="1" outlineLevel="1"/>
    <col min="14" max="14" width="4.83203125" customWidth="1" outlineLevel="1"/>
    <col min="15" max="15" width="8.33203125" customWidth="1" outlineLevel="1"/>
    <col min="16" max="16" width="4.83203125" customWidth="1" outlineLevel="1"/>
    <col min="17" max="17" width="8.33203125" customWidth="1" outlineLevel="1"/>
    <col min="18" max="18" width="4.83203125" customWidth="1" outlineLevel="1"/>
    <col min="19" max="19" width="8.33203125" customWidth="1" outlineLevel="1"/>
    <col min="20" max="20" width="4.83203125" customWidth="1" outlineLevel="1"/>
    <col min="21" max="21" width="8.33203125" customWidth="1" outlineLevel="1"/>
    <col min="22" max="22" width="4.83203125" customWidth="1" outlineLevel="1"/>
    <col min="23" max="23" width="8.33203125" customWidth="1" outlineLevel="1"/>
    <col min="24" max="24" width="4.83203125" customWidth="1" outlineLevel="1"/>
    <col min="25" max="25" width="8.33203125" customWidth="1" outlineLevel="1"/>
    <col min="26" max="26" width="4.83203125" customWidth="1" outlineLevel="1"/>
    <col min="27" max="27" width="8.33203125" customWidth="1" outlineLevel="1"/>
    <col min="28" max="28" width="4.83203125" customWidth="1" outlineLevel="1"/>
    <col min="29" max="29" width="8.33203125" customWidth="1" outlineLevel="1"/>
    <col min="30" max="30" width="4.83203125" customWidth="1" outlineLevel="1"/>
    <col min="31" max="31" width="8.33203125" customWidth="1" outlineLevel="1"/>
    <col min="32" max="32" width="4.83203125" customWidth="1" outlineLevel="1"/>
    <col min="33" max="33" width="8.33203125" customWidth="1" outlineLevel="1"/>
    <col min="34" max="34" width="4.83203125" customWidth="1" outlineLevel="1"/>
    <col min="35" max="35" width="8.33203125" customWidth="1" outlineLevel="1"/>
    <col min="36" max="36" width="4.83203125" customWidth="1" outlineLevel="1"/>
    <col min="37" max="37" width="8.33203125" customWidth="1" outlineLevel="1"/>
    <col min="38" max="38" width="4.83203125" customWidth="1" outlineLevel="1"/>
    <col min="39" max="39" width="8.33203125" customWidth="1" outlineLevel="1"/>
    <col min="40" max="40" width="4.83203125" customWidth="1" outlineLevel="1"/>
    <col min="41" max="41" width="8.33203125" customWidth="1" outlineLevel="1"/>
    <col min="42" max="42" width="4.83203125" customWidth="1" outlineLevel="1"/>
    <col min="43" max="43" width="8.33203125" customWidth="1" outlineLevel="1"/>
    <col min="44" max="44" width="4.83203125" customWidth="1" outlineLevel="1"/>
    <col min="45" max="45" width="8.33203125" customWidth="1" outlineLevel="1"/>
    <col min="46" max="46" width="4.83203125" customWidth="1" outlineLevel="1"/>
    <col min="47" max="47" width="8.33203125" customWidth="1" outlineLevel="1"/>
    <col min="48" max="48" width="4.83203125" customWidth="1" outlineLevel="1"/>
    <col min="50" max="50" width="10.83203125" style="86" customWidth="1" outlineLevel="1"/>
    <col min="51" max="53" width="10.83203125" customWidth="1" outlineLevel="1"/>
    <col min="54" max="54" width="12.83203125" customWidth="1" outlineLevel="1"/>
    <col min="55" max="56" width="10.83203125" customWidth="1" outlineLevel="1"/>
  </cols>
  <sheetData>
    <row r="1" spans="1:55" ht="26" customHeight="1" thickBot="1">
      <c r="A1" s="58" t="s">
        <v>124</v>
      </c>
      <c r="B1" s="58"/>
      <c r="C1" s="58"/>
      <c r="D1" s="58"/>
      <c r="E1" s="58"/>
      <c r="F1" s="58"/>
      <c r="G1" s="58"/>
      <c r="H1" s="58"/>
      <c r="I1" s="58" t="s">
        <v>125</v>
      </c>
      <c r="AX1" s="590" t="s">
        <v>131</v>
      </c>
    </row>
    <row r="2" spans="1:55" s="55" customFormat="1">
      <c r="I2" s="326" t="s">
        <v>275</v>
      </c>
      <c r="J2" s="327"/>
      <c r="K2" s="327"/>
      <c r="L2" s="327"/>
      <c r="M2" s="327"/>
      <c r="N2" s="327"/>
      <c r="O2" s="327"/>
      <c r="P2" s="327"/>
      <c r="Q2" s="327"/>
      <c r="R2" s="327"/>
      <c r="S2" s="327"/>
      <c r="T2" s="327"/>
      <c r="U2" s="327"/>
      <c r="V2" s="327"/>
      <c r="W2" s="327"/>
      <c r="X2" s="327"/>
      <c r="Y2" s="327"/>
      <c r="Z2" s="327"/>
      <c r="AA2" s="327"/>
      <c r="AB2" s="327"/>
      <c r="AC2" s="327"/>
      <c r="AD2" s="327"/>
      <c r="AE2" s="327"/>
      <c r="AF2" s="327"/>
      <c r="AG2" s="327"/>
      <c r="AH2" s="327"/>
      <c r="AI2" s="327"/>
      <c r="AJ2" s="328"/>
      <c r="AK2" s="329" t="s">
        <v>280</v>
      </c>
      <c r="AL2" s="330"/>
      <c r="AM2" s="330"/>
      <c r="AN2" s="330"/>
      <c r="AO2" s="330"/>
      <c r="AP2" s="330"/>
      <c r="AQ2" s="331"/>
      <c r="AR2" s="331"/>
      <c r="AS2" s="331"/>
      <c r="AT2" s="331"/>
      <c r="AU2" s="331"/>
      <c r="AV2" s="332"/>
      <c r="AX2" s="504"/>
    </row>
    <row r="3" spans="1:55" s="55" customFormat="1" ht="32" customHeight="1">
      <c r="I3" s="333"/>
      <c r="J3" s="98"/>
      <c r="K3" s="98"/>
      <c r="L3" s="98"/>
      <c r="M3" s="98"/>
      <c r="N3" s="98"/>
      <c r="O3" s="98"/>
      <c r="P3" s="98"/>
      <c r="Q3" s="98"/>
      <c r="R3" s="98"/>
      <c r="S3" s="98"/>
      <c r="T3" s="98"/>
      <c r="U3" s="98"/>
      <c r="V3" s="98"/>
      <c r="W3" s="98"/>
      <c r="X3" s="98"/>
      <c r="Y3" s="98"/>
      <c r="Z3" s="98"/>
      <c r="AA3" s="98"/>
      <c r="AB3" s="98"/>
      <c r="AC3" s="98"/>
      <c r="AD3" s="98"/>
      <c r="AE3" s="98"/>
      <c r="AF3" s="98"/>
      <c r="AG3" s="98"/>
      <c r="AH3" s="98"/>
      <c r="AI3" s="98"/>
      <c r="AJ3" s="98"/>
      <c r="AK3" s="71" t="s">
        <v>281</v>
      </c>
      <c r="AL3" s="72"/>
      <c r="AM3" s="72"/>
      <c r="AN3" s="72"/>
      <c r="AO3" s="72"/>
      <c r="AP3" s="73"/>
      <c r="AQ3" s="74" t="s">
        <v>282</v>
      </c>
      <c r="AR3" s="75"/>
      <c r="AS3" s="914" t="s">
        <v>283</v>
      </c>
      <c r="AT3" s="915"/>
      <c r="AU3" s="915"/>
      <c r="AV3" s="916"/>
      <c r="AX3" s="504"/>
    </row>
    <row r="4" spans="1:55" s="55" customFormat="1">
      <c r="I4" s="948" t="s">
        <v>276</v>
      </c>
      <c r="J4" s="949"/>
      <c r="K4" s="949"/>
      <c r="L4" s="949"/>
      <c r="M4" s="949"/>
      <c r="N4" s="950"/>
      <c r="O4" s="951" t="s">
        <v>277</v>
      </c>
      <c r="P4" s="950"/>
      <c r="Q4" s="951" t="s">
        <v>278</v>
      </c>
      <c r="R4" s="949"/>
      <c r="S4" s="949"/>
      <c r="T4" s="949"/>
      <c r="U4" s="949"/>
      <c r="V4" s="950"/>
      <c r="W4" s="952" t="s">
        <v>279</v>
      </c>
      <c r="X4" s="953"/>
      <c r="Y4" s="954"/>
      <c r="Z4" s="954"/>
      <c r="AA4" s="954"/>
      <c r="AB4" s="954"/>
      <c r="AC4" s="954"/>
      <c r="AD4" s="954"/>
      <c r="AE4" s="954"/>
      <c r="AF4" s="954"/>
      <c r="AG4" s="954"/>
      <c r="AH4" s="954"/>
      <c r="AI4" s="954"/>
      <c r="AJ4" s="954"/>
      <c r="AK4" s="955" t="s">
        <v>278</v>
      </c>
      <c r="AL4" s="940"/>
      <c r="AM4" s="940"/>
      <c r="AN4" s="940"/>
      <c r="AO4" s="940"/>
      <c r="AP4" s="956"/>
      <c r="AQ4" s="940" t="s">
        <v>278</v>
      </c>
      <c r="AR4" s="956"/>
      <c r="AS4" s="955" t="s">
        <v>276</v>
      </c>
      <c r="AT4" s="956"/>
      <c r="AU4" s="940" t="s">
        <v>278</v>
      </c>
      <c r="AV4" s="941"/>
      <c r="AX4" s="504"/>
    </row>
    <row r="5" spans="1:55" s="55" customFormat="1" ht="17" thickBot="1">
      <c r="D5" s="54"/>
      <c r="E5" s="54"/>
      <c r="F5" s="54"/>
      <c r="G5" s="57"/>
      <c r="H5" s="57"/>
      <c r="I5" s="942"/>
      <c r="J5" s="932"/>
      <c r="K5" s="932"/>
      <c r="L5" s="932"/>
      <c r="M5" s="932"/>
      <c r="N5" s="933"/>
      <c r="O5" s="931"/>
      <c r="P5" s="933"/>
      <c r="Q5" s="99"/>
      <c r="R5" s="100"/>
      <c r="S5" s="100"/>
      <c r="T5" s="100"/>
      <c r="U5" s="100"/>
      <c r="V5" s="101"/>
      <c r="W5" s="99"/>
      <c r="X5" s="101"/>
      <c r="Y5" s="930"/>
      <c r="Z5" s="928"/>
      <c r="AA5" s="928"/>
      <c r="AB5" s="928"/>
      <c r="AC5" s="928"/>
      <c r="AD5" s="929"/>
      <c r="AE5" s="943"/>
      <c r="AF5" s="943"/>
      <c r="AG5" s="157"/>
      <c r="AH5" s="157"/>
      <c r="AI5" s="157"/>
      <c r="AJ5" s="102"/>
      <c r="AK5" s="76"/>
      <c r="AL5" s="77"/>
      <c r="AM5" s="77"/>
      <c r="AN5" s="77"/>
      <c r="AO5" s="77"/>
      <c r="AP5" s="78"/>
      <c r="AQ5" s="79"/>
      <c r="AR5" s="80"/>
      <c r="AS5" s="944"/>
      <c r="AT5" s="945"/>
      <c r="AU5" s="946"/>
      <c r="AV5" s="947"/>
      <c r="AX5" s="504"/>
    </row>
    <row r="6" spans="1:55" s="55" customFormat="1" ht="33" customHeight="1">
      <c r="A6" s="383" t="s">
        <v>80</v>
      </c>
      <c r="B6" s="384" t="s">
        <v>81</v>
      </c>
      <c r="C6" s="385" t="s">
        <v>82</v>
      </c>
      <c r="D6" s="386" t="s">
        <v>127</v>
      </c>
      <c r="E6" s="917" t="s">
        <v>176</v>
      </c>
      <c r="F6" s="917" t="s">
        <v>148</v>
      </c>
      <c r="G6" s="387" t="s">
        <v>126</v>
      </c>
      <c r="H6" s="388"/>
      <c r="I6" s="927" t="s">
        <v>2</v>
      </c>
      <c r="J6" s="928"/>
      <c r="K6" s="928"/>
      <c r="L6" s="928"/>
      <c r="M6" s="928"/>
      <c r="N6" s="929"/>
      <c r="O6" s="930" t="s">
        <v>9</v>
      </c>
      <c r="P6" s="929"/>
      <c r="Q6" s="931" t="s">
        <v>3</v>
      </c>
      <c r="R6" s="932"/>
      <c r="S6" s="932"/>
      <c r="T6" s="932"/>
      <c r="U6" s="932"/>
      <c r="V6" s="933"/>
      <c r="W6" s="934" t="s">
        <v>10</v>
      </c>
      <c r="X6" s="935"/>
      <c r="Y6" s="931" t="s">
        <v>4</v>
      </c>
      <c r="Z6" s="932"/>
      <c r="AA6" s="932"/>
      <c r="AB6" s="932"/>
      <c r="AC6" s="932"/>
      <c r="AD6" s="933"/>
      <c r="AE6" s="936" t="s">
        <v>5</v>
      </c>
      <c r="AF6" s="936"/>
      <c r="AG6" s="936"/>
      <c r="AH6" s="936"/>
      <c r="AI6" s="936"/>
      <c r="AJ6" s="937"/>
      <c r="AK6" s="957" t="s">
        <v>3</v>
      </c>
      <c r="AL6" s="958"/>
      <c r="AM6" s="958"/>
      <c r="AN6" s="958"/>
      <c r="AO6" s="958"/>
      <c r="AP6" s="959"/>
      <c r="AQ6" s="960" t="s">
        <v>3</v>
      </c>
      <c r="AR6" s="961"/>
      <c r="AS6" s="960" t="s">
        <v>2</v>
      </c>
      <c r="AT6" s="961"/>
      <c r="AU6" s="919" t="s">
        <v>3</v>
      </c>
      <c r="AV6" s="920"/>
      <c r="AX6" s="504"/>
    </row>
    <row r="7" spans="1:55" s="55" customFormat="1" ht="17">
      <c r="A7" s="389"/>
      <c r="B7" s="103"/>
      <c r="C7" s="104"/>
      <c r="D7" s="315" t="s">
        <v>83</v>
      </c>
      <c r="E7" s="918"/>
      <c r="F7" s="918"/>
      <c r="G7" s="105" t="s">
        <v>83</v>
      </c>
      <c r="H7" s="390" t="s">
        <v>84</v>
      </c>
      <c r="I7" s="921" t="s">
        <v>6</v>
      </c>
      <c r="J7" s="922"/>
      <c r="K7" s="922" t="s">
        <v>7</v>
      </c>
      <c r="L7" s="922"/>
      <c r="M7" s="922" t="s">
        <v>8</v>
      </c>
      <c r="N7" s="923"/>
      <c r="O7" s="924"/>
      <c r="P7" s="925"/>
      <c r="Q7" s="926" t="s">
        <v>6</v>
      </c>
      <c r="R7" s="922"/>
      <c r="S7" s="922" t="s">
        <v>7</v>
      </c>
      <c r="T7" s="922"/>
      <c r="U7" s="922" t="s">
        <v>8</v>
      </c>
      <c r="V7" s="923"/>
      <c r="W7" s="926" t="s">
        <v>6</v>
      </c>
      <c r="X7" s="923"/>
      <c r="Y7" s="926" t="s">
        <v>6</v>
      </c>
      <c r="Z7" s="922"/>
      <c r="AA7" s="922" t="s">
        <v>7</v>
      </c>
      <c r="AB7" s="922"/>
      <c r="AC7" s="922" t="s">
        <v>8</v>
      </c>
      <c r="AD7" s="923"/>
      <c r="AE7" s="922" t="s">
        <v>6</v>
      </c>
      <c r="AF7" s="922"/>
      <c r="AG7" s="922" t="s">
        <v>7</v>
      </c>
      <c r="AH7" s="922"/>
      <c r="AI7" s="922" t="s">
        <v>8</v>
      </c>
      <c r="AJ7" s="923"/>
      <c r="AK7" s="962" t="s">
        <v>6</v>
      </c>
      <c r="AL7" s="963"/>
      <c r="AM7" s="964" t="s">
        <v>7</v>
      </c>
      <c r="AN7" s="963"/>
      <c r="AO7" s="964" t="s">
        <v>8</v>
      </c>
      <c r="AP7" s="965"/>
      <c r="AQ7" s="217"/>
      <c r="AR7" s="218"/>
      <c r="AS7" s="966"/>
      <c r="AT7" s="967"/>
      <c r="AU7" s="938"/>
      <c r="AV7" s="939"/>
      <c r="AX7" s="504"/>
    </row>
    <row r="8" spans="1:55" s="56" customFormat="1" ht="21">
      <c r="A8" s="407" t="s">
        <v>85</v>
      </c>
      <c r="B8" s="284"/>
      <c r="C8" s="300"/>
      <c r="D8" s="285">
        <f>D9+D13+D16+D22+D25+D28</f>
        <v>48893.850947731153</v>
      </c>
      <c r="E8" s="428"/>
      <c r="F8" s="428"/>
      <c r="G8" s="316">
        <f>(G9*D9+G13*D13+G16*D16+G22*D22+G25*D25+G28*D28)/D8</f>
        <v>144.36294454651929</v>
      </c>
      <c r="H8" s="391">
        <f>(H9*D9+H13*D13+H16*D16+H22*D22+H25*D25+H28*D28)/D8</f>
        <v>364.48754321628076</v>
      </c>
      <c r="I8" s="334"/>
      <c r="J8" s="82"/>
      <c r="K8" s="82"/>
      <c r="L8" s="82"/>
      <c r="M8" s="82"/>
      <c r="N8" s="87"/>
      <c r="O8" s="81"/>
      <c r="P8" s="87"/>
      <c r="Q8" s="471">
        <f>Q9+Q13+Q16+Q22+Q25+Q28</f>
        <v>91926.416670000006</v>
      </c>
      <c r="R8" s="82"/>
      <c r="S8" s="471">
        <f>S9+S13+S16+S22+S25+S28</f>
        <v>90167.857670658152</v>
      </c>
      <c r="T8" s="82"/>
      <c r="U8" s="471">
        <f>U9+U13+U16+U22+U25+U28</f>
        <v>1758.0689993418409</v>
      </c>
      <c r="V8" s="87"/>
      <c r="W8" s="81"/>
      <c r="X8" s="87"/>
      <c r="Y8" s="81"/>
      <c r="Z8" s="82"/>
      <c r="AA8" s="82"/>
      <c r="AB8" s="82"/>
      <c r="AC8" s="82"/>
      <c r="AD8" s="87"/>
      <c r="AE8" s="81"/>
      <c r="AF8" s="82"/>
      <c r="AG8" s="82"/>
      <c r="AH8" s="82"/>
      <c r="AI8" s="82"/>
      <c r="AJ8" s="87"/>
      <c r="AK8" s="81"/>
      <c r="AL8" s="82"/>
      <c r="AM8" s="82"/>
      <c r="AN8" s="82"/>
      <c r="AO8" s="82"/>
      <c r="AP8" s="87"/>
      <c r="AQ8" s="81"/>
      <c r="AR8" s="87"/>
      <c r="AS8" s="81"/>
      <c r="AT8" s="82"/>
      <c r="AU8" s="82"/>
      <c r="AV8" s="335"/>
      <c r="AX8" s="86"/>
      <c r="AY8" s="148" t="s">
        <v>132</v>
      </c>
    </row>
    <row r="9" spans="1:55" s="56" customFormat="1">
      <c r="A9" s="41"/>
      <c r="B9" s="55" t="s">
        <v>86</v>
      </c>
      <c r="C9" s="91"/>
      <c r="D9" s="286">
        <f>AM9</f>
        <v>3306.8200700000002</v>
      </c>
      <c r="E9" s="429">
        <f>D9/D$8</f>
        <v>6.7632636945187244E-2</v>
      </c>
      <c r="F9" s="429"/>
      <c r="G9" s="317">
        <f>AA9</f>
        <v>685.47789529962336</v>
      </c>
      <c r="H9" s="392">
        <f>AC9</f>
        <v>1097.3776332490793</v>
      </c>
      <c r="I9" s="336"/>
      <c r="J9" s="63"/>
      <c r="K9" s="62"/>
      <c r="L9" s="63"/>
      <c r="M9" s="64"/>
      <c r="N9" s="88"/>
      <c r="O9" s="83"/>
      <c r="P9" s="88"/>
      <c r="Q9" s="92">
        <f>SUM(Q10:Q12)</f>
        <v>3596.2949700000004</v>
      </c>
      <c r="R9" s="65">
        <v>111</v>
      </c>
      <c r="S9" s="64">
        <f>SUM(S10:S12)</f>
        <v>3306.8200700000002</v>
      </c>
      <c r="T9" s="65">
        <v>999</v>
      </c>
      <c r="U9" s="64">
        <f>SUM(U10:U12)</f>
        <v>289.47489999999999</v>
      </c>
      <c r="V9" s="89">
        <v>138</v>
      </c>
      <c r="W9" s="92"/>
      <c r="X9" s="88"/>
      <c r="Y9" s="92"/>
      <c r="Z9" s="63"/>
      <c r="AA9" s="97">
        <f>AA10</f>
        <v>685.47789529962336</v>
      </c>
      <c r="AB9" s="146" t="s">
        <v>129</v>
      </c>
      <c r="AC9" s="97">
        <f>AC10</f>
        <v>1097.3776332490793</v>
      </c>
      <c r="AD9" s="166" t="s">
        <v>129</v>
      </c>
      <c r="AE9" s="92"/>
      <c r="AF9" s="65"/>
      <c r="AG9" s="66"/>
      <c r="AH9" s="67"/>
      <c r="AI9" s="66"/>
      <c r="AJ9" s="89"/>
      <c r="AK9" s="92">
        <f>SUM(AK10:AK12)</f>
        <v>3596.2949700000004</v>
      </c>
      <c r="AL9" s="65">
        <v>999</v>
      </c>
      <c r="AM9" s="64">
        <f>SUM(AM10:AM12)</f>
        <v>3306.8200700000002</v>
      </c>
      <c r="AN9" s="65">
        <v>999</v>
      </c>
      <c r="AO9" s="64">
        <f>SUM(AO10:AO12)</f>
        <v>289.47489999999999</v>
      </c>
      <c r="AP9" s="89">
        <v>999</v>
      </c>
      <c r="AQ9" s="92"/>
      <c r="AR9" s="89"/>
      <c r="AS9" s="92"/>
      <c r="AT9" s="219"/>
      <c r="AU9" s="220"/>
      <c r="AV9" s="337"/>
      <c r="AX9" s="86"/>
      <c r="AY9" s="138" t="s">
        <v>418</v>
      </c>
      <c r="AZ9" s="111"/>
      <c r="BA9" s="111"/>
      <c r="BB9" s="111"/>
      <c r="BC9" s="112"/>
    </row>
    <row r="10" spans="1:55" s="56" customFormat="1">
      <c r="A10" s="41"/>
      <c r="B10" s="55"/>
      <c r="C10" s="438" t="s">
        <v>98</v>
      </c>
      <c r="D10" s="68">
        <f>AM10</f>
        <v>3166.2293000000004</v>
      </c>
      <c r="E10" s="430"/>
      <c r="F10" s="430">
        <f>D10/(D$9-D$12)</f>
        <v>0.97601601403600502</v>
      </c>
      <c r="G10" s="318"/>
      <c r="H10" s="393"/>
      <c r="I10" s="338">
        <f>120.9-9.6166</f>
        <v>111.2834</v>
      </c>
      <c r="J10" s="65">
        <v>111</v>
      </c>
      <c r="K10" s="68">
        <f>I10-M10</f>
        <v>100.7837</v>
      </c>
      <c r="L10" s="65">
        <v>999</v>
      </c>
      <c r="M10" s="69">
        <f>12.3987-1.899</f>
        <v>10.499700000000001</v>
      </c>
      <c r="N10" s="89">
        <v>138</v>
      </c>
      <c r="O10" s="84"/>
      <c r="P10" s="89"/>
      <c r="Q10" s="93">
        <f>3516.3-76.6917</f>
        <v>3439.6083000000003</v>
      </c>
      <c r="R10" s="65">
        <v>111</v>
      </c>
      <c r="S10" s="69">
        <f>Q10-U10</f>
        <v>3166.2293000000004</v>
      </c>
      <c r="T10" s="65">
        <v>999</v>
      </c>
      <c r="U10" s="69">
        <f>283.8787-10.4997</f>
        <v>273.37899999999996</v>
      </c>
      <c r="V10" s="89">
        <v>138</v>
      </c>
      <c r="W10" s="93">
        <v>22199</v>
      </c>
      <c r="X10" s="89">
        <v>113</v>
      </c>
      <c r="Y10" s="93"/>
      <c r="Z10" s="65"/>
      <c r="AA10" s="69">
        <f>(AG10*1000)/S10</f>
        <v>685.47789529962336</v>
      </c>
      <c r="AB10" s="67">
        <v>999</v>
      </c>
      <c r="AC10" s="69">
        <f>(AI10*1000)/U10</f>
        <v>1097.3776332490793</v>
      </c>
      <c r="AD10" s="94">
        <v>999</v>
      </c>
      <c r="AE10" s="93">
        <f>W10*I10/1000</f>
        <v>2470.3801966000001</v>
      </c>
      <c r="AF10" s="65">
        <v>999</v>
      </c>
      <c r="AG10" s="69">
        <f>AE10-AI10</f>
        <v>2170.3801966000001</v>
      </c>
      <c r="AH10" s="65">
        <v>999</v>
      </c>
      <c r="AI10" s="96">
        <v>300</v>
      </c>
      <c r="AJ10" s="89">
        <v>902</v>
      </c>
      <c r="AK10" s="93">
        <f>Q10</f>
        <v>3439.6083000000003</v>
      </c>
      <c r="AL10" s="65">
        <v>999</v>
      </c>
      <c r="AM10" s="69">
        <f>S10</f>
        <v>3166.2293000000004</v>
      </c>
      <c r="AN10" s="65">
        <v>999</v>
      </c>
      <c r="AO10" s="69">
        <f>U10</f>
        <v>273.37899999999996</v>
      </c>
      <c r="AP10" s="89">
        <v>999</v>
      </c>
      <c r="AQ10" s="93"/>
      <c r="AR10" s="89"/>
      <c r="AS10" s="93"/>
      <c r="AT10" s="165"/>
      <c r="AU10" s="152"/>
      <c r="AV10" s="339"/>
      <c r="AX10" s="86"/>
      <c r="AY10" s="113" t="s">
        <v>419</v>
      </c>
      <c r="AZ10" s="114" t="s">
        <v>420</v>
      </c>
      <c r="BA10" s="114"/>
      <c r="BB10" s="115" t="s">
        <v>12</v>
      </c>
      <c r="BC10" s="112" t="s">
        <v>453</v>
      </c>
    </row>
    <row r="11" spans="1:55" s="56" customFormat="1">
      <c r="A11" s="41"/>
      <c r="B11" s="55"/>
      <c r="C11" s="438" t="s">
        <v>99</v>
      </c>
      <c r="D11" s="68">
        <f>AM11</f>
        <v>77.804869999999994</v>
      </c>
      <c r="E11" s="430"/>
      <c r="F11" s="430">
        <f>D11/(D$9-D$12)</f>
        <v>2.3983985963994942E-2</v>
      </c>
      <c r="G11" s="319"/>
      <c r="H11" s="394"/>
      <c r="I11" s="338"/>
      <c r="J11" s="65"/>
      <c r="K11" s="68"/>
      <c r="L11" s="65"/>
      <c r="M11" s="69"/>
      <c r="N11" s="89"/>
      <c r="O11" s="84"/>
      <c r="P11" s="89"/>
      <c r="Q11" s="93">
        <v>85.286670000000001</v>
      </c>
      <c r="R11" s="65">
        <v>146</v>
      </c>
      <c r="S11" s="69">
        <f>Q11-U11</f>
        <v>77.804869999999994</v>
      </c>
      <c r="T11" s="65">
        <v>999</v>
      </c>
      <c r="U11" s="69">
        <v>7.4817999999999998</v>
      </c>
      <c r="V11" s="89">
        <v>147</v>
      </c>
      <c r="W11" s="93"/>
      <c r="X11" s="89"/>
      <c r="Y11" s="93"/>
      <c r="Z11" s="65"/>
      <c r="AA11" s="70"/>
      <c r="AB11" s="65"/>
      <c r="AC11" s="69"/>
      <c r="AD11" s="89"/>
      <c r="AE11" s="93"/>
      <c r="AF11" s="65"/>
      <c r="AG11" s="69"/>
      <c r="AH11" s="65"/>
      <c r="AI11" s="69"/>
      <c r="AJ11" s="89"/>
      <c r="AK11" s="93">
        <f>Q11</f>
        <v>85.286670000000001</v>
      </c>
      <c r="AL11" s="65">
        <v>999</v>
      </c>
      <c r="AM11" s="69">
        <f>S11</f>
        <v>77.804869999999994</v>
      </c>
      <c r="AN11" s="65">
        <v>999</v>
      </c>
      <c r="AO11" s="69">
        <f>U11</f>
        <v>7.4817999999999998</v>
      </c>
      <c r="AP11" s="89">
        <v>999</v>
      </c>
      <c r="AQ11" s="93"/>
      <c r="AR11" s="89"/>
      <c r="AS11" s="93"/>
      <c r="AT11" s="165"/>
      <c r="AU11" s="152"/>
      <c r="AV11" s="339"/>
      <c r="AX11" s="86"/>
      <c r="AY11" s="136" t="s">
        <v>74</v>
      </c>
      <c r="AZ11" s="112" t="s">
        <v>421</v>
      </c>
      <c r="BA11" s="112" t="s">
        <v>13</v>
      </c>
      <c r="BB11" s="118">
        <v>720000</v>
      </c>
      <c r="BC11" s="119"/>
    </row>
    <row r="12" spans="1:55" s="56" customFormat="1">
      <c r="A12" s="41"/>
      <c r="B12" s="55"/>
      <c r="C12" s="439" t="s">
        <v>100</v>
      </c>
      <c r="D12" s="68">
        <f>AM12</f>
        <v>62.785899999999998</v>
      </c>
      <c r="E12" s="430"/>
      <c r="F12" s="430"/>
      <c r="G12" s="226"/>
      <c r="H12" s="395"/>
      <c r="I12" s="340"/>
      <c r="J12" s="61"/>
      <c r="K12" s="61"/>
      <c r="L12" s="61"/>
      <c r="M12" s="61"/>
      <c r="N12" s="90"/>
      <c r="O12" s="85"/>
      <c r="P12" s="90"/>
      <c r="Q12" s="93">
        <f>156.4-85</f>
        <v>71.400000000000006</v>
      </c>
      <c r="R12" s="65">
        <v>111</v>
      </c>
      <c r="S12" s="69">
        <f>140.7859-78</f>
        <v>62.785899999999998</v>
      </c>
      <c r="T12" s="65">
        <v>999</v>
      </c>
      <c r="U12" s="69">
        <f>15.6141-7</f>
        <v>8.6141000000000005</v>
      </c>
      <c r="V12" s="89">
        <v>147</v>
      </c>
      <c r="W12" s="85"/>
      <c r="X12" s="90"/>
      <c r="Y12" s="85"/>
      <c r="Z12" s="61"/>
      <c r="AA12" s="61"/>
      <c r="AB12" s="61"/>
      <c r="AC12" s="61"/>
      <c r="AD12" s="90"/>
      <c r="AE12" s="85"/>
      <c r="AF12" s="61"/>
      <c r="AG12" s="61"/>
      <c r="AH12" s="61"/>
      <c r="AI12" s="61"/>
      <c r="AJ12" s="90"/>
      <c r="AK12" s="93">
        <f>Q12</f>
        <v>71.400000000000006</v>
      </c>
      <c r="AL12" s="65">
        <v>111</v>
      </c>
      <c r="AM12" s="69">
        <f>S12</f>
        <v>62.785899999999998</v>
      </c>
      <c r="AN12" s="65">
        <v>999</v>
      </c>
      <c r="AO12" s="69">
        <f>U12</f>
        <v>8.6141000000000005</v>
      </c>
      <c r="AP12" s="89">
        <v>147</v>
      </c>
      <c r="AQ12" s="85"/>
      <c r="AR12" s="90"/>
      <c r="AS12" s="85"/>
      <c r="AT12" s="61"/>
      <c r="AU12" s="61"/>
      <c r="AV12" s="341"/>
      <c r="AX12" s="86"/>
      <c r="AY12" s="117"/>
      <c r="AZ12" s="112" t="s">
        <v>422</v>
      </c>
      <c r="BA12" s="112"/>
      <c r="BB12" s="118">
        <v>132000</v>
      </c>
      <c r="BC12" s="119"/>
    </row>
    <row r="13" spans="1:55" s="56" customFormat="1">
      <c r="A13" s="41"/>
      <c r="B13" s="55" t="s">
        <v>87</v>
      </c>
      <c r="C13" s="91"/>
      <c r="D13" s="109">
        <f>D14+D15</f>
        <v>1183.48</v>
      </c>
      <c r="E13" s="429">
        <f>D13/D$8</f>
        <v>2.4205088718930567E-2</v>
      </c>
      <c r="F13" s="431"/>
      <c r="G13" s="320">
        <f>AA13</f>
        <v>496.83982830297089</v>
      </c>
      <c r="H13" s="392">
        <f>AC13</f>
        <v>571.87109072496571</v>
      </c>
      <c r="I13" s="342"/>
      <c r="J13" s="65"/>
      <c r="K13" s="70"/>
      <c r="L13" s="65"/>
      <c r="M13" s="106"/>
      <c r="N13" s="89"/>
      <c r="O13" s="222"/>
      <c r="P13" s="89"/>
      <c r="Q13" s="222">
        <f>143.2+1208.64</f>
        <v>1351.8400000000001</v>
      </c>
      <c r="R13" s="65">
        <v>111</v>
      </c>
      <c r="S13" s="106">
        <f>139.85+1043.63</f>
        <v>1183.48</v>
      </c>
      <c r="T13" s="65">
        <v>999</v>
      </c>
      <c r="U13" s="106">
        <f>3.35+164.52</f>
        <v>167.87</v>
      </c>
      <c r="V13" s="89">
        <v>999</v>
      </c>
      <c r="W13" s="223"/>
      <c r="X13" s="89"/>
      <c r="Y13" s="223">
        <f>(AE13*1000)/Q13</f>
        <v>505.97703870280503</v>
      </c>
      <c r="Z13" s="65">
        <v>999</v>
      </c>
      <c r="AA13" s="70">
        <f>(AG13*1000)/S13</f>
        <v>496.83982830297089</v>
      </c>
      <c r="AB13" s="65">
        <v>999</v>
      </c>
      <c r="AC13" s="70">
        <f>(Y13*Q13-AA13*S13)/U13</f>
        <v>571.87109072496571</v>
      </c>
      <c r="AD13" s="89">
        <v>999</v>
      </c>
      <c r="AE13" s="222">
        <v>684</v>
      </c>
      <c r="AF13" s="65">
        <v>902</v>
      </c>
      <c r="AG13" s="70">
        <f>AE13-AI13</f>
        <v>588</v>
      </c>
      <c r="AH13" s="65">
        <v>999</v>
      </c>
      <c r="AI13" s="70">
        <v>96</v>
      </c>
      <c r="AJ13" s="89">
        <v>902</v>
      </c>
      <c r="AK13" s="223">
        <f>Q13</f>
        <v>1351.8400000000001</v>
      </c>
      <c r="AL13" s="65">
        <v>999</v>
      </c>
      <c r="AM13" s="70">
        <f>S13</f>
        <v>1183.48</v>
      </c>
      <c r="AN13" s="65">
        <v>999</v>
      </c>
      <c r="AO13" s="70">
        <f>U13</f>
        <v>167.87</v>
      </c>
      <c r="AP13" s="89">
        <v>999</v>
      </c>
      <c r="AQ13" s="249"/>
      <c r="AR13" s="277"/>
      <c r="AS13" s="223"/>
      <c r="AT13" s="108"/>
      <c r="AU13" s="107"/>
      <c r="AV13" s="343"/>
      <c r="AX13" s="86"/>
      <c r="AY13" s="141"/>
      <c r="AZ13" s="123" t="s">
        <v>423</v>
      </c>
      <c r="BA13" s="123"/>
      <c r="BB13" s="124">
        <v>852000</v>
      </c>
      <c r="BC13" s="119">
        <v>2E-3</v>
      </c>
    </row>
    <row r="14" spans="1:55" s="56" customFormat="1">
      <c r="A14" s="41"/>
      <c r="B14" s="55"/>
      <c r="C14" s="438" t="s">
        <v>101</v>
      </c>
      <c r="D14" s="110">
        <f t="shared" ref="D14:D30" si="0">AM14</f>
        <v>1183.48</v>
      </c>
      <c r="E14" s="432"/>
      <c r="F14" s="430">
        <f>D14/(D$13-D$15)</f>
        <v>1</v>
      </c>
      <c r="G14" s="86"/>
      <c r="H14" s="344"/>
      <c r="I14" s="41"/>
      <c r="N14" s="91"/>
      <c r="O14" s="86"/>
      <c r="P14" s="91"/>
      <c r="Q14" s="84">
        <f>143.2+1208.64</f>
        <v>1351.8400000000001</v>
      </c>
      <c r="R14" s="65">
        <v>111</v>
      </c>
      <c r="S14" s="68">
        <f>139.85+1043.63</f>
        <v>1183.48</v>
      </c>
      <c r="T14" s="65">
        <v>999</v>
      </c>
      <c r="U14" s="68">
        <f>3.35+164.52</f>
        <v>167.87</v>
      </c>
      <c r="V14" s="89">
        <v>999</v>
      </c>
      <c r="W14" s="223"/>
      <c r="X14" s="89"/>
      <c r="Y14" s="223"/>
      <c r="Z14" s="65"/>
      <c r="AA14" s="70"/>
      <c r="AB14" s="65"/>
      <c r="AC14" s="70"/>
      <c r="AD14" s="89"/>
      <c r="AE14" s="222">
        <v>684</v>
      </c>
      <c r="AF14" s="65">
        <v>902</v>
      </c>
      <c r="AG14" s="70">
        <f>AE14-AI14</f>
        <v>588</v>
      </c>
      <c r="AH14" s="65">
        <v>999</v>
      </c>
      <c r="AI14" s="70">
        <v>96</v>
      </c>
      <c r="AJ14" s="89">
        <v>902</v>
      </c>
      <c r="AK14" s="223">
        <f>Q14</f>
        <v>1351.8400000000001</v>
      </c>
      <c r="AL14" s="65">
        <v>999</v>
      </c>
      <c r="AM14" s="70">
        <f>S14</f>
        <v>1183.48</v>
      </c>
      <c r="AN14" s="65">
        <v>999</v>
      </c>
      <c r="AO14" s="70">
        <f>U14</f>
        <v>167.87</v>
      </c>
      <c r="AP14" s="89">
        <v>999</v>
      </c>
      <c r="AQ14" s="86"/>
      <c r="AR14" s="91"/>
      <c r="AS14" s="86"/>
      <c r="AV14" s="344"/>
      <c r="AX14" s="86"/>
      <c r="AY14" s="125" t="s">
        <v>424</v>
      </c>
      <c r="AZ14" s="126" t="s">
        <v>422</v>
      </c>
      <c r="BA14" s="126"/>
      <c r="BB14" s="127">
        <v>7740</v>
      </c>
      <c r="BC14" s="119">
        <v>0.15</v>
      </c>
    </row>
    <row r="15" spans="1:55" s="56" customFormat="1">
      <c r="A15" s="41"/>
      <c r="B15" s="55"/>
      <c r="C15" s="439" t="s">
        <v>102</v>
      </c>
      <c r="D15" s="68">
        <f t="shared" si="0"/>
        <v>0</v>
      </c>
      <c r="E15" s="430"/>
      <c r="F15" s="430"/>
      <c r="G15" s="86"/>
      <c r="H15" s="344"/>
      <c r="I15" s="41"/>
      <c r="N15" s="91"/>
      <c r="O15" s="86"/>
      <c r="P15" s="91"/>
      <c r="Q15" s="214">
        <v>0</v>
      </c>
      <c r="R15" s="60"/>
      <c r="S15" s="215">
        <v>0</v>
      </c>
      <c r="U15" s="215">
        <v>0</v>
      </c>
      <c r="V15" s="91"/>
      <c r="W15" s="86"/>
      <c r="X15" s="91"/>
      <c r="Y15" s="86"/>
      <c r="AD15" s="91"/>
      <c r="AE15" s="86"/>
      <c r="AJ15" s="91"/>
      <c r="AK15" s="86"/>
      <c r="AP15" s="91"/>
      <c r="AQ15" s="145"/>
      <c r="AR15" s="91"/>
      <c r="AS15" s="86"/>
      <c r="AV15" s="344"/>
      <c r="AX15" s="86"/>
      <c r="AY15" s="128" t="s">
        <v>425</v>
      </c>
      <c r="AZ15" s="123" t="s">
        <v>422</v>
      </c>
      <c r="BA15" s="123"/>
      <c r="BB15" s="124">
        <v>3500</v>
      </c>
      <c r="BC15" s="119"/>
    </row>
    <row r="16" spans="1:55" s="56" customFormat="1">
      <c r="A16" s="41"/>
      <c r="B16" s="55" t="s">
        <v>88</v>
      </c>
      <c r="C16" s="91"/>
      <c r="D16" s="287">
        <f t="shared" si="0"/>
        <v>15935.590817666145</v>
      </c>
      <c r="E16" s="429">
        <f>D16/D$8</f>
        <v>0.32592218671222528</v>
      </c>
      <c r="F16" s="433"/>
      <c r="G16" s="321">
        <f>AA16</f>
        <v>91.023750669471255</v>
      </c>
      <c r="H16" s="396">
        <f>AC16</f>
        <v>306.863735428094</v>
      </c>
      <c r="I16" s="345">
        <v>6325</v>
      </c>
      <c r="J16" s="65">
        <v>103</v>
      </c>
      <c r="K16" s="70"/>
      <c r="L16" s="65"/>
      <c r="M16" s="70"/>
      <c r="N16" s="89"/>
      <c r="O16" s="223">
        <v>7.18</v>
      </c>
      <c r="P16" s="89">
        <v>106</v>
      </c>
      <c r="Q16" s="223">
        <f>I16*O16</f>
        <v>45413.5</v>
      </c>
      <c r="R16" s="65">
        <v>999</v>
      </c>
      <c r="S16" s="70">
        <f>Q16-U16</f>
        <v>44647.687774999999</v>
      </c>
      <c r="T16" s="65">
        <v>999</v>
      </c>
      <c r="U16" s="70">
        <v>765.81222500000001</v>
      </c>
      <c r="V16" s="89">
        <v>999</v>
      </c>
      <c r="W16" s="223"/>
      <c r="X16" s="89"/>
      <c r="Y16" s="223">
        <f>(AE16*1000)/Q16</f>
        <v>94.663481123454474</v>
      </c>
      <c r="Z16" s="65">
        <v>999</v>
      </c>
      <c r="AA16" s="70">
        <f>(AG16*1000)/S16</f>
        <v>91.023750669471255</v>
      </c>
      <c r="AB16" s="65">
        <v>999</v>
      </c>
      <c r="AC16" s="70">
        <f>(AI16*1000)/U16</f>
        <v>306.863735428094</v>
      </c>
      <c r="AD16" s="89">
        <v>999</v>
      </c>
      <c r="AE16" s="223">
        <v>4299</v>
      </c>
      <c r="AF16" s="65">
        <v>902</v>
      </c>
      <c r="AG16" s="70">
        <f>AE16-AI16</f>
        <v>4064</v>
      </c>
      <c r="AH16" s="65">
        <v>999</v>
      </c>
      <c r="AI16" s="70">
        <v>235</v>
      </c>
      <c r="AJ16" s="89">
        <v>902</v>
      </c>
      <c r="AK16" s="223">
        <f t="shared" ref="AK16:AK24" si="1">Q16-AQ16-AU16</f>
        <v>16208.9234552322</v>
      </c>
      <c r="AL16" s="65">
        <v>999</v>
      </c>
      <c r="AM16" s="70">
        <f>AK16*S16/Q16</f>
        <v>15935.590817666145</v>
      </c>
      <c r="AN16" s="65">
        <v>999</v>
      </c>
      <c r="AO16" s="70">
        <f>AK16*U16/Q16</f>
        <v>273.33263756605544</v>
      </c>
      <c r="AP16" s="89">
        <v>999</v>
      </c>
      <c r="AQ16" s="223">
        <v>25219.676544767801</v>
      </c>
      <c r="AR16" s="89">
        <v>900</v>
      </c>
      <c r="AS16" s="223">
        <f>BB20/1000</f>
        <v>555</v>
      </c>
      <c r="AT16" s="65">
        <v>904</v>
      </c>
      <c r="AU16" s="70">
        <f>AS16*O16</f>
        <v>3984.8999999999996</v>
      </c>
      <c r="AV16" s="346">
        <v>999</v>
      </c>
      <c r="AW16" s="60"/>
      <c r="AX16" s="86"/>
      <c r="AY16" s="136" t="s">
        <v>426</v>
      </c>
      <c r="AZ16" s="142" t="s">
        <v>421</v>
      </c>
      <c r="BA16" s="112" t="s">
        <v>427</v>
      </c>
      <c r="BB16" s="130" t="s">
        <v>14</v>
      </c>
      <c r="BC16" s="119"/>
    </row>
    <row r="17" spans="1:55" s="56" customFormat="1">
      <c r="A17" s="41"/>
      <c r="B17" s="55"/>
      <c r="C17" s="438" t="s">
        <v>104</v>
      </c>
      <c r="D17" s="69">
        <f t="shared" si="0"/>
        <v>732.73244164975756</v>
      </c>
      <c r="E17" s="434"/>
      <c r="F17" s="430">
        <f>D17/(D$16-D$21)</f>
        <v>4.5980877021356038E-2</v>
      </c>
      <c r="G17" s="322"/>
      <c r="H17" s="397"/>
      <c r="I17" s="347"/>
      <c r="J17" s="65"/>
      <c r="K17" s="69"/>
      <c r="L17" s="65"/>
      <c r="M17" s="69"/>
      <c r="N17" s="89"/>
      <c r="O17" s="93">
        <v>5.56</v>
      </c>
      <c r="P17" s="89">
        <v>101</v>
      </c>
      <c r="Q17" s="93">
        <v>3173.8</v>
      </c>
      <c r="R17" s="65">
        <v>101</v>
      </c>
      <c r="S17" s="69">
        <f>Q17-U17</f>
        <v>3033.8</v>
      </c>
      <c r="T17" s="65">
        <v>999</v>
      </c>
      <c r="U17" s="69">
        <v>140</v>
      </c>
      <c r="V17" s="89">
        <v>140</v>
      </c>
      <c r="W17" s="93"/>
      <c r="X17" s="89"/>
      <c r="Y17" s="93"/>
      <c r="Z17" s="65"/>
      <c r="AA17" s="69"/>
      <c r="AB17" s="65"/>
      <c r="AC17" s="69"/>
      <c r="AD17" s="89"/>
      <c r="AE17" s="93"/>
      <c r="AF17" s="65"/>
      <c r="AG17" s="69"/>
      <c r="AH17" s="65"/>
      <c r="AI17" s="69"/>
      <c r="AJ17" s="89"/>
      <c r="AK17" s="93">
        <f t="shared" si="1"/>
        <v>766.54566000000023</v>
      </c>
      <c r="AL17" s="65">
        <v>999</v>
      </c>
      <c r="AM17" s="69">
        <f>AK17*S17/Q17</f>
        <v>732.73244164975756</v>
      </c>
      <c r="AN17" s="65">
        <v>999</v>
      </c>
      <c r="AO17" s="69">
        <f>AK17*U17/Q17</f>
        <v>33.813218350242614</v>
      </c>
      <c r="AP17" s="89">
        <v>999</v>
      </c>
      <c r="AQ17" s="93">
        <v>1891</v>
      </c>
      <c r="AR17" s="89">
        <v>900</v>
      </c>
      <c r="AS17" s="281">
        <f>AS16*BD46</f>
        <v>92.851500000000001</v>
      </c>
      <c r="AT17" s="151" t="s">
        <v>139</v>
      </c>
      <c r="AU17" s="69">
        <f>AS17*O17</f>
        <v>516.25433999999996</v>
      </c>
      <c r="AV17" s="346">
        <v>999</v>
      </c>
      <c r="AX17" s="86"/>
      <c r="AY17" s="117"/>
      <c r="AZ17" s="129"/>
      <c r="BA17" s="112" t="s">
        <v>428</v>
      </c>
      <c r="BB17" s="118">
        <v>207000</v>
      </c>
      <c r="BC17" s="119"/>
    </row>
    <row r="18" spans="1:55" s="56" customFormat="1">
      <c r="A18" s="41"/>
      <c r="B18" s="55"/>
      <c r="C18" s="438" t="s">
        <v>103</v>
      </c>
      <c r="D18" s="69">
        <f t="shared" si="0"/>
        <v>13025.597278184092</v>
      </c>
      <c r="E18" s="434"/>
      <c r="F18" s="430">
        <f>D18/(D$16-D$21)</f>
        <v>0.81739029492047177</v>
      </c>
      <c r="G18" s="322"/>
      <c r="H18" s="397"/>
      <c r="I18" s="347"/>
      <c r="J18" s="65"/>
      <c r="K18" s="69"/>
      <c r="L18" s="65"/>
      <c r="M18" s="69"/>
      <c r="N18" s="89"/>
      <c r="O18" s="93">
        <v>7.64</v>
      </c>
      <c r="P18" s="89">
        <v>101</v>
      </c>
      <c r="Q18" s="93">
        <v>24463.8</v>
      </c>
      <c r="R18" s="65">
        <v>101</v>
      </c>
      <c r="S18" s="69">
        <f>Q18-U18</f>
        <v>24162.799999999999</v>
      </c>
      <c r="T18" s="65">
        <v>999</v>
      </c>
      <c r="U18" s="69">
        <v>301</v>
      </c>
      <c r="V18" s="89">
        <v>140</v>
      </c>
      <c r="W18" s="93"/>
      <c r="X18" s="89"/>
      <c r="Y18" s="93"/>
      <c r="Z18" s="65"/>
      <c r="AA18" s="70"/>
      <c r="AB18" s="65"/>
      <c r="AC18" s="69"/>
      <c r="AD18" s="89"/>
      <c r="AE18" s="93"/>
      <c r="AF18" s="65"/>
      <c r="AG18" s="69"/>
      <c r="AH18" s="65"/>
      <c r="AI18" s="69"/>
      <c r="AJ18" s="89"/>
      <c r="AK18" s="93">
        <f t="shared" si="1"/>
        <v>13187.8593</v>
      </c>
      <c r="AL18" s="65">
        <v>999</v>
      </c>
      <c r="AM18" s="69">
        <f>AK18*S18/Q18</f>
        <v>13025.597278184092</v>
      </c>
      <c r="AN18" s="65">
        <v>999</v>
      </c>
      <c r="AO18" s="69">
        <f>AK18*U18/Q18</f>
        <v>162.26202181590759</v>
      </c>
      <c r="AP18" s="89">
        <v>999</v>
      </c>
      <c r="AQ18" s="93">
        <v>9141</v>
      </c>
      <c r="AR18" s="89">
        <v>900</v>
      </c>
      <c r="AS18" s="281">
        <f>AS16*BD44</f>
        <v>279.4425</v>
      </c>
      <c r="AT18" s="151" t="s">
        <v>139</v>
      </c>
      <c r="AU18" s="69">
        <f>AS18*O18</f>
        <v>2134.9406999999997</v>
      </c>
      <c r="AV18" s="346">
        <v>999</v>
      </c>
      <c r="AX18" s="86"/>
      <c r="AY18" s="117"/>
      <c r="AZ18" s="129"/>
      <c r="BA18" s="112" t="s">
        <v>429</v>
      </c>
      <c r="BB18" s="118">
        <v>274000</v>
      </c>
      <c r="BC18" s="119"/>
    </row>
    <row r="19" spans="1:55" s="56" customFormat="1">
      <c r="A19" s="41"/>
      <c r="B19" s="55"/>
      <c r="C19" s="438" t="s">
        <v>105</v>
      </c>
      <c r="D19" s="69">
        <f t="shared" si="0"/>
        <v>100.78675296014326</v>
      </c>
      <c r="E19" s="434"/>
      <c r="F19" s="430">
        <f>D19/(D$16-D$21)</f>
        <v>6.3246323348370237E-3</v>
      </c>
      <c r="G19" s="322"/>
      <c r="H19" s="397"/>
      <c r="I19" s="347">
        <v>115.5</v>
      </c>
      <c r="J19" s="65">
        <v>103</v>
      </c>
      <c r="K19" s="69"/>
      <c r="L19" s="65"/>
      <c r="M19" s="69"/>
      <c r="N19" s="89"/>
      <c r="O19" s="93">
        <v>4.6399999999999997</v>
      </c>
      <c r="P19" s="89">
        <v>106</v>
      </c>
      <c r="Q19" s="93">
        <f>I19*O19</f>
        <v>535.91999999999996</v>
      </c>
      <c r="R19" s="65">
        <v>999</v>
      </c>
      <c r="S19" s="69">
        <f>Q19-U19</f>
        <v>441.91999999999996</v>
      </c>
      <c r="T19" s="65">
        <v>999</v>
      </c>
      <c r="U19" s="69">
        <v>94</v>
      </c>
      <c r="V19" s="89">
        <v>140</v>
      </c>
      <c r="W19" s="93"/>
      <c r="X19" s="89"/>
      <c r="Y19" s="93"/>
      <c r="Z19" s="65"/>
      <c r="AA19" s="69"/>
      <c r="AB19" s="65"/>
      <c r="AC19" s="69"/>
      <c r="AD19" s="89"/>
      <c r="AE19" s="93"/>
      <c r="AF19" s="65"/>
      <c r="AG19" s="69"/>
      <c r="AH19" s="65"/>
      <c r="AI19" s="69"/>
      <c r="AJ19" s="89"/>
      <c r="AK19" s="93">
        <f t="shared" si="1"/>
        <v>122.22491999999995</v>
      </c>
      <c r="AL19" s="65">
        <v>999</v>
      </c>
      <c r="AM19" s="69">
        <f>AK19*S19/Q19</f>
        <v>100.78675296014326</v>
      </c>
      <c r="AN19" s="65">
        <v>999</v>
      </c>
      <c r="AO19" s="69">
        <f>AK19*U19/Q19</f>
        <v>21.438167039856687</v>
      </c>
      <c r="AP19" s="89">
        <v>999</v>
      </c>
      <c r="AQ19" s="93">
        <v>300</v>
      </c>
      <c r="AR19" s="89">
        <v>900</v>
      </c>
      <c r="AS19" s="281">
        <f>AS16*BD45*1/2</f>
        <v>24.503250000000001</v>
      </c>
      <c r="AT19" s="151" t="s">
        <v>139</v>
      </c>
      <c r="AU19" s="69">
        <f>AS19*O19</f>
        <v>113.69508</v>
      </c>
      <c r="AV19" s="346">
        <v>999</v>
      </c>
      <c r="AX19" s="86"/>
      <c r="AY19" s="117"/>
      <c r="AZ19" s="131" t="s">
        <v>422</v>
      </c>
      <c r="BA19" s="112" t="s">
        <v>430</v>
      </c>
      <c r="BB19" s="118">
        <v>73600</v>
      </c>
      <c r="BC19" s="119"/>
    </row>
    <row r="20" spans="1:55" s="56" customFormat="1">
      <c r="A20" s="41"/>
      <c r="B20" s="55"/>
      <c r="C20" s="438" t="s">
        <v>106</v>
      </c>
      <c r="D20" s="69">
        <f t="shared" si="0"/>
        <v>2080.0068509252833</v>
      </c>
      <c r="E20" s="434"/>
      <c r="F20" s="430">
        <f>D20/(D$16-D$21)</f>
        <v>0.13052586971669694</v>
      </c>
      <c r="G20" s="322"/>
      <c r="H20" s="397"/>
      <c r="I20" s="347"/>
      <c r="J20" s="65"/>
      <c r="K20" s="69"/>
      <c r="L20" s="65"/>
      <c r="M20" s="69"/>
      <c r="N20" s="89"/>
      <c r="O20" s="93">
        <v>6.69</v>
      </c>
      <c r="P20" s="89">
        <v>101</v>
      </c>
      <c r="Q20" s="93">
        <v>10730.5</v>
      </c>
      <c r="R20" s="65">
        <v>101</v>
      </c>
      <c r="S20" s="69">
        <f>Q20-U20</f>
        <v>10630.5</v>
      </c>
      <c r="T20" s="65">
        <v>999</v>
      </c>
      <c r="U20" s="69">
        <v>100</v>
      </c>
      <c r="V20" s="89">
        <v>140</v>
      </c>
      <c r="W20" s="93"/>
      <c r="X20" s="89"/>
      <c r="Y20" s="93"/>
      <c r="Z20" s="65"/>
      <c r="AA20" s="69"/>
      <c r="AB20" s="65"/>
      <c r="AC20" s="69"/>
      <c r="AD20" s="89"/>
      <c r="AE20" s="93"/>
      <c r="AF20" s="65"/>
      <c r="AG20" s="69"/>
      <c r="AH20" s="65"/>
      <c r="AI20" s="69"/>
      <c r="AJ20" s="89"/>
      <c r="AK20" s="93">
        <f t="shared" si="1"/>
        <v>2099.5732575000002</v>
      </c>
      <c r="AL20" s="65">
        <v>999</v>
      </c>
      <c r="AM20" s="69">
        <f>AK20*S20/Q20</f>
        <v>2080.0068509252833</v>
      </c>
      <c r="AN20" s="65">
        <v>999</v>
      </c>
      <c r="AO20" s="69">
        <f>AK20*U20/Q20</f>
        <v>19.566406574716929</v>
      </c>
      <c r="AP20" s="89">
        <v>999</v>
      </c>
      <c r="AQ20" s="93">
        <v>8467</v>
      </c>
      <c r="AR20" s="89">
        <v>900</v>
      </c>
      <c r="AS20" s="281">
        <f>AS16*BD45*1/2</f>
        <v>24.503250000000001</v>
      </c>
      <c r="AT20" s="151" t="s">
        <v>139</v>
      </c>
      <c r="AU20" s="69">
        <f>AS20*O20</f>
        <v>163.92674250000002</v>
      </c>
      <c r="AV20" s="346">
        <v>999</v>
      </c>
      <c r="AX20" s="86"/>
      <c r="AY20" s="141"/>
      <c r="AZ20" s="132" t="s">
        <v>423</v>
      </c>
      <c r="BA20" s="123"/>
      <c r="BB20" s="133">
        <v>555000</v>
      </c>
      <c r="BC20" s="119">
        <v>0.04</v>
      </c>
    </row>
    <row r="21" spans="1:55" s="56" customFormat="1">
      <c r="A21" s="41"/>
      <c r="B21" s="55"/>
      <c r="C21" s="439" t="s">
        <v>107</v>
      </c>
      <c r="D21" s="69">
        <f t="shared" si="0"/>
        <v>0</v>
      </c>
      <c r="E21" s="434"/>
      <c r="F21" s="434"/>
      <c r="G21" s="323"/>
      <c r="H21" s="398"/>
      <c r="I21" s="348"/>
      <c r="J21" s="150"/>
      <c r="K21" s="149"/>
      <c r="L21" s="150"/>
      <c r="M21" s="149"/>
      <c r="N21" s="225"/>
      <c r="O21" s="224">
        <v>6.05</v>
      </c>
      <c r="P21" s="225">
        <v>101</v>
      </c>
      <c r="Q21" s="224">
        <f>Q16-SUM(Q17:Q20)</f>
        <v>6509.4800000000032</v>
      </c>
      <c r="R21" s="150">
        <v>999</v>
      </c>
      <c r="S21" s="149">
        <f>S16-SUM(S17:S20)</f>
        <v>6378.6677750000017</v>
      </c>
      <c r="T21" s="150">
        <v>999</v>
      </c>
      <c r="U21" s="149">
        <f>U16-SUM(U17:U20)</f>
        <v>130.81222500000001</v>
      </c>
      <c r="V21" s="225">
        <v>999</v>
      </c>
      <c r="W21" s="224"/>
      <c r="X21" s="225"/>
      <c r="Y21" s="224"/>
      <c r="Z21" s="150"/>
      <c r="AA21" s="149"/>
      <c r="AB21" s="150"/>
      <c r="AC21" s="149"/>
      <c r="AD21" s="225"/>
      <c r="AE21" s="224"/>
      <c r="AF21" s="150"/>
      <c r="AG21" s="149"/>
      <c r="AH21" s="150"/>
      <c r="AI21" s="149"/>
      <c r="AJ21" s="225"/>
      <c r="AK21" s="224">
        <f t="shared" si="1"/>
        <v>32.720317732202147</v>
      </c>
      <c r="AL21" s="150">
        <v>999</v>
      </c>
      <c r="AM21" s="69">
        <v>0</v>
      </c>
      <c r="AN21" s="150">
        <v>999</v>
      </c>
      <c r="AO21" s="69">
        <v>33</v>
      </c>
      <c r="AP21" s="225">
        <v>999</v>
      </c>
      <c r="AQ21" s="224">
        <f>AQ16-SUM(AQ17:AQ20)</f>
        <v>5420.6765447678008</v>
      </c>
      <c r="AR21" s="225">
        <v>999</v>
      </c>
      <c r="AS21" s="282"/>
      <c r="AT21" s="151"/>
      <c r="AU21" s="437">
        <f>AU16-SUM(AU17:AU20)</f>
        <v>1056.0831375000002</v>
      </c>
      <c r="AV21" s="349">
        <v>999</v>
      </c>
      <c r="AX21" s="86"/>
      <c r="AY21" s="125" t="s">
        <v>431</v>
      </c>
      <c r="AZ21" s="134" t="s">
        <v>422</v>
      </c>
      <c r="BA21" s="126" t="s">
        <v>432</v>
      </c>
      <c r="BB21" s="135">
        <v>24714</v>
      </c>
      <c r="BC21" s="119">
        <v>3.6999999999999998E-2</v>
      </c>
    </row>
    <row r="22" spans="1:55" s="56" customFormat="1">
      <c r="A22" s="41"/>
      <c r="B22" s="55" t="s">
        <v>89</v>
      </c>
      <c r="C22" s="91"/>
      <c r="D22" s="109">
        <f t="shared" si="0"/>
        <v>26384.358663423762</v>
      </c>
      <c r="E22" s="429">
        <f>D22/D$8</f>
        <v>0.53962529340610443</v>
      </c>
      <c r="F22" s="430"/>
      <c r="G22" s="320">
        <f>AA22</f>
        <v>81.064938012734984</v>
      </c>
      <c r="H22" s="392">
        <f>AC22</f>
        <v>298.26445920339449</v>
      </c>
      <c r="I22" s="342"/>
      <c r="J22" s="65"/>
      <c r="K22" s="70"/>
      <c r="L22" s="65"/>
      <c r="M22" s="70"/>
      <c r="N22" s="89"/>
      <c r="O22" s="238"/>
      <c r="P22" s="239"/>
      <c r="Q22" s="249">
        <f>SUM(Q23:Q24)</f>
        <v>36269.300000000003</v>
      </c>
      <c r="R22" s="153">
        <v>999</v>
      </c>
      <c r="S22" s="107">
        <f>SUM(S23:S24)</f>
        <v>35897.147044544094</v>
      </c>
      <c r="T22" s="153">
        <v>999</v>
      </c>
      <c r="U22" s="107">
        <f>SUM(U23:U24)</f>
        <v>372.15295545590345</v>
      </c>
      <c r="V22" s="239">
        <v>999</v>
      </c>
      <c r="W22" s="249"/>
      <c r="X22" s="239"/>
      <c r="Y22" s="249">
        <f>(AE22*1000)/Q22</f>
        <v>83.293584381281136</v>
      </c>
      <c r="Z22" s="153">
        <v>999</v>
      </c>
      <c r="AA22" s="107">
        <f>(AG22*1000)/S22</f>
        <v>81.064938012734984</v>
      </c>
      <c r="AB22" s="153">
        <v>999</v>
      </c>
      <c r="AC22" s="107">
        <f>(AI22*1000)/U22</f>
        <v>298.26445920339449</v>
      </c>
      <c r="AD22" s="239">
        <v>999</v>
      </c>
      <c r="AE22" s="249">
        <f>SUM(AE23:AE24)</f>
        <v>3021</v>
      </c>
      <c r="AF22" s="153">
        <v>999</v>
      </c>
      <c r="AG22" s="107">
        <f>SUM(AG23:AG24)</f>
        <v>2910</v>
      </c>
      <c r="AH22" s="153">
        <v>999</v>
      </c>
      <c r="AI22" s="107">
        <f>SUM(AI23:AI24)</f>
        <v>111</v>
      </c>
      <c r="AJ22" s="239">
        <v>902</v>
      </c>
      <c r="AK22" s="249">
        <f t="shared" si="1"/>
        <v>26657.890625231692</v>
      </c>
      <c r="AL22" s="153">
        <v>999</v>
      </c>
      <c r="AM22" s="107">
        <f>AK22*S22/Q22</f>
        <v>26384.358663423762</v>
      </c>
      <c r="AN22" s="153">
        <v>999</v>
      </c>
      <c r="AO22" s="107">
        <f>AK22*U22/Q22</f>
        <v>273.5319618079256</v>
      </c>
      <c r="AP22" s="239">
        <v>999</v>
      </c>
      <c r="AQ22" s="249">
        <f>SUM(AQ23,AQ24)</f>
        <v>4023.9720000000002</v>
      </c>
      <c r="AR22" s="239">
        <v>999</v>
      </c>
      <c r="AS22" s="249">
        <f>SUM(AS23,AS24)</f>
        <v>83.614000000000004</v>
      </c>
      <c r="AT22" s="153">
        <v>999</v>
      </c>
      <c r="AU22" s="107">
        <f>SUM(AU23,AU24)</f>
        <v>5587.4373747683103</v>
      </c>
      <c r="AV22" s="350">
        <v>999</v>
      </c>
      <c r="AX22" s="86"/>
      <c r="AY22" s="136" t="s">
        <v>433</v>
      </c>
      <c r="AZ22" s="142" t="s">
        <v>421</v>
      </c>
      <c r="BA22" s="112" t="s">
        <v>428</v>
      </c>
      <c r="BB22" s="118">
        <v>30200</v>
      </c>
      <c r="BC22" s="119"/>
    </row>
    <row r="23" spans="1:55" s="56" customFormat="1">
      <c r="A23" s="41"/>
      <c r="B23" s="55"/>
      <c r="C23" s="438" t="s">
        <v>108</v>
      </c>
      <c r="D23" s="154">
        <f t="shared" si="0"/>
        <v>8577.0532753112202</v>
      </c>
      <c r="E23" s="435"/>
      <c r="F23" s="430">
        <f>D23/(D$22-D$24)</f>
        <v>0.99913144132774567</v>
      </c>
      <c r="G23" s="320"/>
      <c r="H23" s="392"/>
      <c r="I23" s="351"/>
      <c r="J23" s="153"/>
      <c r="K23" s="152"/>
      <c r="L23" s="153"/>
      <c r="M23" s="69"/>
      <c r="N23" s="89"/>
      <c r="O23" s="95">
        <v>44.42</v>
      </c>
      <c r="P23" s="239">
        <v>106</v>
      </c>
      <c r="Q23" s="95">
        <v>10772.1</v>
      </c>
      <c r="R23" s="153">
        <v>106</v>
      </c>
      <c r="S23" s="152">
        <f>Q23-U23</f>
        <v>10591.5</v>
      </c>
      <c r="T23" s="153">
        <v>999</v>
      </c>
      <c r="U23" s="152">
        <v>180.6</v>
      </c>
      <c r="V23" s="239">
        <v>419</v>
      </c>
      <c r="W23" s="95"/>
      <c r="X23" s="239"/>
      <c r="Y23" s="95"/>
      <c r="Z23" s="153"/>
      <c r="AA23" s="107"/>
      <c r="AB23" s="153"/>
      <c r="AC23" s="152"/>
      <c r="AD23" s="239"/>
      <c r="AE23" s="95">
        <v>2195</v>
      </c>
      <c r="AF23" s="153">
        <v>902</v>
      </c>
      <c r="AG23" s="152">
        <f>AE23-AI23</f>
        <v>2111</v>
      </c>
      <c r="AH23" s="153">
        <v>999</v>
      </c>
      <c r="AI23" s="152">
        <v>84</v>
      </c>
      <c r="AJ23" s="239">
        <v>902</v>
      </c>
      <c r="AK23" s="95">
        <f t="shared" si="1"/>
        <v>8723.3041200000007</v>
      </c>
      <c r="AL23" s="153">
        <v>999</v>
      </c>
      <c r="AM23" s="152">
        <f>AK23*S23/Q23</f>
        <v>8577.0532753112202</v>
      </c>
      <c r="AN23" s="153">
        <v>999</v>
      </c>
      <c r="AO23" s="152">
        <f>AK23*U23/Q23</f>
        <v>146.25084468877935</v>
      </c>
      <c r="AP23" s="239">
        <v>999</v>
      </c>
      <c r="AQ23" s="95">
        <v>951</v>
      </c>
      <c r="AR23" s="239">
        <v>420</v>
      </c>
      <c r="AS23" s="95">
        <f>BB21/1000</f>
        <v>24.713999999999999</v>
      </c>
      <c r="AT23" s="153">
        <v>904</v>
      </c>
      <c r="AU23" s="152">
        <f>O23*AS23</f>
        <v>1097.7958799999999</v>
      </c>
      <c r="AV23" s="350">
        <v>999</v>
      </c>
      <c r="AX23" s="86"/>
      <c r="AY23" s="117"/>
      <c r="AZ23" s="129"/>
      <c r="BA23" s="112" t="s">
        <v>429</v>
      </c>
      <c r="BB23" s="118">
        <v>15900</v>
      </c>
      <c r="BC23" s="119"/>
    </row>
    <row r="24" spans="1:55" s="56" customFormat="1">
      <c r="A24" s="41"/>
      <c r="B24" s="55"/>
      <c r="C24" s="439" t="s">
        <v>109</v>
      </c>
      <c r="D24" s="154">
        <f t="shared" si="0"/>
        <v>17799.849238004044</v>
      </c>
      <c r="E24" s="435"/>
      <c r="F24" s="435"/>
      <c r="G24" s="320"/>
      <c r="H24" s="392"/>
      <c r="I24" s="347">
        <v>334.5</v>
      </c>
      <c r="J24" s="65">
        <v>104</v>
      </c>
      <c r="K24" s="69">
        <f>I24-M24</f>
        <v>331.98700000000002</v>
      </c>
      <c r="L24" s="65">
        <v>999</v>
      </c>
      <c r="M24" s="69">
        <f>(2161+352)/1000</f>
        <v>2.5129999999999999</v>
      </c>
      <c r="N24" s="89">
        <v>105</v>
      </c>
      <c r="O24" s="93">
        <f>Q24/I24</f>
        <v>76.224813153961136</v>
      </c>
      <c r="P24" s="89">
        <v>999</v>
      </c>
      <c r="Q24" s="93">
        <v>25497.200000000001</v>
      </c>
      <c r="R24" s="65">
        <v>106</v>
      </c>
      <c r="S24" s="152">
        <f>K24*O24</f>
        <v>25305.647044544097</v>
      </c>
      <c r="T24" s="153">
        <v>999</v>
      </c>
      <c r="U24" s="152">
        <f>Q24-S24</f>
        <v>191.55295545590343</v>
      </c>
      <c r="V24" s="239">
        <v>999</v>
      </c>
      <c r="W24" s="95"/>
      <c r="X24" s="239"/>
      <c r="Y24" s="95"/>
      <c r="Z24" s="153"/>
      <c r="AA24" s="107"/>
      <c r="AB24" s="153"/>
      <c r="AC24" s="152"/>
      <c r="AD24" s="239"/>
      <c r="AE24" s="95">
        <v>826</v>
      </c>
      <c r="AF24" s="153">
        <v>902</v>
      </c>
      <c r="AG24" s="152">
        <f>AE24-AI24</f>
        <v>799</v>
      </c>
      <c r="AH24" s="153">
        <v>999</v>
      </c>
      <c r="AI24" s="152">
        <v>27</v>
      </c>
      <c r="AJ24" s="239">
        <v>902</v>
      </c>
      <c r="AK24" s="95">
        <f t="shared" si="1"/>
        <v>17934.586505231688</v>
      </c>
      <c r="AL24" s="153">
        <v>999</v>
      </c>
      <c r="AM24" s="152">
        <f>AK24*S24/Q24</f>
        <v>17799.849238004044</v>
      </c>
      <c r="AN24" s="153">
        <v>999</v>
      </c>
      <c r="AO24" s="152">
        <f>AK24*U24/Q24</f>
        <v>134.73726722764431</v>
      </c>
      <c r="AP24" s="239">
        <v>999</v>
      </c>
      <c r="AQ24" s="95">
        <v>3072.9720000000002</v>
      </c>
      <c r="AR24" s="239">
        <v>901</v>
      </c>
      <c r="AS24" s="95">
        <f>BB25/1000</f>
        <v>58.9</v>
      </c>
      <c r="AT24" s="153">
        <v>904</v>
      </c>
      <c r="AU24" s="152">
        <f>O24*AS24</f>
        <v>4489.6414947683106</v>
      </c>
      <c r="AV24" s="350">
        <v>999</v>
      </c>
      <c r="AX24" s="86"/>
      <c r="AY24" s="117"/>
      <c r="AZ24" s="131" t="s">
        <v>422</v>
      </c>
      <c r="BA24" s="112" t="s">
        <v>432</v>
      </c>
      <c r="BB24" s="118">
        <v>12800</v>
      </c>
      <c r="BC24" s="119"/>
    </row>
    <row r="25" spans="1:55" s="56" customFormat="1">
      <c r="A25" s="41"/>
      <c r="B25" s="55" t="s">
        <v>90</v>
      </c>
      <c r="C25" s="91"/>
      <c r="D25" s="109">
        <f t="shared" si="0"/>
        <v>428.22304456209497</v>
      </c>
      <c r="E25" s="429">
        <f>D25/D$8</f>
        <v>8.7582187997398073E-3</v>
      </c>
      <c r="F25" s="431"/>
      <c r="G25" s="320">
        <f>AA25</f>
        <v>18.030554577787523</v>
      </c>
      <c r="H25" s="392">
        <f>AC25</f>
        <v>133.19015391787164</v>
      </c>
      <c r="I25" s="352">
        <f>187.1+9.6166</f>
        <v>196.7166</v>
      </c>
      <c r="J25" s="155" t="s">
        <v>140</v>
      </c>
      <c r="K25" s="186">
        <f>I25-M25</f>
        <v>156.91759999999999</v>
      </c>
      <c r="L25" s="155">
        <v>999</v>
      </c>
      <c r="M25" s="186">
        <f>37.9+1.899</f>
        <v>39.798999999999999</v>
      </c>
      <c r="N25" s="161" t="s">
        <v>141</v>
      </c>
      <c r="O25" s="86"/>
      <c r="P25" s="91"/>
      <c r="Q25" s="250">
        <f>76.6917+2.9*187.1</f>
        <v>619.28169999999989</v>
      </c>
      <c r="R25" s="156" t="s">
        <v>142</v>
      </c>
      <c r="S25" s="186">
        <f>Q25-U25</f>
        <v>499.15269999999987</v>
      </c>
      <c r="T25" s="153">
        <v>999</v>
      </c>
      <c r="U25" s="183">
        <f>10.219+2.9*37.9</f>
        <v>120.12899999999999</v>
      </c>
      <c r="V25" s="161" t="s">
        <v>143</v>
      </c>
      <c r="W25" s="86"/>
      <c r="X25" s="91"/>
      <c r="Y25" s="250">
        <f>(AE25*1000)/Q25</f>
        <v>40.369350491060864</v>
      </c>
      <c r="Z25" s="159">
        <v>999</v>
      </c>
      <c r="AA25" s="183">
        <f>(AG25*1000)/S25</f>
        <v>18.030554577787523</v>
      </c>
      <c r="AB25" s="159">
        <v>999</v>
      </c>
      <c r="AC25" s="183">
        <f>(AI25*1000)/U25</f>
        <v>133.19015391787164</v>
      </c>
      <c r="AD25" s="256">
        <v>999</v>
      </c>
      <c r="AE25" s="257">
        <v>25</v>
      </c>
      <c r="AF25" s="65">
        <v>902</v>
      </c>
      <c r="AG25" s="66">
        <f>AE25-AI25</f>
        <v>9</v>
      </c>
      <c r="AH25" s="67">
        <v>999</v>
      </c>
      <c r="AI25" s="66">
        <v>16</v>
      </c>
      <c r="AJ25" s="89">
        <v>902</v>
      </c>
      <c r="AK25" s="250">
        <f>Q25-AQ25</f>
        <v>531.28169999999989</v>
      </c>
      <c r="AL25" s="153">
        <v>999</v>
      </c>
      <c r="AM25" s="183">
        <f>AK25*S25/Q25</f>
        <v>428.22304456209497</v>
      </c>
      <c r="AN25" s="153">
        <v>999</v>
      </c>
      <c r="AO25" s="183">
        <f>AK25*U25/Q25</f>
        <v>103.0586554379049</v>
      </c>
      <c r="AP25" s="160">
        <v>999</v>
      </c>
      <c r="AQ25" s="184">
        <v>88</v>
      </c>
      <c r="AR25" s="161">
        <v>420</v>
      </c>
      <c r="AS25" s="185">
        <v>0</v>
      </c>
      <c r="AT25" s="146" t="s">
        <v>144</v>
      </c>
      <c r="AU25" s="221">
        <v>0</v>
      </c>
      <c r="AV25" s="353" t="s">
        <v>144</v>
      </c>
      <c r="AX25" s="86"/>
      <c r="AY25" s="141"/>
      <c r="AZ25" s="123" t="s">
        <v>423</v>
      </c>
      <c r="BA25" s="123"/>
      <c r="BB25" s="124">
        <v>58900</v>
      </c>
      <c r="BC25" s="119">
        <v>4.0000000000000001E-3</v>
      </c>
    </row>
    <row r="26" spans="1:55" s="56" customFormat="1">
      <c r="A26" s="41"/>
      <c r="B26" s="55"/>
      <c r="C26" s="438" t="s">
        <v>110</v>
      </c>
      <c r="D26" s="154">
        <f t="shared" si="0"/>
        <v>148.20078033219039</v>
      </c>
      <c r="E26" s="435"/>
      <c r="F26" s="430">
        <f>D26/(D$25-D$27)</f>
        <v>1</v>
      </c>
      <c r="G26" s="320"/>
      <c r="H26" s="392"/>
      <c r="I26" s="338">
        <v>83.2</v>
      </c>
      <c r="J26" s="65">
        <v>104</v>
      </c>
      <c r="K26" s="68">
        <f>I26-M26</f>
        <v>58.1</v>
      </c>
      <c r="L26" s="65">
        <v>999</v>
      </c>
      <c r="M26" s="69">
        <v>25.1</v>
      </c>
      <c r="N26" s="89">
        <v>103</v>
      </c>
      <c r="O26" s="84">
        <v>2.9732932692307692</v>
      </c>
      <c r="P26" s="89">
        <v>108</v>
      </c>
      <c r="Q26" s="93">
        <f>I26*O26</f>
        <v>247.37800000000001</v>
      </c>
      <c r="R26" s="65">
        <v>999</v>
      </c>
      <c r="S26" s="69">
        <f>K26*O26</f>
        <v>172.7483389423077</v>
      </c>
      <c r="T26" s="65">
        <v>999</v>
      </c>
      <c r="U26" s="69">
        <f>M26*O26</f>
        <v>74.629661057692317</v>
      </c>
      <c r="V26" s="89">
        <v>999</v>
      </c>
      <c r="W26" s="93"/>
      <c r="X26" s="89"/>
      <c r="Y26" s="93"/>
      <c r="Z26" s="65"/>
      <c r="AA26" s="70"/>
      <c r="AB26" s="65"/>
      <c r="AC26" s="69"/>
      <c r="AD26" s="89"/>
      <c r="AE26" s="93"/>
      <c r="AF26" s="65"/>
      <c r="AG26" s="69"/>
      <c r="AH26" s="65"/>
      <c r="AI26" s="69"/>
      <c r="AJ26" s="89"/>
      <c r="AK26" s="275">
        <f>Q26-AQ26</f>
        <v>212.22555806606266</v>
      </c>
      <c r="AL26" s="65">
        <v>999</v>
      </c>
      <c r="AM26" s="164">
        <f>AK26*S26/Q26</f>
        <v>148.20078033219039</v>
      </c>
      <c r="AN26" s="65">
        <v>999</v>
      </c>
      <c r="AO26" s="164">
        <f>AK26*U26/Q26</f>
        <v>64.02477773387227</v>
      </c>
      <c r="AP26" s="89">
        <v>999</v>
      </c>
      <c r="AQ26" s="93">
        <f>AQ25*Q26/Q25</f>
        <v>35.152441933937347</v>
      </c>
      <c r="AR26" s="239">
        <v>999</v>
      </c>
      <c r="AS26" s="93"/>
      <c r="AT26" s="165"/>
      <c r="AU26" s="69"/>
      <c r="AV26" s="339"/>
      <c r="AX26" s="86"/>
      <c r="AY26" s="136" t="s">
        <v>434</v>
      </c>
      <c r="AZ26" s="137" t="s">
        <v>421</v>
      </c>
      <c r="BA26" s="137" t="s">
        <v>428</v>
      </c>
      <c r="BB26" s="118">
        <v>21700</v>
      </c>
      <c r="BC26" s="119"/>
    </row>
    <row r="27" spans="1:55" s="56" customFormat="1">
      <c r="A27" s="41"/>
      <c r="B27" s="55"/>
      <c r="C27" s="439" t="s">
        <v>111</v>
      </c>
      <c r="D27" s="154">
        <f t="shared" si="0"/>
        <v>280.02226422990458</v>
      </c>
      <c r="E27" s="435"/>
      <c r="F27" s="435"/>
      <c r="G27" s="320"/>
      <c r="H27" s="392"/>
      <c r="I27" s="41"/>
      <c r="N27" s="91"/>
      <c r="O27" s="86"/>
      <c r="P27" s="91"/>
      <c r="Q27" s="251">
        <f>Q25-Q26</f>
        <v>371.90369999999984</v>
      </c>
      <c r="R27" s="159">
        <v>999</v>
      </c>
      <c r="S27" s="163">
        <f>S25-S26</f>
        <v>326.4043610576922</v>
      </c>
      <c r="T27" s="153">
        <v>999</v>
      </c>
      <c r="U27" s="163">
        <f>U25-U26</f>
        <v>45.499338942307674</v>
      </c>
      <c r="V27" s="239">
        <v>999</v>
      </c>
      <c r="W27" s="86"/>
      <c r="X27" s="91"/>
      <c r="Y27" s="86"/>
      <c r="AD27" s="91"/>
      <c r="AE27" s="86"/>
      <c r="AJ27" s="91"/>
      <c r="AK27" s="251">
        <f>AK25-AK26</f>
        <v>319.05614193393723</v>
      </c>
      <c r="AL27" s="162">
        <v>999</v>
      </c>
      <c r="AM27" s="163">
        <f>AM25-AM26</f>
        <v>280.02226422990458</v>
      </c>
      <c r="AN27" s="162">
        <v>999</v>
      </c>
      <c r="AO27" s="163">
        <f>AO25-AO26</f>
        <v>39.033877704032633</v>
      </c>
      <c r="AP27" s="239">
        <v>999</v>
      </c>
      <c r="AQ27" s="86"/>
      <c r="AR27" s="91"/>
      <c r="AS27" s="86"/>
      <c r="AV27" s="344"/>
      <c r="AX27" s="86"/>
      <c r="AY27" s="143"/>
      <c r="AZ27" s="112" t="s">
        <v>422</v>
      </c>
      <c r="BA27" s="112" t="s">
        <v>432</v>
      </c>
      <c r="BB27" s="118">
        <v>29700</v>
      </c>
      <c r="BC27" s="119"/>
    </row>
    <row r="28" spans="1:55" s="56" customFormat="1">
      <c r="A28" s="41"/>
      <c r="B28" s="55" t="s">
        <v>91</v>
      </c>
      <c r="C28" s="91"/>
      <c r="D28" s="109">
        <f t="shared" si="0"/>
        <v>1655.3783520791555</v>
      </c>
      <c r="E28" s="429">
        <f>D28/D$8</f>
        <v>3.3856575417812756E-2</v>
      </c>
      <c r="F28" s="431"/>
      <c r="G28" s="320">
        <f>AA28</f>
        <v>366.4560954674813</v>
      </c>
      <c r="H28" s="392">
        <f>AC28</f>
        <v>422.23866407444012</v>
      </c>
      <c r="I28" s="342">
        <v>1393.1</v>
      </c>
      <c r="J28" s="65">
        <v>104</v>
      </c>
      <c r="K28" s="70">
        <f>I28-M28</f>
        <v>1380.3999999999999</v>
      </c>
      <c r="L28" s="65">
        <v>999</v>
      </c>
      <c r="M28" s="70">
        <v>12.7</v>
      </c>
      <c r="N28" s="89">
        <v>103</v>
      </c>
      <c r="O28" s="222">
        <f>Q28/I28</f>
        <v>3.3566865264517984</v>
      </c>
      <c r="P28" s="89">
        <v>999</v>
      </c>
      <c r="Q28" s="223">
        <v>4676.2</v>
      </c>
      <c r="R28" s="65">
        <v>122</v>
      </c>
      <c r="S28" s="70">
        <f>O28*K28</f>
        <v>4633.5700811140623</v>
      </c>
      <c r="T28" s="65">
        <v>999</v>
      </c>
      <c r="U28" s="70">
        <f>Q28-S28</f>
        <v>42.629918885937514</v>
      </c>
      <c r="V28" s="89">
        <v>999</v>
      </c>
      <c r="W28" s="223"/>
      <c r="X28" s="89"/>
      <c r="Y28" s="223">
        <f>(AE28*1000)/Q28</f>
        <v>366.96462939994012</v>
      </c>
      <c r="Z28" s="65">
        <v>999</v>
      </c>
      <c r="AA28" s="70">
        <f>(AG28*1000)/S28</f>
        <v>366.4560954674813</v>
      </c>
      <c r="AB28" s="65">
        <v>999</v>
      </c>
      <c r="AC28" s="70">
        <f>(AI28*1000)/U28</f>
        <v>422.23866407444012</v>
      </c>
      <c r="AD28" s="89">
        <v>999</v>
      </c>
      <c r="AE28" s="223">
        <v>1716</v>
      </c>
      <c r="AF28" s="65">
        <v>902</v>
      </c>
      <c r="AG28" s="70">
        <f>AE28-AI28</f>
        <v>1698</v>
      </c>
      <c r="AH28" s="65">
        <v>999</v>
      </c>
      <c r="AI28" s="70">
        <v>18</v>
      </c>
      <c r="AJ28" s="89">
        <v>902</v>
      </c>
      <c r="AK28" s="223">
        <f>Q28-AQ28-AU28</f>
        <v>1670.608216662903</v>
      </c>
      <c r="AL28" s="65">
        <v>999</v>
      </c>
      <c r="AM28" s="70">
        <f>AK28*S28/Q28</f>
        <v>1655.3783520791555</v>
      </c>
      <c r="AN28" s="65">
        <v>999</v>
      </c>
      <c r="AO28" s="70">
        <f>AK28*U28/Q28</f>
        <v>15.229864583747547</v>
      </c>
      <c r="AP28" s="89">
        <v>999</v>
      </c>
      <c r="AQ28" s="249">
        <f>SUM(AQ29:AQ30)</f>
        <v>36.445999999999998</v>
      </c>
      <c r="AR28" s="277">
        <v>801</v>
      </c>
      <c r="AS28" s="249">
        <f>SUM(AS29:AS30)</f>
        <v>863.24</v>
      </c>
      <c r="AT28" s="108" t="s">
        <v>11</v>
      </c>
      <c r="AU28" s="107">
        <f>SUM(AU29:AU30)</f>
        <v>2969.1457833370969</v>
      </c>
      <c r="AV28" s="343" t="s">
        <v>11</v>
      </c>
      <c r="AX28" s="86"/>
      <c r="AY28" s="144"/>
      <c r="AZ28" s="123" t="s">
        <v>423</v>
      </c>
      <c r="BA28" s="123"/>
      <c r="BB28" s="124">
        <v>51400</v>
      </c>
      <c r="BC28" s="119">
        <v>2.4E-2</v>
      </c>
    </row>
    <row r="29" spans="1:55" s="56" customFormat="1">
      <c r="A29" s="41"/>
      <c r="B29" s="55"/>
      <c r="C29" s="438" t="s">
        <v>112</v>
      </c>
      <c r="D29" s="154">
        <f t="shared" si="0"/>
        <v>1594.7270396986405</v>
      </c>
      <c r="E29" s="435"/>
      <c r="F29" s="430">
        <f>D29/(D$28-D$30)</f>
        <v>1</v>
      </c>
      <c r="G29" s="320"/>
      <c r="H29" s="392"/>
      <c r="I29" s="338">
        <f>1322.7+3</f>
        <v>1325.7</v>
      </c>
      <c r="J29" s="65">
        <v>104</v>
      </c>
      <c r="K29" s="68">
        <f>I29-M29</f>
        <v>1320.5</v>
      </c>
      <c r="L29" s="65">
        <v>999</v>
      </c>
      <c r="M29" s="69">
        <f>5.1+0.1</f>
        <v>5.1999999999999993</v>
      </c>
      <c r="N29" s="89">
        <v>103</v>
      </c>
      <c r="O29" s="84">
        <v>3.4566809663580949</v>
      </c>
      <c r="P29" s="89">
        <v>108</v>
      </c>
      <c r="Q29" s="93">
        <f>4574+6</f>
        <v>4580</v>
      </c>
      <c r="R29" s="65">
        <v>108</v>
      </c>
      <c r="S29" s="69">
        <f>K29*O29</f>
        <v>4564.5472160758645</v>
      </c>
      <c r="T29" s="65">
        <v>999</v>
      </c>
      <c r="U29" s="69">
        <f>Q29-S29</f>
        <v>15.452783924135474</v>
      </c>
      <c r="V29" s="89">
        <v>999</v>
      </c>
      <c r="W29" s="93"/>
      <c r="X29" s="89"/>
      <c r="Y29" s="93"/>
      <c r="Z29" s="65"/>
      <c r="AA29" s="70"/>
      <c r="AB29" s="65"/>
      <c r="AC29" s="69"/>
      <c r="AD29" s="89"/>
      <c r="AE29" s="93"/>
      <c r="AF29" s="65"/>
      <c r="AG29" s="69"/>
      <c r="AH29" s="65"/>
      <c r="AI29" s="69"/>
      <c r="AJ29" s="89"/>
      <c r="AK29" s="95">
        <f>Q29-AQ29-AU29</f>
        <v>1600.1258166629032</v>
      </c>
      <c r="AL29" s="65">
        <v>999</v>
      </c>
      <c r="AM29" s="152">
        <f>AK29*S29/Q29</f>
        <v>1594.7270396986405</v>
      </c>
      <c r="AN29" s="65">
        <v>999</v>
      </c>
      <c r="AO29" s="152">
        <f>AK29*U29/Q29</f>
        <v>5.3987769642625887</v>
      </c>
      <c r="AP29" s="89">
        <v>999</v>
      </c>
      <c r="AQ29" s="95">
        <v>34.781999999999996</v>
      </c>
      <c r="AR29" s="277">
        <v>801</v>
      </c>
      <c r="AS29" s="95">
        <f>BB13/1000</f>
        <v>852</v>
      </c>
      <c r="AT29" s="108">
        <v>904</v>
      </c>
      <c r="AU29" s="152">
        <f>AS29*O29</f>
        <v>2945.0921833370967</v>
      </c>
      <c r="AV29" s="343" t="s">
        <v>11</v>
      </c>
      <c r="AX29" s="86"/>
      <c r="AY29" s="138" t="s">
        <v>435</v>
      </c>
      <c r="AZ29" s="112" t="s">
        <v>421</v>
      </c>
      <c r="BA29" s="112" t="s">
        <v>429</v>
      </c>
      <c r="BB29" s="118">
        <v>911000</v>
      </c>
      <c r="BC29" s="119">
        <v>4.0000000000000001E-3</v>
      </c>
    </row>
    <row r="30" spans="1:55" s="56" customFormat="1">
      <c r="A30" s="399"/>
      <c r="B30" s="408"/>
      <c r="C30" s="440" t="s">
        <v>113</v>
      </c>
      <c r="D30" s="289">
        <f t="shared" si="0"/>
        <v>60.651312380515037</v>
      </c>
      <c r="E30" s="436"/>
      <c r="F30" s="436"/>
      <c r="G30" s="324"/>
      <c r="H30" s="400"/>
      <c r="I30" s="354">
        <f>I28-I29</f>
        <v>67.399999999999864</v>
      </c>
      <c r="J30" s="261">
        <v>999</v>
      </c>
      <c r="K30" s="291">
        <f>I30-M30</f>
        <v>59.899999999999864</v>
      </c>
      <c r="L30" s="261">
        <v>999</v>
      </c>
      <c r="M30" s="292">
        <f>M28-M29</f>
        <v>7.5</v>
      </c>
      <c r="N30" s="263">
        <v>999</v>
      </c>
      <c r="O30" s="290">
        <v>2.14</v>
      </c>
      <c r="P30" s="263">
        <v>108</v>
      </c>
      <c r="Q30" s="293">
        <f>Q28-Q29</f>
        <v>96.199999999999818</v>
      </c>
      <c r="R30" s="261">
        <v>999</v>
      </c>
      <c r="S30" s="69">
        <f>S28-S29</f>
        <v>69.022865038197779</v>
      </c>
      <c r="T30" s="65">
        <v>999</v>
      </c>
      <c r="U30" s="292">
        <f>U28-U29</f>
        <v>27.177134961802039</v>
      </c>
      <c r="V30" s="263">
        <v>999</v>
      </c>
      <c r="W30" s="293"/>
      <c r="X30" s="263"/>
      <c r="Y30" s="293"/>
      <c r="Z30" s="261"/>
      <c r="AA30" s="294"/>
      <c r="AB30" s="261"/>
      <c r="AC30" s="292"/>
      <c r="AD30" s="263"/>
      <c r="AE30" s="293"/>
      <c r="AF30" s="261"/>
      <c r="AG30" s="292"/>
      <c r="AH30" s="261"/>
      <c r="AI30" s="292"/>
      <c r="AJ30" s="263"/>
      <c r="AK30" s="295">
        <f>Q30-AQ30-AU30</f>
        <v>70.482399999999814</v>
      </c>
      <c r="AL30" s="261">
        <v>999</v>
      </c>
      <c r="AM30" s="296">
        <f>AM28-AM29</f>
        <v>60.651312380515037</v>
      </c>
      <c r="AN30" s="261">
        <v>999</v>
      </c>
      <c r="AO30" s="296">
        <f>AO28-AO29</f>
        <v>9.8310876194849577</v>
      </c>
      <c r="AP30" s="263">
        <v>999</v>
      </c>
      <c r="AQ30" s="295">
        <v>1.6639999999999999</v>
      </c>
      <c r="AR30" s="297">
        <v>801</v>
      </c>
      <c r="AS30" s="295">
        <f>(BB14+BB15)/1000</f>
        <v>11.24</v>
      </c>
      <c r="AT30" s="298" t="s">
        <v>11</v>
      </c>
      <c r="AU30" s="296">
        <f>O30*AS30</f>
        <v>24.053600000000003</v>
      </c>
      <c r="AV30" s="355" t="s">
        <v>11</v>
      </c>
      <c r="AX30" s="86"/>
      <c r="AY30" s="138" t="s">
        <v>436</v>
      </c>
      <c r="AZ30" s="112" t="s">
        <v>422</v>
      </c>
      <c r="BA30" s="112"/>
      <c r="BB30" s="118">
        <v>12000</v>
      </c>
      <c r="BC30" s="119"/>
    </row>
    <row r="31" spans="1:55" s="56" customFormat="1" ht="21">
      <c r="A31" s="407" t="s">
        <v>92</v>
      </c>
      <c r="B31" s="409"/>
      <c r="C31" s="300"/>
      <c r="D31" s="299">
        <f>D32+D35+D38+D41</f>
        <v>8901.4240309999986</v>
      </c>
      <c r="E31" s="299"/>
      <c r="F31" s="299"/>
      <c r="G31" s="325">
        <f>(G32*D32+G35*D35+G38*D38+G41*D41)/D31</f>
        <v>1655.4288078090315</v>
      </c>
      <c r="H31" s="401">
        <f>(H32*D32+H35*D35+H38*D38+H41*D41)/D31</f>
        <v>3409.791946929201</v>
      </c>
      <c r="I31" s="356"/>
      <c r="J31" s="284"/>
      <c r="K31" s="284"/>
      <c r="L31" s="284"/>
      <c r="M31" s="284"/>
      <c r="N31" s="300"/>
      <c r="O31" s="283"/>
      <c r="P31" s="300"/>
      <c r="Q31" s="472">
        <f>Q32+Q35+Q38+Q41</f>
        <v>9073.7823310000003</v>
      </c>
      <c r="R31" s="284"/>
      <c r="S31" s="474">
        <f>S32+S35+S38+S41</f>
        <v>8901.4240309999986</v>
      </c>
      <c r="T31" s="284"/>
      <c r="U31" s="474">
        <f>U32+U35+U38+U41</f>
        <v>172.35830000000001</v>
      </c>
      <c r="V31" s="300"/>
      <c r="W31" s="283"/>
      <c r="X31" s="300"/>
      <c r="Y31" s="283"/>
      <c r="Z31" s="284"/>
      <c r="AA31" s="284"/>
      <c r="AB31" s="284"/>
      <c r="AC31" s="284"/>
      <c r="AD31" s="300"/>
      <c r="AE31" s="283"/>
      <c r="AF31" s="284"/>
      <c r="AG31" s="284"/>
      <c r="AH31" s="284"/>
      <c r="AI31" s="284"/>
      <c r="AJ31" s="300"/>
      <c r="AK31" s="283"/>
      <c r="AL31" s="284"/>
      <c r="AM31" s="284"/>
      <c r="AN31" s="284"/>
      <c r="AO31" s="284"/>
      <c r="AP31" s="300"/>
      <c r="AQ31" s="283"/>
      <c r="AR31" s="300"/>
      <c r="AS31" s="283"/>
      <c r="AT31" s="284"/>
      <c r="AU31" s="284"/>
      <c r="AV31" s="357"/>
      <c r="AX31" s="86"/>
      <c r="AY31" s="138" t="s">
        <v>437</v>
      </c>
      <c r="AZ31" s="112" t="s">
        <v>422</v>
      </c>
      <c r="BA31" s="112"/>
      <c r="BB31" s="118">
        <v>1470</v>
      </c>
      <c r="BC31" s="119"/>
    </row>
    <row r="32" spans="1:55" s="56" customFormat="1">
      <c r="A32" s="41"/>
      <c r="B32" s="55" t="s">
        <v>93</v>
      </c>
      <c r="C32" s="91"/>
      <c r="D32" s="109">
        <f t="shared" ref="D32:D43" si="2">AM32</f>
        <v>716.12</v>
      </c>
      <c r="E32" s="429">
        <f>D32/D$31</f>
        <v>8.0450049060245707E-2</v>
      </c>
      <c r="F32" s="109"/>
      <c r="G32" s="320">
        <f>AA32</f>
        <v>1208.5063078675119</v>
      </c>
      <c r="H32" s="392">
        <f>AC32</f>
        <v>3416.1721068249253</v>
      </c>
      <c r="I32" s="41"/>
      <c r="N32" s="91"/>
      <c r="O32" s="86"/>
      <c r="P32" s="91"/>
      <c r="Q32" s="252">
        <v>797</v>
      </c>
      <c r="R32" s="179">
        <v>420</v>
      </c>
      <c r="S32" s="168">
        <f>Q32-U32</f>
        <v>716.12</v>
      </c>
      <c r="T32" s="179">
        <v>999</v>
      </c>
      <c r="U32" s="168">
        <f>((1348*10^6)*(6*10^-5))/1000</f>
        <v>80.88000000000001</v>
      </c>
      <c r="V32" s="253">
        <v>419</v>
      </c>
      <c r="W32" s="264"/>
      <c r="X32" s="265"/>
      <c r="Y32" s="252">
        <f>AE32*1000/Q32</f>
        <v>1432.5414519323494</v>
      </c>
      <c r="Z32" s="179">
        <v>999</v>
      </c>
      <c r="AA32" s="168">
        <f>(AG32*1000)/S32</f>
        <v>1208.5063078675119</v>
      </c>
      <c r="AB32" s="179">
        <v>999</v>
      </c>
      <c r="AC32" s="168">
        <f>AI32*1000/U32</f>
        <v>3416.1721068249253</v>
      </c>
      <c r="AD32" s="253">
        <v>999</v>
      </c>
      <c r="AE32" s="252">
        <f>AI32*100/24.2</f>
        <v>1141.7355371900826</v>
      </c>
      <c r="AF32" s="179">
        <v>999</v>
      </c>
      <c r="AG32" s="168">
        <f>AE32-AI32</f>
        <v>865.43553719008264</v>
      </c>
      <c r="AH32" s="179">
        <v>999</v>
      </c>
      <c r="AI32" s="168">
        <v>276.3</v>
      </c>
      <c r="AJ32" s="253">
        <v>419</v>
      </c>
      <c r="AK32" s="264">
        <f t="shared" ref="AK32:AP33" si="3">Q32</f>
        <v>797</v>
      </c>
      <c r="AL32" s="150">
        <f t="shared" si="3"/>
        <v>420</v>
      </c>
      <c r="AM32" s="175">
        <f t="shared" si="3"/>
        <v>716.12</v>
      </c>
      <c r="AN32" s="150">
        <f t="shared" si="3"/>
        <v>999</v>
      </c>
      <c r="AO32" s="175">
        <f t="shared" si="3"/>
        <v>80.88000000000001</v>
      </c>
      <c r="AP32" s="225">
        <f t="shared" si="3"/>
        <v>419</v>
      </c>
      <c r="AQ32" s="86"/>
      <c r="AR32" s="91"/>
      <c r="AS32" s="86"/>
      <c r="AV32" s="344"/>
      <c r="AX32" s="86"/>
      <c r="AY32" s="138" t="s">
        <v>438</v>
      </c>
      <c r="AZ32" s="112" t="s">
        <v>421</v>
      </c>
      <c r="BA32" s="112" t="s">
        <v>427</v>
      </c>
      <c r="BB32" s="118">
        <v>4500</v>
      </c>
      <c r="BC32" s="119"/>
    </row>
    <row r="33" spans="1:57" s="56" customFormat="1">
      <c r="A33" s="41"/>
      <c r="B33" s="55"/>
      <c r="C33" s="438" t="s">
        <v>114</v>
      </c>
      <c r="D33" s="154">
        <f t="shared" si="2"/>
        <v>716.12</v>
      </c>
      <c r="E33" s="154"/>
      <c r="F33" s="430">
        <f>D33/(D$32-D$34)</f>
        <v>1</v>
      </c>
      <c r="G33" s="320"/>
      <c r="H33" s="392"/>
      <c r="I33" s="41"/>
      <c r="N33" s="91"/>
      <c r="O33" s="86"/>
      <c r="P33" s="91"/>
      <c r="Q33" s="254">
        <v>797</v>
      </c>
      <c r="R33" s="179">
        <v>420</v>
      </c>
      <c r="S33" s="181">
        <f>Q33-U33</f>
        <v>716.12</v>
      </c>
      <c r="T33" s="179">
        <v>999</v>
      </c>
      <c r="U33" s="181">
        <f>((1348*10^6)*(6*10^-5))/1000</f>
        <v>80.88000000000001</v>
      </c>
      <c r="V33" s="253">
        <v>419</v>
      </c>
      <c r="W33" s="264"/>
      <c r="X33" s="265"/>
      <c r="Y33" s="252"/>
      <c r="Z33" s="179"/>
      <c r="AA33" s="168"/>
      <c r="AB33" s="179"/>
      <c r="AC33" s="168"/>
      <c r="AD33" s="253"/>
      <c r="AE33" s="254">
        <f>AI33*100/24.2</f>
        <v>1141.7355371900826</v>
      </c>
      <c r="AF33" s="179">
        <v>419</v>
      </c>
      <c r="AG33" s="181">
        <f>AE33-AI33</f>
        <v>865.43553719008264</v>
      </c>
      <c r="AH33" s="179">
        <v>999</v>
      </c>
      <c r="AI33" s="181">
        <v>276.3</v>
      </c>
      <c r="AJ33" s="253">
        <v>419</v>
      </c>
      <c r="AK33" s="276">
        <f t="shared" si="3"/>
        <v>797</v>
      </c>
      <c r="AL33" s="150">
        <f t="shared" si="3"/>
        <v>420</v>
      </c>
      <c r="AM33" s="182">
        <f t="shared" si="3"/>
        <v>716.12</v>
      </c>
      <c r="AN33" s="150">
        <f t="shared" si="3"/>
        <v>999</v>
      </c>
      <c r="AO33" s="182">
        <f t="shared" si="3"/>
        <v>80.88000000000001</v>
      </c>
      <c r="AP33" s="225">
        <f t="shared" si="3"/>
        <v>419</v>
      </c>
      <c r="AQ33" s="86"/>
      <c r="AR33" s="91"/>
      <c r="AS33" s="86"/>
      <c r="AV33" s="344"/>
      <c r="AX33" s="86"/>
      <c r="AY33" s="138" t="s">
        <v>439</v>
      </c>
      <c r="AZ33" s="112" t="s">
        <v>421</v>
      </c>
      <c r="BA33" s="112" t="s">
        <v>429</v>
      </c>
      <c r="BB33" s="118">
        <v>800</v>
      </c>
      <c r="BC33" s="119"/>
    </row>
    <row r="34" spans="1:57" s="56" customFormat="1">
      <c r="A34" s="41"/>
      <c r="B34" s="55"/>
      <c r="C34" s="439" t="s">
        <v>115</v>
      </c>
      <c r="D34" s="154">
        <f t="shared" si="2"/>
        <v>0</v>
      </c>
      <c r="E34" s="154"/>
      <c r="F34" s="154"/>
      <c r="G34" s="320"/>
      <c r="H34" s="392"/>
      <c r="I34" s="41"/>
      <c r="N34" s="91"/>
      <c r="O34" s="86"/>
      <c r="P34" s="91"/>
      <c r="Q34" s="255">
        <f>Q32-Q33</f>
        <v>0</v>
      </c>
      <c r="R34" s="159">
        <v>999</v>
      </c>
      <c r="S34" s="110">
        <f>S32-S33</f>
        <v>0</v>
      </c>
      <c r="T34" s="159">
        <v>999</v>
      </c>
      <c r="U34" s="110">
        <f>U32-U33</f>
        <v>0</v>
      </c>
      <c r="V34" s="256">
        <v>999</v>
      </c>
      <c r="W34" s="86"/>
      <c r="X34" s="91"/>
      <c r="Y34" s="86"/>
      <c r="AD34" s="91"/>
      <c r="AE34" s="255">
        <f>AE32-AE33</f>
        <v>0</v>
      </c>
      <c r="AF34" s="159">
        <v>999</v>
      </c>
      <c r="AG34" s="110">
        <f>AG32-AG33</f>
        <v>0</v>
      </c>
      <c r="AH34" s="159">
        <v>999</v>
      </c>
      <c r="AI34" s="110">
        <f>AI32-AI33</f>
        <v>0</v>
      </c>
      <c r="AJ34" s="270">
        <v>999</v>
      </c>
      <c r="AK34" s="255">
        <f>AK32-AK33</f>
        <v>0</v>
      </c>
      <c r="AL34" s="180">
        <v>999</v>
      </c>
      <c r="AM34" s="110">
        <f>AM32-AM33</f>
        <v>0</v>
      </c>
      <c r="AN34" s="180">
        <v>999</v>
      </c>
      <c r="AO34" s="110">
        <f>AO32-AO33</f>
        <v>0</v>
      </c>
      <c r="AP34" s="270">
        <v>999</v>
      </c>
      <c r="AQ34" s="86"/>
      <c r="AR34" s="91"/>
      <c r="AS34" s="86"/>
      <c r="AV34" s="344"/>
      <c r="AX34" s="86"/>
      <c r="AY34" s="138" t="s">
        <v>441</v>
      </c>
      <c r="AZ34" s="112" t="s">
        <v>421</v>
      </c>
      <c r="BA34" s="112" t="s">
        <v>427</v>
      </c>
      <c r="BB34" s="118">
        <v>6630</v>
      </c>
    </row>
    <row r="35" spans="1:57" s="56" customFormat="1">
      <c r="A35" s="41"/>
      <c r="B35" s="55" t="s">
        <v>94</v>
      </c>
      <c r="C35" s="91"/>
      <c r="D35" s="109">
        <f t="shared" si="2"/>
        <v>1509.9960310000001</v>
      </c>
      <c r="E35" s="429">
        <f>D35/D$31</f>
        <v>0.16963533314908996</v>
      </c>
      <c r="F35" s="109"/>
      <c r="G35" s="320">
        <f t="shared" ref="G35:G41" si="4">AA35</f>
        <v>1722.6193072004824</v>
      </c>
      <c r="H35" s="392">
        <f>AC35</f>
        <v>2312.5108026438916</v>
      </c>
      <c r="I35" s="358"/>
      <c r="J35" s="59"/>
      <c r="K35" s="59"/>
      <c r="L35" s="188"/>
      <c r="M35" s="189"/>
      <c r="N35" s="227"/>
      <c r="O35" s="240"/>
      <c r="P35" s="241"/>
      <c r="Q35" s="258">
        <v>1526.7743310000001</v>
      </c>
      <c r="R35" s="67">
        <v>201</v>
      </c>
      <c r="S35" s="211">
        <f>Q35-U35</f>
        <v>1509.9960310000001</v>
      </c>
      <c r="T35" s="67">
        <v>999</v>
      </c>
      <c r="U35" s="66">
        <f>1525.3*0.011</f>
        <v>16.778299999999998</v>
      </c>
      <c r="V35" s="94">
        <v>419</v>
      </c>
      <c r="W35" s="226"/>
      <c r="X35" s="241"/>
      <c r="Y35" s="257">
        <f>AE35*1000/Q35</f>
        <v>1729.1018477286007</v>
      </c>
      <c r="Z35" s="67">
        <v>999</v>
      </c>
      <c r="AA35" s="66">
        <f>(AG35*1000)/S35</f>
        <v>1722.6193072004824</v>
      </c>
      <c r="AB35" s="67">
        <v>999</v>
      </c>
      <c r="AC35" s="66">
        <f>(AI35*1000)/U35</f>
        <v>2312.5108026438916</v>
      </c>
      <c r="AD35" s="94">
        <v>999</v>
      </c>
      <c r="AE35" s="271">
        <v>2639.9483167966982</v>
      </c>
      <c r="AF35" s="67">
        <v>905</v>
      </c>
      <c r="AG35" s="66">
        <f>AE35-AI35</f>
        <v>2601.1483167966981</v>
      </c>
      <c r="AH35" s="67">
        <v>999</v>
      </c>
      <c r="AI35" s="66">
        <v>38.799999999999997</v>
      </c>
      <c r="AJ35" s="94">
        <v>419</v>
      </c>
      <c r="AK35" s="257">
        <f t="shared" ref="AK35:AP36" si="5">Q35</f>
        <v>1526.7743310000001</v>
      </c>
      <c r="AL35" s="67">
        <f t="shared" si="5"/>
        <v>201</v>
      </c>
      <c r="AM35" s="66">
        <f t="shared" si="5"/>
        <v>1509.9960310000001</v>
      </c>
      <c r="AN35" s="67">
        <f t="shared" si="5"/>
        <v>999</v>
      </c>
      <c r="AO35" s="66">
        <f t="shared" si="5"/>
        <v>16.778299999999998</v>
      </c>
      <c r="AP35" s="94">
        <f t="shared" si="5"/>
        <v>419</v>
      </c>
      <c r="AQ35" s="86"/>
      <c r="AR35" s="91"/>
      <c r="AS35" s="86"/>
      <c r="AV35" s="344"/>
      <c r="AX35" s="86"/>
      <c r="AY35" s="138" t="s">
        <v>440</v>
      </c>
      <c r="AZ35" s="112" t="s">
        <v>421</v>
      </c>
      <c r="BA35" s="112" t="s">
        <v>429</v>
      </c>
      <c r="BB35" s="118">
        <v>192000</v>
      </c>
      <c r="BC35" s="119"/>
    </row>
    <row r="36" spans="1:57">
      <c r="A36" s="41"/>
      <c r="B36" s="55"/>
      <c r="C36" s="438" t="s">
        <v>116</v>
      </c>
      <c r="D36" s="154">
        <f t="shared" si="2"/>
        <v>1509.9960310000001</v>
      </c>
      <c r="E36" s="154"/>
      <c r="F36" s="430">
        <f>D36/(D$35-D$37)</f>
        <v>1</v>
      </c>
      <c r="G36" s="320"/>
      <c r="H36" s="392"/>
      <c r="I36" s="359"/>
      <c r="J36" s="196"/>
      <c r="K36" s="59"/>
      <c r="L36" s="198"/>
      <c r="M36" s="198"/>
      <c r="N36" s="229"/>
      <c r="O36" s="242"/>
      <c r="P36" s="241"/>
      <c r="Q36" s="258">
        <v>1526.7743310000001</v>
      </c>
      <c r="R36" s="67">
        <v>201</v>
      </c>
      <c r="S36" s="149">
        <f>Q36-U36</f>
        <v>1509.9960310000001</v>
      </c>
      <c r="T36" s="67">
        <v>999</v>
      </c>
      <c r="U36" s="96">
        <f>1525.3*0.011</f>
        <v>16.778299999999998</v>
      </c>
      <c r="V36" s="94">
        <v>419</v>
      </c>
      <c r="W36" s="226"/>
      <c r="X36" s="241"/>
      <c r="Y36" s="258"/>
      <c r="Z36" s="67"/>
      <c r="AA36" s="96"/>
      <c r="AB36" s="67"/>
      <c r="AC36" s="96"/>
      <c r="AD36" s="94"/>
      <c r="AE36" s="272">
        <v>2639.9483167966982</v>
      </c>
      <c r="AF36" s="67">
        <v>905</v>
      </c>
      <c r="AG36" s="96">
        <f>AE36-AI36</f>
        <v>2601.1483167966981</v>
      </c>
      <c r="AH36" s="67">
        <v>999</v>
      </c>
      <c r="AI36" s="96">
        <v>38.799999999999997</v>
      </c>
      <c r="AJ36" s="94">
        <v>419</v>
      </c>
      <c r="AK36" s="258">
        <f t="shared" si="5"/>
        <v>1526.7743310000001</v>
      </c>
      <c r="AL36" s="67">
        <f t="shared" si="5"/>
        <v>201</v>
      </c>
      <c r="AM36" s="96">
        <f t="shared" si="5"/>
        <v>1509.9960310000001</v>
      </c>
      <c r="AN36" s="67">
        <f t="shared" si="5"/>
        <v>999</v>
      </c>
      <c r="AO36" s="96">
        <f t="shared" si="5"/>
        <v>16.778299999999998</v>
      </c>
      <c r="AP36" s="94">
        <f t="shared" si="5"/>
        <v>419</v>
      </c>
      <c r="AQ36" s="86"/>
      <c r="AR36" s="91"/>
      <c r="AS36" s="86"/>
      <c r="AT36" s="56"/>
      <c r="AU36" s="56"/>
      <c r="AV36" s="344"/>
      <c r="AY36" s="139" t="s">
        <v>442</v>
      </c>
      <c r="AZ36" s="139"/>
      <c r="BA36" s="139"/>
      <c r="BB36" s="597" t="s">
        <v>128</v>
      </c>
      <c r="BC36" s="119"/>
      <c r="BD36" s="56"/>
      <c r="BE36" s="56"/>
    </row>
    <row r="37" spans="1:57">
      <c r="A37" s="41"/>
      <c r="B37" s="55"/>
      <c r="C37" s="439" t="s">
        <v>117</v>
      </c>
      <c r="D37" s="154">
        <f t="shared" si="2"/>
        <v>0</v>
      </c>
      <c r="E37" s="154"/>
      <c r="F37" s="154"/>
      <c r="G37" s="320"/>
      <c r="H37" s="392"/>
      <c r="I37" s="359"/>
      <c r="J37" s="196"/>
      <c r="K37" s="196"/>
      <c r="L37" s="200"/>
      <c r="M37" s="200"/>
      <c r="N37" s="230"/>
      <c r="O37" s="243"/>
      <c r="P37" s="241"/>
      <c r="Q37" s="259">
        <f>Q35-Q36</f>
        <v>0</v>
      </c>
      <c r="R37" s="65">
        <v>999</v>
      </c>
      <c r="S37" s="213">
        <f>S35-S36</f>
        <v>0</v>
      </c>
      <c r="T37" s="65">
        <v>999</v>
      </c>
      <c r="U37" s="213">
        <f>U35-U36</f>
        <v>0</v>
      </c>
      <c r="V37" s="89">
        <v>999</v>
      </c>
      <c r="W37" s="228"/>
      <c r="X37" s="266"/>
      <c r="Y37" s="267"/>
      <c r="Z37" s="150"/>
      <c r="AA37" s="211"/>
      <c r="AB37" s="150"/>
      <c r="AC37" s="211"/>
      <c r="AD37" s="225"/>
      <c r="AE37" s="259">
        <f>AE35-AE36</f>
        <v>0</v>
      </c>
      <c r="AF37" s="150">
        <v>999</v>
      </c>
      <c r="AG37" s="213">
        <f>AG35-AG36</f>
        <v>0</v>
      </c>
      <c r="AH37" s="150">
        <v>999</v>
      </c>
      <c r="AI37" s="213">
        <f>AI35-AI36</f>
        <v>0</v>
      </c>
      <c r="AJ37" s="225">
        <v>999</v>
      </c>
      <c r="AK37" s="259">
        <f>AK35-AK36</f>
        <v>0</v>
      </c>
      <c r="AL37" s="212"/>
      <c r="AM37" s="213">
        <f>AM35-AM36</f>
        <v>0</v>
      </c>
      <c r="AN37" s="150">
        <v>999</v>
      </c>
      <c r="AO37" s="213">
        <f>AO35-AO36</f>
        <v>0</v>
      </c>
      <c r="AP37" s="225">
        <v>999</v>
      </c>
      <c r="AQ37" s="86"/>
      <c r="AR37" s="91"/>
      <c r="AS37" s="86"/>
      <c r="AT37" s="56"/>
      <c r="AU37" s="56"/>
      <c r="AV37" s="344"/>
      <c r="AY37" s="139" t="s">
        <v>443</v>
      </c>
      <c r="AZ37" s="139"/>
      <c r="BA37" s="139"/>
      <c r="BB37" s="140">
        <v>298000</v>
      </c>
      <c r="BC37" s="119"/>
    </row>
    <row r="38" spans="1:57">
      <c r="A38" s="41"/>
      <c r="B38" s="55" t="s">
        <v>95</v>
      </c>
      <c r="C38" s="91"/>
      <c r="D38" s="109">
        <f t="shared" si="2"/>
        <v>1116.4080000000001</v>
      </c>
      <c r="E38" s="429">
        <f>D38/D$31</f>
        <v>0.12541903364136012</v>
      </c>
      <c r="F38" s="109"/>
      <c r="G38" s="320">
        <f t="shared" si="4"/>
        <v>3383.3890125975058</v>
      </c>
      <c r="H38" s="392">
        <f>AC38</f>
        <v>3898.4674329501913</v>
      </c>
      <c r="I38" s="358"/>
      <c r="J38" s="59"/>
      <c r="K38" s="59"/>
      <c r="L38" s="188"/>
      <c r="M38" s="189"/>
      <c r="N38" s="231"/>
      <c r="O38" s="244"/>
      <c r="P38" s="91"/>
      <c r="Q38" s="257">
        <f>SUM(Q39:Q40)</f>
        <v>1168.6080000000002</v>
      </c>
      <c r="R38" s="67">
        <v>999</v>
      </c>
      <c r="S38" s="66">
        <f>SUM(S39:S40)</f>
        <v>1116.4080000000001</v>
      </c>
      <c r="T38" s="67">
        <v>999</v>
      </c>
      <c r="U38" s="66">
        <f>SUM(U39:U40)</f>
        <v>52.2</v>
      </c>
      <c r="V38" s="94">
        <v>999</v>
      </c>
      <c r="W38" s="226"/>
      <c r="X38" s="241"/>
      <c r="Y38" s="257">
        <f>(Y39*Q39+Y40*Q40)/Q38</f>
        <v>3406.3968078054882</v>
      </c>
      <c r="Z38" s="67">
        <v>999</v>
      </c>
      <c r="AA38" s="66">
        <f>(AA39*S39+AA40*S40)/S38</f>
        <v>3383.3890125975058</v>
      </c>
      <c r="AB38" s="67">
        <v>999</v>
      </c>
      <c r="AC38" s="66">
        <f>(AC39*U39+AC40*U40)/U38</f>
        <v>3898.4674329501913</v>
      </c>
      <c r="AD38" s="94">
        <v>999</v>
      </c>
      <c r="AE38" s="271">
        <f>SUM(AE39:AE40)</f>
        <v>4025.7712929285299</v>
      </c>
      <c r="AF38" s="67">
        <v>999</v>
      </c>
      <c r="AG38" s="66">
        <f>SUM(AG39:AG40)</f>
        <v>3822.2712929285299</v>
      </c>
      <c r="AH38" s="67">
        <v>999</v>
      </c>
      <c r="AI38" s="66">
        <f>SUM(AI39:AI40)</f>
        <v>203.5</v>
      </c>
      <c r="AJ38" s="94">
        <v>419</v>
      </c>
      <c r="AK38" s="257">
        <f t="shared" ref="AK38:AP42" si="6">Q38</f>
        <v>1168.6080000000002</v>
      </c>
      <c r="AL38" s="67">
        <f t="shared" si="6"/>
        <v>999</v>
      </c>
      <c r="AM38" s="66">
        <f t="shared" si="6"/>
        <v>1116.4080000000001</v>
      </c>
      <c r="AN38" s="67">
        <f t="shared" si="6"/>
        <v>999</v>
      </c>
      <c r="AO38" s="66">
        <f t="shared" si="6"/>
        <v>52.2</v>
      </c>
      <c r="AP38" s="94">
        <f t="shared" si="6"/>
        <v>999</v>
      </c>
      <c r="AQ38" s="278"/>
      <c r="AR38" s="91"/>
      <c r="AS38" s="86"/>
      <c r="AT38" s="56"/>
      <c r="AU38" s="56"/>
      <c r="AV38" s="344"/>
      <c r="AY38" s="139" t="s">
        <v>444</v>
      </c>
      <c r="AZ38" s="139"/>
      <c r="BA38" s="139"/>
      <c r="BB38" s="597">
        <f>SUM(BB13:BB15,BB20:BB21,BB25,BB28:BB35)</f>
        <v>2681654</v>
      </c>
      <c r="BC38" s="119"/>
    </row>
    <row r="39" spans="1:57">
      <c r="A39" s="41"/>
      <c r="B39" s="55"/>
      <c r="C39" s="438" t="s">
        <v>118</v>
      </c>
      <c r="D39" s="154">
        <f t="shared" si="2"/>
        <v>1098.4730000000002</v>
      </c>
      <c r="E39" s="154"/>
      <c r="F39" s="430">
        <f>D39/(D$38-D$40)</f>
        <v>1</v>
      </c>
      <c r="G39" s="320"/>
      <c r="H39" s="392"/>
      <c r="I39" s="358"/>
      <c r="J39" s="59"/>
      <c r="K39" s="59"/>
      <c r="L39" s="188"/>
      <c r="M39" s="189"/>
      <c r="N39" s="231"/>
      <c r="O39" s="244"/>
      <c r="P39" s="241"/>
      <c r="Q39" s="258">
        <v>1147.0730000000001</v>
      </c>
      <c r="R39" s="67">
        <v>201</v>
      </c>
      <c r="S39" s="149">
        <f>Q39-U39</f>
        <v>1098.4730000000002</v>
      </c>
      <c r="T39" s="67">
        <v>999</v>
      </c>
      <c r="U39" s="96">
        <v>48.6</v>
      </c>
      <c r="V39" s="94">
        <v>418</v>
      </c>
      <c r="W39" s="226"/>
      <c r="X39" s="241"/>
      <c r="Y39" s="258">
        <f>(AE39*1000)/Q39</f>
        <v>3371.0342853296665</v>
      </c>
      <c r="Z39" s="67">
        <v>999</v>
      </c>
      <c r="AA39" s="96">
        <f>AG39*1000/S39</f>
        <v>3354.6772754323101</v>
      </c>
      <c r="AB39" s="67">
        <v>999</v>
      </c>
      <c r="AC39" s="96">
        <f>AI39*1000/U39</f>
        <v>3740.7407407407404</v>
      </c>
      <c r="AD39" s="94">
        <v>999</v>
      </c>
      <c r="AE39" s="272">
        <f>3589.02299545266+277.799415323297</f>
        <v>3866.822410775957</v>
      </c>
      <c r="AF39" s="67">
        <v>905</v>
      </c>
      <c r="AG39" s="96">
        <f>AE39-AI39</f>
        <v>3685.0224107759568</v>
      </c>
      <c r="AH39" s="67">
        <v>999</v>
      </c>
      <c r="AI39" s="96">
        <v>181.8</v>
      </c>
      <c r="AJ39" s="94">
        <v>419</v>
      </c>
      <c r="AK39" s="258">
        <f t="shared" si="6"/>
        <v>1147.0730000000001</v>
      </c>
      <c r="AL39" s="67">
        <f t="shared" si="6"/>
        <v>201</v>
      </c>
      <c r="AM39" s="96">
        <f t="shared" si="6"/>
        <v>1098.4730000000002</v>
      </c>
      <c r="AN39" s="67">
        <f t="shared" si="6"/>
        <v>999</v>
      </c>
      <c r="AO39" s="96">
        <f t="shared" si="6"/>
        <v>48.6</v>
      </c>
      <c r="AP39" s="94">
        <f t="shared" si="6"/>
        <v>418</v>
      </c>
      <c r="AQ39" s="278"/>
      <c r="AR39" s="91"/>
      <c r="AS39" s="86"/>
      <c r="AT39" s="56"/>
      <c r="AU39" s="56"/>
      <c r="AV39" s="344"/>
      <c r="AY39" s="112"/>
      <c r="AZ39" s="112"/>
      <c r="BA39" s="112"/>
      <c r="BB39" s="112"/>
      <c r="BC39" s="119">
        <v>1.9599999999999999E-2</v>
      </c>
    </row>
    <row r="40" spans="1:57">
      <c r="A40" s="41"/>
      <c r="B40" s="55"/>
      <c r="C40" s="439" t="s">
        <v>119</v>
      </c>
      <c r="D40" s="154">
        <f t="shared" si="2"/>
        <v>17.934999999999999</v>
      </c>
      <c r="E40" s="154"/>
      <c r="F40" s="430"/>
      <c r="G40" s="320"/>
      <c r="H40" s="392"/>
      <c r="I40" s="358"/>
      <c r="J40" s="59"/>
      <c r="K40" s="59"/>
      <c r="L40" s="188"/>
      <c r="M40" s="189"/>
      <c r="N40" s="231"/>
      <c r="O40" s="244"/>
      <c r="P40" s="241"/>
      <c r="Q40" s="259">
        <f>21.16+0.375</f>
        <v>21.535</v>
      </c>
      <c r="R40" s="65">
        <v>201</v>
      </c>
      <c r="S40" s="213">
        <f>Q40-U40</f>
        <v>17.934999999999999</v>
      </c>
      <c r="T40" s="65">
        <v>999</v>
      </c>
      <c r="U40" s="213">
        <v>3.6</v>
      </c>
      <c r="V40" s="89">
        <v>419</v>
      </c>
      <c r="W40" s="228"/>
      <c r="X40" s="266"/>
      <c r="Y40" s="259">
        <v>5290</v>
      </c>
      <c r="Z40" s="150">
        <v>420</v>
      </c>
      <c r="AA40" s="213">
        <f>(Y40-AC40*(U40/Q40))/(S40/Q40)</f>
        <v>5141.9096738221351</v>
      </c>
      <c r="AB40" s="150">
        <v>999</v>
      </c>
      <c r="AC40" s="213">
        <f>(AI40*1000)/U40</f>
        <v>6027.7777777777774</v>
      </c>
      <c r="AD40" s="225">
        <v>999</v>
      </c>
      <c r="AE40" s="259">
        <v>158.94888215257282</v>
      </c>
      <c r="AF40" s="150">
        <v>905</v>
      </c>
      <c r="AG40" s="213">
        <f>AE40-AI40</f>
        <v>137.24888215257283</v>
      </c>
      <c r="AH40" s="150">
        <v>999</v>
      </c>
      <c r="AI40" s="213">
        <v>21.7</v>
      </c>
      <c r="AJ40" s="225">
        <v>419</v>
      </c>
      <c r="AK40" s="259">
        <f t="shared" si="6"/>
        <v>21.535</v>
      </c>
      <c r="AL40" s="150">
        <f t="shared" si="6"/>
        <v>201</v>
      </c>
      <c r="AM40" s="213">
        <f t="shared" si="6"/>
        <v>17.934999999999999</v>
      </c>
      <c r="AN40" s="150">
        <f t="shared" si="6"/>
        <v>999</v>
      </c>
      <c r="AO40" s="213">
        <f t="shared" si="6"/>
        <v>3.6</v>
      </c>
      <c r="AP40" s="225">
        <f t="shared" si="6"/>
        <v>419</v>
      </c>
      <c r="AQ40" s="278"/>
      <c r="AR40" s="91"/>
      <c r="AS40" s="86"/>
      <c r="AT40" s="56"/>
      <c r="AU40" s="56"/>
      <c r="AV40" s="344"/>
      <c r="AY40" s="147" t="s">
        <v>133</v>
      </c>
    </row>
    <row r="41" spans="1:57" ht="20">
      <c r="A41" s="41"/>
      <c r="B41" s="55" t="s">
        <v>96</v>
      </c>
      <c r="C41" s="91"/>
      <c r="D41" s="109">
        <f t="shared" si="2"/>
        <v>5558.9</v>
      </c>
      <c r="E41" s="429">
        <f>D41/D$31</f>
        <v>0.62449558414930439</v>
      </c>
      <c r="F41" s="109"/>
      <c r="G41" s="320">
        <f t="shared" si="4"/>
        <v>1347.7211960420684</v>
      </c>
      <c r="H41" s="392">
        <f>AC41</f>
        <v>3608.8888888888887</v>
      </c>
      <c r="I41" s="360"/>
      <c r="J41" s="216"/>
      <c r="K41" s="216"/>
      <c r="L41" s="188"/>
      <c r="M41" s="189"/>
      <c r="N41" s="231"/>
      <c r="O41" s="244"/>
      <c r="P41" s="245"/>
      <c r="Q41" s="257">
        <v>5581.4</v>
      </c>
      <c r="R41" s="67">
        <v>201</v>
      </c>
      <c r="S41" s="66">
        <f>Q41-U41</f>
        <v>5558.9</v>
      </c>
      <c r="T41" s="67">
        <v>999</v>
      </c>
      <c r="U41" s="66">
        <v>22.5</v>
      </c>
      <c r="V41" s="94">
        <v>419</v>
      </c>
      <c r="W41" s="232"/>
      <c r="X41" s="246"/>
      <c r="Y41" s="257">
        <v>1500</v>
      </c>
      <c r="Z41" s="67">
        <v>420</v>
      </c>
      <c r="AA41" s="66">
        <f>AG41*1000/S41</f>
        <v>1347.7211960420684</v>
      </c>
      <c r="AB41" s="67">
        <v>999</v>
      </c>
      <c r="AC41" s="66">
        <f>(AI41*1000)/U41</f>
        <v>3608.8888888888887</v>
      </c>
      <c r="AD41" s="94">
        <v>999</v>
      </c>
      <c r="AE41" s="273">
        <v>7573.047356678253</v>
      </c>
      <c r="AF41" s="67">
        <v>905</v>
      </c>
      <c r="AG41" s="66">
        <f>AE41-AI41</f>
        <v>7491.8473566782532</v>
      </c>
      <c r="AH41" s="67">
        <v>999</v>
      </c>
      <c r="AI41" s="66">
        <v>81.2</v>
      </c>
      <c r="AJ41" s="94">
        <v>419</v>
      </c>
      <c r="AK41" s="257">
        <f t="shared" si="6"/>
        <v>5581.4</v>
      </c>
      <c r="AL41" s="67">
        <f t="shared" si="6"/>
        <v>201</v>
      </c>
      <c r="AM41" s="66">
        <f t="shared" si="6"/>
        <v>5558.9</v>
      </c>
      <c r="AN41" s="67">
        <f t="shared" si="6"/>
        <v>999</v>
      </c>
      <c r="AO41" s="66">
        <f t="shared" si="6"/>
        <v>22.5</v>
      </c>
      <c r="AP41" s="94">
        <f t="shared" si="6"/>
        <v>419</v>
      </c>
      <c r="AQ41" s="278"/>
      <c r="AR41" s="91"/>
      <c r="AS41" s="86"/>
      <c r="AT41" s="56"/>
      <c r="AU41" s="56"/>
      <c r="AV41" s="344"/>
      <c r="AY41" s="601" t="s">
        <v>452</v>
      </c>
      <c r="AZ41" s="45"/>
      <c r="BA41" s="43"/>
      <c r="BB41" s="43"/>
      <c r="BC41" s="43"/>
      <c r="BD41" s="43"/>
      <c r="BE41" s="43"/>
    </row>
    <row r="42" spans="1:57" ht="18">
      <c r="A42" s="41"/>
      <c r="B42" s="55"/>
      <c r="C42" s="438" t="s">
        <v>120</v>
      </c>
      <c r="D42" s="154">
        <f t="shared" si="2"/>
        <v>5558.8760000000002</v>
      </c>
      <c r="E42" s="154"/>
      <c r="F42" s="430">
        <f>D42/(D$41-D$43)</f>
        <v>1</v>
      </c>
      <c r="G42" s="320"/>
      <c r="H42" s="392"/>
      <c r="I42" s="360"/>
      <c r="J42" s="216"/>
      <c r="K42" s="216"/>
      <c r="L42" s="188"/>
      <c r="M42" s="189"/>
      <c r="N42" s="231"/>
      <c r="O42" s="244"/>
      <c r="P42" s="246"/>
      <c r="Q42" s="258">
        <v>5581.3760000000002</v>
      </c>
      <c r="R42" s="67">
        <v>201</v>
      </c>
      <c r="S42" s="149">
        <f>Q42-U42</f>
        <v>5558.8760000000002</v>
      </c>
      <c r="T42" s="67">
        <v>999</v>
      </c>
      <c r="U42" s="96">
        <v>22.5</v>
      </c>
      <c r="V42" s="94">
        <v>419</v>
      </c>
      <c r="W42" s="232"/>
      <c r="X42" s="246"/>
      <c r="Y42" s="258"/>
      <c r="Z42" s="67"/>
      <c r="AA42" s="96"/>
      <c r="AB42" s="67"/>
      <c r="AC42" s="96"/>
      <c r="AD42" s="94"/>
      <c r="AE42" s="274">
        <v>7573.047356678253</v>
      </c>
      <c r="AF42" s="67">
        <v>905</v>
      </c>
      <c r="AG42" s="96">
        <f>AE42-AI42</f>
        <v>7491.8473566782532</v>
      </c>
      <c r="AH42" s="67">
        <v>999</v>
      </c>
      <c r="AI42" s="96">
        <v>81.2</v>
      </c>
      <c r="AJ42" s="94">
        <v>419</v>
      </c>
      <c r="AK42" s="258">
        <f t="shared" si="6"/>
        <v>5581.3760000000002</v>
      </c>
      <c r="AL42" s="67">
        <f t="shared" si="6"/>
        <v>201</v>
      </c>
      <c r="AM42" s="96">
        <f t="shared" si="6"/>
        <v>5558.8760000000002</v>
      </c>
      <c r="AN42" s="67">
        <f t="shared" si="6"/>
        <v>999</v>
      </c>
      <c r="AO42" s="96">
        <f t="shared" si="6"/>
        <v>22.5</v>
      </c>
      <c r="AP42" s="94">
        <f t="shared" si="6"/>
        <v>419</v>
      </c>
      <c r="AQ42" s="86"/>
      <c r="AR42" s="91"/>
      <c r="AS42" s="86"/>
      <c r="AT42" s="56"/>
      <c r="AU42" s="56"/>
      <c r="AV42" s="344"/>
      <c r="AY42" s="598" t="s">
        <v>445</v>
      </c>
      <c r="AZ42" s="46"/>
      <c r="BA42" s="46"/>
      <c r="BB42" s="46"/>
      <c r="BC42" s="46"/>
      <c r="BD42" s="43"/>
      <c r="BE42" s="44"/>
    </row>
    <row r="43" spans="1:57">
      <c r="A43" s="399"/>
      <c r="B43" s="408"/>
      <c r="C43" s="440" t="s">
        <v>121</v>
      </c>
      <c r="D43" s="289">
        <f t="shared" si="2"/>
        <v>2.3999999999432475E-2</v>
      </c>
      <c r="E43" s="289"/>
      <c r="F43" s="289"/>
      <c r="G43" s="324"/>
      <c r="H43" s="400"/>
      <c r="I43" s="361"/>
      <c r="J43" s="234"/>
      <c r="K43" s="234"/>
      <c r="L43" s="235"/>
      <c r="M43" s="236"/>
      <c r="N43" s="237"/>
      <c r="O43" s="247"/>
      <c r="P43" s="248"/>
      <c r="Q43" s="260">
        <f>Q41-Q42</f>
        <v>2.3999999999432475E-2</v>
      </c>
      <c r="R43" s="261">
        <v>999</v>
      </c>
      <c r="S43" s="149">
        <f>S41-S42</f>
        <v>2.3999999999432475E-2</v>
      </c>
      <c r="T43" s="65">
        <v>999</v>
      </c>
      <c r="U43" s="262">
        <f>U41-U42</f>
        <v>0</v>
      </c>
      <c r="V43" s="263">
        <v>999</v>
      </c>
      <c r="W43" s="233"/>
      <c r="X43" s="248"/>
      <c r="Y43" s="260"/>
      <c r="Z43" s="268"/>
      <c r="AA43" s="262"/>
      <c r="AB43" s="268"/>
      <c r="AC43" s="262"/>
      <c r="AD43" s="269"/>
      <c r="AE43" s="260">
        <f>AE41-AE42</f>
        <v>0</v>
      </c>
      <c r="AF43" s="268">
        <v>999</v>
      </c>
      <c r="AG43" s="262">
        <f>AG41-AG42</f>
        <v>0</v>
      </c>
      <c r="AH43" s="268">
        <v>999</v>
      </c>
      <c r="AI43" s="262">
        <f>AI41-AI42</f>
        <v>0</v>
      </c>
      <c r="AJ43" s="269">
        <v>999</v>
      </c>
      <c r="AK43" s="260">
        <f>AK41-AK42</f>
        <v>2.3999999999432475E-2</v>
      </c>
      <c r="AL43" s="268">
        <v>999</v>
      </c>
      <c r="AM43" s="262">
        <f>AM41-AM42</f>
        <v>2.3999999999432475E-2</v>
      </c>
      <c r="AN43" s="268">
        <v>999</v>
      </c>
      <c r="AO43" s="262">
        <f>AO41-AO42</f>
        <v>0</v>
      </c>
      <c r="AP43" s="269">
        <v>999</v>
      </c>
      <c r="AQ43" s="279"/>
      <c r="AR43" s="280"/>
      <c r="AS43" s="279"/>
      <c r="AT43" s="288"/>
      <c r="AU43" s="288"/>
      <c r="AV43" s="362"/>
      <c r="AY43" s="599" t="s">
        <v>446</v>
      </c>
      <c r="AZ43" s="47"/>
      <c r="BA43" s="48"/>
      <c r="BB43" s="43"/>
      <c r="BC43" s="116">
        <v>2212334</v>
      </c>
      <c r="BD43" s="43"/>
      <c r="BE43" s="44"/>
    </row>
    <row r="44" spans="1:57" ht="21">
      <c r="A44" s="407" t="s">
        <v>147</v>
      </c>
      <c r="B44" s="409"/>
      <c r="C44" s="300"/>
      <c r="D44" s="299">
        <f>D45</f>
        <v>31736.25</v>
      </c>
      <c r="E44" s="429"/>
      <c r="F44" s="299"/>
      <c r="G44" s="325">
        <f>G45</f>
        <v>264</v>
      </c>
      <c r="H44" s="401">
        <f>H45</f>
        <v>477</v>
      </c>
      <c r="I44" s="334"/>
      <c r="J44" s="82"/>
      <c r="K44" s="82"/>
      <c r="L44" s="301"/>
      <c r="M44" s="302"/>
      <c r="N44" s="303"/>
      <c r="O44" s="304"/>
      <c r="P44" s="87"/>
      <c r="Q44" s="473">
        <f>Q45</f>
        <v>32550</v>
      </c>
      <c r="R44" s="302"/>
      <c r="S44" s="475">
        <f>S45</f>
        <v>31736.25</v>
      </c>
      <c r="T44" s="306"/>
      <c r="U44" s="475">
        <f>U45</f>
        <v>813.75</v>
      </c>
      <c r="V44" s="307"/>
      <c r="W44" s="81"/>
      <c r="X44" s="87"/>
      <c r="Y44" s="308"/>
      <c r="Z44" s="302"/>
      <c r="AA44" s="305"/>
      <c r="AB44" s="306"/>
      <c r="AC44" s="305"/>
      <c r="AD44" s="307"/>
      <c r="AE44" s="309"/>
      <c r="AF44" s="306"/>
      <c r="AG44" s="305"/>
      <c r="AH44" s="306"/>
      <c r="AI44" s="310"/>
      <c r="AJ44" s="307"/>
      <c r="AK44" s="311"/>
      <c r="AL44" s="312"/>
      <c r="AM44" s="313"/>
      <c r="AN44" s="312"/>
      <c r="AO44" s="313"/>
      <c r="AP44" s="314"/>
      <c r="AQ44" s="283"/>
      <c r="AR44" s="300"/>
      <c r="AS44" s="283"/>
      <c r="AT44" s="284"/>
      <c r="AU44" s="284"/>
      <c r="AV44" s="357"/>
      <c r="AY44" s="600" t="s">
        <v>447</v>
      </c>
      <c r="AZ44" s="49"/>
      <c r="BA44" s="50"/>
      <c r="BB44" s="43"/>
      <c r="BC44" s="120">
        <v>1113813</v>
      </c>
      <c r="BD44" s="121">
        <v>0.50349999999999995</v>
      </c>
    </row>
    <row r="45" spans="1:57">
      <c r="A45" s="41"/>
      <c r="B45" s="55" t="s">
        <v>97</v>
      </c>
      <c r="C45" s="91"/>
      <c r="D45" s="109">
        <f>AM45</f>
        <v>31736.25</v>
      </c>
      <c r="E45" s="429">
        <f>D45/D$44</f>
        <v>1</v>
      </c>
      <c r="F45" s="109"/>
      <c r="G45" s="320">
        <f>AA45</f>
        <v>264</v>
      </c>
      <c r="H45" s="392">
        <f>AC45</f>
        <v>477</v>
      </c>
      <c r="I45" s="360"/>
      <c r="J45" s="216"/>
      <c r="K45" s="216"/>
      <c r="L45" s="188"/>
      <c r="M45" s="189"/>
      <c r="N45" s="231"/>
      <c r="O45" s="244"/>
      <c r="P45" s="245"/>
      <c r="Q45" s="257">
        <v>32550</v>
      </c>
      <c r="R45" s="67">
        <v>420</v>
      </c>
      <c r="S45" s="66">
        <f>Q45-U45</f>
        <v>31736.25</v>
      </c>
      <c r="T45" s="67">
        <v>999</v>
      </c>
      <c r="U45" s="66">
        <f>Q45*0.025</f>
        <v>813.75</v>
      </c>
      <c r="V45" s="94">
        <v>419</v>
      </c>
      <c r="W45" s="232"/>
      <c r="X45" s="246"/>
      <c r="Y45" s="257">
        <f>AE45*1000/Q45</f>
        <v>269.32500000000005</v>
      </c>
      <c r="Z45" s="67">
        <v>999</v>
      </c>
      <c r="AA45" s="66">
        <v>264</v>
      </c>
      <c r="AB45" s="67">
        <v>420</v>
      </c>
      <c r="AC45" s="66">
        <v>477</v>
      </c>
      <c r="AD45" s="94">
        <v>420</v>
      </c>
      <c r="AE45" s="273">
        <f>AG45+AI45</f>
        <v>8766.5287500000013</v>
      </c>
      <c r="AF45" s="67">
        <v>999</v>
      </c>
      <c r="AG45" s="66">
        <f>AA45*S45/1000</f>
        <v>8378.3700000000008</v>
      </c>
      <c r="AH45" s="67">
        <v>999</v>
      </c>
      <c r="AI45" s="66">
        <f>AC45*U45/1000</f>
        <v>388.15875</v>
      </c>
      <c r="AJ45" s="94">
        <v>999</v>
      </c>
      <c r="AK45" s="257">
        <f t="shared" ref="AK45:AP46" si="7">Q45</f>
        <v>32550</v>
      </c>
      <c r="AL45" s="67">
        <f t="shared" si="7"/>
        <v>420</v>
      </c>
      <c r="AM45" s="66">
        <f t="shared" si="7"/>
        <v>31736.25</v>
      </c>
      <c r="AN45" s="67">
        <f t="shared" si="7"/>
        <v>999</v>
      </c>
      <c r="AO45" s="66">
        <f t="shared" si="7"/>
        <v>813.75</v>
      </c>
      <c r="AP45" s="94">
        <f t="shared" si="7"/>
        <v>419</v>
      </c>
      <c r="AQ45" s="86"/>
      <c r="AR45" s="91"/>
      <c r="AS45" s="86"/>
      <c r="AT45" s="56"/>
      <c r="AU45" s="56"/>
      <c r="AV45" s="344"/>
      <c r="AY45" s="600" t="s">
        <v>448</v>
      </c>
      <c r="AZ45" s="49"/>
      <c r="BA45" s="50"/>
      <c r="BB45" s="43"/>
      <c r="BC45" s="122">
        <v>195455</v>
      </c>
      <c r="BD45" s="121">
        <v>8.8300000000000003E-2</v>
      </c>
    </row>
    <row r="46" spans="1:57">
      <c r="A46" s="41"/>
      <c r="B46" s="56"/>
      <c r="C46" s="438" t="s">
        <v>122</v>
      </c>
      <c r="D46" s="154">
        <f>AM46</f>
        <v>31736.25</v>
      </c>
      <c r="E46" s="154"/>
      <c r="F46" s="430">
        <f>D46/(D$45-D$47)</f>
        <v>1</v>
      </c>
      <c r="G46" s="320"/>
      <c r="H46" s="392"/>
      <c r="I46" s="360"/>
      <c r="J46" s="216"/>
      <c r="K46" s="216"/>
      <c r="L46" s="188"/>
      <c r="M46" s="189"/>
      <c r="N46" s="231"/>
      <c r="O46" s="244"/>
      <c r="P46" s="246"/>
      <c r="Q46" s="258">
        <v>32550</v>
      </c>
      <c r="R46" s="67">
        <v>420</v>
      </c>
      <c r="S46" s="149">
        <f>Q46-U46</f>
        <v>31736.25</v>
      </c>
      <c r="T46" s="67">
        <v>999</v>
      </c>
      <c r="U46" s="96">
        <f>Q46*0.025</f>
        <v>813.75</v>
      </c>
      <c r="V46" s="94">
        <v>419</v>
      </c>
      <c r="W46" s="232"/>
      <c r="X46" s="246"/>
      <c r="Y46" s="258"/>
      <c r="Z46" s="67"/>
      <c r="AA46" s="96"/>
      <c r="AB46" s="67"/>
      <c r="AC46" s="96"/>
      <c r="AD46" s="94"/>
      <c r="AE46" s="274">
        <f>AG46+AI46</f>
        <v>8766.5287500000013</v>
      </c>
      <c r="AF46" s="67">
        <v>999</v>
      </c>
      <c r="AG46" s="96">
        <f>AA45*S45/1000</f>
        <v>8378.3700000000008</v>
      </c>
      <c r="AH46" s="67">
        <v>999</v>
      </c>
      <c r="AI46" s="96">
        <f>AC45*U45/1000</f>
        <v>388.15875</v>
      </c>
      <c r="AJ46" s="94">
        <v>999</v>
      </c>
      <c r="AK46" s="258">
        <f t="shared" si="7"/>
        <v>32550</v>
      </c>
      <c r="AL46" s="67">
        <f t="shared" si="7"/>
        <v>420</v>
      </c>
      <c r="AM46" s="96">
        <f t="shared" si="7"/>
        <v>31736.25</v>
      </c>
      <c r="AN46" s="67">
        <f t="shared" si="7"/>
        <v>999</v>
      </c>
      <c r="AO46" s="96">
        <f t="shared" si="7"/>
        <v>813.75</v>
      </c>
      <c r="AP46" s="94">
        <f t="shared" si="7"/>
        <v>419</v>
      </c>
      <c r="AQ46" s="86"/>
      <c r="AR46" s="91"/>
      <c r="AS46" s="86"/>
      <c r="AT46" s="170"/>
      <c r="AU46" s="187"/>
      <c r="AV46" s="363"/>
      <c r="AY46" s="600" t="s">
        <v>449</v>
      </c>
      <c r="AZ46" s="49"/>
      <c r="BA46" s="50"/>
      <c r="BB46" s="43"/>
      <c r="BC46" s="120">
        <v>370114</v>
      </c>
      <c r="BD46" s="121">
        <v>0.1673</v>
      </c>
    </row>
    <row r="47" spans="1:57" ht="17" thickBot="1">
      <c r="A47" s="402"/>
      <c r="B47" s="403"/>
      <c r="C47" s="441" t="s">
        <v>123</v>
      </c>
      <c r="D47" s="404">
        <f>AM47</f>
        <v>0</v>
      </c>
      <c r="E47" s="404"/>
      <c r="F47" s="404"/>
      <c r="G47" s="405"/>
      <c r="H47" s="406"/>
      <c r="I47" s="364"/>
      <c r="J47" s="365"/>
      <c r="K47" s="365"/>
      <c r="L47" s="366"/>
      <c r="M47" s="367"/>
      <c r="N47" s="368"/>
      <c r="O47" s="369"/>
      <c r="P47" s="370"/>
      <c r="Q47" s="371">
        <f>Q45-Q46</f>
        <v>0</v>
      </c>
      <c r="R47" s="372">
        <v>999</v>
      </c>
      <c r="S47" s="373">
        <f>S45-S46</f>
        <v>0</v>
      </c>
      <c r="T47" s="372">
        <v>999</v>
      </c>
      <c r="U47" s="373">
        <f>U45-U46</f>
        <v>0</v>
      </c>
      <c r="V47" s="374">
        <v>999</v>
      </c>
      <c r="W47" s="375"/>
      <c r="X47" s="370"/>
      <c r="Y47" s="371"/>
      <c r="Z47" s="376"/>
      <c r="AA47" s="373"/>
      <c r="AB47" s="376"/>
      <c r="AC47" s="373"/>
      <c r="AD47" s="377"/>
      <c r="AE47" s="371">
        <f>AE45-AE46</f>
        <v>0</v>
      </c>
      <c r="AF47" s="376">
        <v>999</v>
      </c>
      <c r="AG47" s="373">
        <f>AG45-AG46</f>
        <v>0</v>
      </c>
      <c r="AH47" s="376">
        <v>999</v>
      </c>
      <c r="AI47" s="373">
        <f>AI45-AI46</f>
        <v>0</v>
      </c>
      <c r="AJ47" s="377">
        <v>999</v>
      </c>
      <c r="AK47" s="371">
        <f>AK45-AK46</f>
        <v>0</v>
      </c>
      <c r="AL47" s="376">
        <v>999</v>
      </c>
      <c r="AM47" s="373">
        <f>AM45-AM46</f>
        <v>0</v>
      </c>
      <c r="AN47" s="376">
        <v>999</v>
      </c>
      <c r="AO47" s="373">
        <f>AO45-AO46</f>
        <v>0</v>
      </c>
      <c r="AP47" s="377">
        <v>999</v>
      </c>
      <c r="AQ47" s="378"/>
      <c r="AR47" s="379"/>
      <c r="AS47" s="378"/>
      <c r="AT47" s="380"/>
      <c r="AU47" s="381"/>
      <c r="AV47" s="382"/>
      <c r="AY47" s="600" t="s">
        <v>450</v>
      </c>
      <c r="AZ47" s="49"/>
      <c r="BA47" s="50"/>
      <c r="BB47" s="43"/>
      <c r="BC47" s="120">
        <v>304436</v>
      </c>
      <c r="BD47" s="51">
        <v>0.1376</v>
      </c>
    </row>
    <row r="48" spans="1:57">
      <c r="D48" s="167"/>
      <c r="E48" s="167"/>
      <c r="F48" s="167"/>
      <c r="G48" s="167"/>
      <c r="H48" s="202"/>
      <c r="I48" s="59"/>
      <c r="J48" s="59"/>
      <c r="K48" s="59"/>
      <c r="L48" s="188"/>
      <c r="M48" s="189"/>
      <c r="N48" s="205"/>
      <c r="O48" s="177"/>
      <c r="P48" s="59"/>
      <c r="Q48" s="206"/>
      <c r="R48" s="189"/>
      <c r="S48" s="176" t="s">
        <v>270</v>
      </c>
      <c r="T48" s="177"/>
      <c r="U48" s="176" t="s">
        <v>271</v>
      </c>
      <c r="V48" s="177"/>
      <c r="W48" s="59"/>
      <c r="X48" s="59"/>
      <c r="Y48" s="208"/>
      <c r="Z48" s="207"/>
      <c r="AA48" s="176"/>
      <c r="AB48" s="177"/>
      <c r="AC48" s="176"/>
      <c r="AD48" s="177"/>
      <c r="AE48" s="176"/>
      <c r="AF48" s="177"/>
      <c r="AG48" s="176"/>
      <c r="AH48" s="177"/>
      <c r="AI48" s="178"/>
      <c r="AJ48" s="177"/>
      <c r="AK48" s="56"/>
      <c r="AL48" s="170"/>
      <c r="AM48" s="56"/>
      <c r="AN48" s="56"/>
      <c r="AO48" s="56"/>
      <c r="AP48" s="56"/>
      <c r="AQ48" s="56"/>
      <c r="AR48" s="56"/>
      <c r="AS48" s="56"/>
      <c r="AT48" s="170"/>
      <c r="AU48" s="187"/>
      <c r="AV48" s="170"/>
      <c r="AY48" s="600" t="s">
        <v>451</v>
      </c>
      <c r="AZ48" s="49"/>
      <c r="BA48" s="50"/>
      <c r="BB48" s="43"/>
      <c r="BC48" s="120">
        <v>228516</v>
      </c>
      <c r="BD48" s="51">
        <v>0.1033</v>
      </c>
    </row>
    <row r="49" spans="4:50">
      <c r="D49" s="178"/>
      <c r="E49" s="178"/>
      <c r="F49" s="178"/>
      <c r="G49" s="178"/>
      <c r="H49" s="195"/>
      <c r="I49" s="59"/>
      <c r="J49" s="196"/>
      <c r="K49" s="196"/>
      <c r="L49" s="192"/>
      <c r="M49" s="189"/>
      <c r="N49" s="192"/>
      <c r="O49" s="189"/>
      <c r="P49" s="59"/>
      <c r="Q49" s="190"/>
      <c r="R49" s="189"/>
      <c r="S49" s="66">
        <f>S8+S31+S44</f>
        <v>130805.53170165815</v>
      </c>
      <c r="T49" s="169"/>
      <c r="U49" s="66">
        <f>U8+U31+U44</f>
        <v>2744.1772993418408</v>
      </c>
      <c r="V49" s="189"/>
      <c r="W49" s="59"/>
      <c r="X49" s="59"/>
      <c r="Y49" s="190"/>
      <c r="Z49" s="189"/>
      <c r="AA49" s="190"/>
      <c r="AB49" s="189"/>
      <c r="AC49" s="190"/>
      <c r="AD49" s="189"/>
      <c r="AE49" s="191"/>
      <c r="AF49" s="189"/>
      <c r="AG49" s="190"/>
      <c r="AH49" s="189"/>
      <c r="AI49" s="192"/>
      <c r="AJ49" s="189"/>
      <c r="AL49" s="43"/>
      <c r="AT49" s="43"/>
      <c r="AU49" s="52"/>
      <c r="AV49" s="43"/>
    </row>
    <row r="50" spans="4:50" s="59" customFormat="1">
      <c r="D50" s="178"/>
      <c r="E50" s="178"/>
      <c r="F50" s="178"/>
      <c r="G50" s="178"/>
      <c r="H50" s="195"/>
      <c r="J50" s="196"/>
      <c r="K50" s="196"/>
      <c r="L50" s="188"/>
      <c r="M50" s="189"/>
      <c r="N50" s="188"/>
      <c r="O50" s="189"/>
      <c r="Q50" s="190"/>
      <c r="R50" s="189"/>
      <c r="S50" s="194"/>
      <c r="T50" s="189"/>
      <c r="U50" s="190"/>
      <c r="V50" s="189"/>
      <c r="Y50" s="190"/>
      <c r="Z50" s="189"/>
      <c r="AA50" s="190"/>
      <c r="AB50" s="189"/>
      <c r="AC50" s="190"/>
      <c r="AD50" s="189"/>
      <c r="AE50" s="191"/>
      <c r="AF50" s="189"/>
      <c r="AG50" s="190"/>
      <c r="AH50" s="189"/>
      <c r="AI50" s="192"/>
      <c r="AJ50" s="189"/>
      <c r="AL50" s="173"/>
      <c r="AM50" s="173"/>
      <c r="AN50" s="173"/>
      <c r="AO50" s="173"/>
      <c r="AP50" s="173"/>
      <c r="AQ50" s="173"/>
      <c r="AR50" s="173"/>
      <c r="AS50" s="173"/>
      <c r="AT50" s="173"/>
      <c r="AU50" s="193"/>
      <c r="AV50" s="173"/>
      <c r="AX50" s="226"/>
    </row>
    <row r="51" spans="4:50">
      <c r="D51" s="201"/>
      <c r="E51" s="201"/>
      <c r="F51" s="201"/>
      <c r="G51" s="201"/>
      <c r="H51" s="202"/>
      <c r="I51" s="196"/>
      <c r="J51" s="196"/>
      <c r="K51" s="196"/>
      <c r="L51" s="197"/>
      <c r="M51" s="197"/>
      <c r="N51" s="196"/>
      <c r="O51" s="196"/>
      <c r="P51" s="196"/>
      <c r="Q51" s="59"/>
      <c r="R51" s="59"/>
      <c r="S51" s="197"/>
      <c r="T51" s="197"/>
      <c r="U51" s="197"/>
      <c r="V51" s="197"/>
      <c r="W51" s="196"/>
      <c r="X51" s="196"/>
      <c r="Y51" s="196"/>
      <c r="Z51" s="196"/>
      <c r="AA51" s="209"/>
      <c r="AB51" s="197"/>
      <c r="AC51" s="197"/>
      <c r="AD51" s="197"/>
      <c r="AE51" s="59"/>
      <c r="AF51" s="59"/>
      <c r="AG51" s="197"/>
      <c r="AH51" s="197"/>
      <c r="AI51" s="190"/>
      <c r="AJ51" s="189"/>
      <c r="AL51" s="43"/>
      <c r="AM51" s="43"/>
      <c r="AN51" s="43"/>
      <c r="AO51" s="43"/>
      <c r="AP51" s="43"/>
      <c r="AQ51" s="43"/>
      <c r="AR51" s="43"/>
      <c r="AS51" s="43"/>
      <c r="AT51" s="43"/>
      <c r="AU51" s="52"/>
      <c r="AV51" s="43"/>
    </row>
    <row r="52" spans="4:50">
      <c r="D52" s="167"/>
      <c r="E52" s="167"/>
      <c r="F52" s="167"/>
      <c r="G52" s="167"/>
      <c r="H52" s="202"/>
      <c r="I52" s="59"/>
      <c r="J52" s="196"/>
      <c r="K52" s="196"/>
      <c r="L52" s="199"/>
      <c r="M52" s="172"/>
      <c r="N52" s="199"/>
      <c r="O52" s="172"/>
      <c r="P52" s="196"/>
      <c r="Q52" s="210"/>
      <c r="R52" s="172"/>
      <c r="S52" s="210"/>
      <c r="T52" s="172"/>
      <c r="U52" s="204"/>
      <c r="V52" s="172"/>
      <c r="W52" s="196"/>
      <c r="X52" s="196"/>
      <c r="Y52" s="171"/>
      <c r="Z52" s="172"/>
      <c r="AA52" s="171"/>
      <c r="AB52" s="172"/>
      <c r="AC52" s="171"/>
      <c r="AD52" s="172"/>
      <c r="AE52" s="171"/>
      <c r="AF52" s="172"/>
      <c r="AG52" s="174"/>
      <c r="AH52" s="172"/>
      <c r="AI52" s="204"/>
      <c r="AJ52" s="203"/>
      <c r="AL52" s="43"/>
      <c r="AM52" s="43"/>
      <c r="AN52" s="43"/>
      <c r="AO52" s="43"/>
      <c r="AP52" s="43"/>
      <c r="AQ52" s="43"/>
      <c r="AR52" s="53"/>
      <c r="AS52" s="43"/>
      <c r="AT52" s="43"/>
      <c r="AU52" s="43"/>
      <c r="AV52" s="43"/>
    </row>
    <row r="53" spans="4:50">
      <c r="Z53" s="190"/>
      <c r="AL53" s="43"/>
      <c r="AM53" s="43"/>
      <c r="AN53" s="43"/>
      <c r="AO53" s="43"/>
      <c r="AP53" s="43"/>
      <c r="AQ53" s="43"/>
      <c r="AR53" s="43"/>
      <c r="AS53" s="43"/>
      <c r="AT53" s="43"/>
      <c r="AU53" s="43"/>
      <c r="AV53" s="43"/>
    </row>
    <row r="54" spans="4:50">
      <c r="AL54" s="43"/>
      <c r="AM54" s="43"/>
      <c r="AN54" s="43"/>
      <c r="AO54" s="43"/>
      <c r="AP54" s="43"/>
      <c r="AQ54" s="43"/>
      <c r="AR54" s="43"/>
      <c r="AS54" s="43"/>
      <c r="AT54" s="43"/>
      <c r="AU54" s="43"/>
      <c r="AV54" s="43"/>
      <c r="AW54" s="53"/>
      <c r="AX54" s="278"/>
    </row>
    <row r="55" spans="4:50">
      <c r="AL55" s="43"/>
      <c r="AM55" s="43"/>
      <c r="AN55" s="43"/>
      <c r="AO55" s="43"/>
      <c r="AP55" s="43"/>
      <c r="AQ55" s="43"/>
      <c r="AR55" s="43"/>
      <c r="AS55" s="43"/>
      <c r="AT55" s="43"/>
      <c r="AU55" s="43"/>
      <c r="AV55" s="43"/>
      <c r="AW55" s="43"/>
      <c r="AX55" s="278"/>
    </row>
    <row r="56" spans="4:50">
      <c r="AL56" s="43"/>
      <c r="AM56" s="43"/>
      <c r="AN56" s="43"/>
      <c r="AO56" s="43"/>
      <c r="AP56" s="43"/>
      <c r="AQ56" s="43"/>
      <c r="AR56" s="43"/>
      <c r="AS56" s="43"/>
      <c r="AT56" s="43"/>
      <c r="AU56" s="43"/>
      <c r="AV56" s="43"/>
      <c r="AW56" s="43"/>
      <c r="AX56" s="278"/>
    </row>
    <row r="57" spans="4:50">
      <c r="AL57" s="43"/>
      <c r="AM57" s="43"/>
      <c r="AN57" s="43"/>
      <c r="AO57" s="43"/>
      <c r="AP57" s="43"/>
      <c r="AQ57" s="43"/>
      <c r="AR57" s="43"/>
      <c r="AS57" s="43"/>
      <c r="AT57" s="43"/>
      <c r="AU57" s="43"/>
      <c r="AV57" s="43"/>
      <c r="AW57" s="43"/>
      <c r="AX57" s="278"/>
    </row>
    <row r="58" spans="4:50">
      <c r="AL58" s="43"/>
      <c r="AM58" s="43"/>
      <c r="AN58" s="43"/>
      <c r="AO58" s="43"/>
      <c r="AP58" s="43"/>
      <c r="AQ58" s="43"/>
      <c r="AR58" s="43"/>
      <c r="AS58" s="43"/>
      <c r="AT58" s="43"/>
      <c r="AU58" s="43"/>
      <c r="AV58" s="43"/>
      <c r="AW58" s="43"/>
      <c r="AX58" s="278"/>
    </row>
    <row r="59" spans="4:50">
      <c r="AL59" s="43"/>
      <c r="AM59" s="43"/>
      <c r="AN59" s="43"/>
      <c r="AO59" s="43"/>
      <c r="AP59" s="43"/>
      <c r="AQ59" s="43"/>
      <c r="AR59" s="43"/>
      <c r="AS59" s="43"/>
      <c r="AT59" s="43"/>
      <c r="AU59" s="43"/>
      <c r="AV59" s="43"/>
      <c r="AW59" s="43"/>
      <c r="AX59" s="278"/>
    </row>
    <row r="60" spans="4:50">
      <c r="AL60" s="43"/>
      <c r="AM60" s="43"/>
      <c r="AN60" s="43"/>
      <c r="AO60" s="43"/>
      <c r="AP60" s="43"/>
      <c r="AQ60" s="43"/>
      <c r="AR60" s="43"/>
      <c r="AS60" s="43"/>
      <c r="AT60" s="43"/>
      <c r="AU60" s="43"/>
      <c r="AV60" s="43"/>
      <c r="AW60" s="43"/>
      <c r="AX60" s="278"/>
    </row>
    <row r="61" spans="4:50">
      <c r="AL61" s="43"/>
      <c r="AM61" s="43"/>
      <c r="AN61" s="43"/>
      <c r="AO61" s="43"/>
      <c r="AP61" s="43"/>
      <c r="AQ61" s="43"/>
      <c r="AR61" s="43"/>
      <c r="AS61" s="43"/>
      <c r="AT61" s="43"/>
      <c r="AU61" s="43"/>
      <c r="AV61" s="43"/>
      <c r="AW61" s="43"/>
      <c r="AX61" s="278"/>
    </row>
    <row r="62" spans="4:50">
      <c r="AL62" s="43"/>
      <c r="AM62" s="43"/>
      <c r="AN62" s="43"/>
      <c r="AO62" s="43"/>
      <c r="AP62" s="43"/>
      <c r="AQ62" s="43"/>
      <c r="AR62" s="43"/>
      <c r="AS62" s="43"/>
      <c r="AT62" s="43"/>
      <c r="AU62" s="43"/>
      <c r="AV62" s="43"/>
      <c r="AW62" s="43"/>
      <c r="AX62" s="278"/>
    </row>
    <row r="63" spans="4:50">
      <c r="AL63" s="43"/>
      <c r="AM63" s="43"/>
      <c r="AN63" s="43"/>
      <c r="AO63" s="43"/>
      <c r="AP63" s="43"/>
      <c r="AQ63" s="43"/>
      <c r="AR63" s="43"/>
      <c r="AS63" s="43"/>
      <c r="AT63" s="43"/>
      <c r="AU63" s="43"/>
      <c r="AV63" s="43"/>
      <c r="AW63" s="43"/>
      <c r="AX63" s="278"/>
    </row>
    <row r="64" spans="4:50">
      <c r="AL64" s="43"/>
      <c r="AM64" s="43"/>
      <c r="AN64" s="43"/>
      <c r="AO64" s="43"/>
      <c r="AP64" s="43"/>
      <c r="AQ64" s="43"/>
      <c r="AR64" s="43"/>
      <c r="AS64" s="43"/>
      <c r="AT64" s="43"/>
      <c r="AU64" s="43"/>
      <c r="AV64" s="43"/>
      <c r="AW64" s="43"/>
      <c r="AX64" s="278"/>
    </row>
    <row r="65" spans="38:50">
      <c r="AL65" s="43"/>
      <c r="AM65" s="43"/>
      <c r="AN65" s="43"/>
      <c r="AO65" s="43"/>
      <c r="AP65" s="43"/>
      <c r="AQ65" s="43"/>
      <c r="AR65" s="43"/>
      <c r="AS65" s="43"/>
      <c r="AT65" s="43"/>
      <c r="AU65" s="43"/>
      <c r="AV65" s="43"/>
      <c r="AW65" s="43"/>
      <c r="AX65" s="278"/>
    </row>
    <row r="66" spans="38:50">
      <c r="AL66" s="43"/>
      <c r="AM66" s="43"/>
      <c r="AN66" s="43"/>
      <c r="AO66" s="43"/>
      <c r="AP66" s="43"/>
      <c r="AQ66" s="43"/>
      <c r="AR66" s="43"/>
      <c r="AS66" s="43"/>
      <c r="AT66" s="43"/>
      <c r="AU66" s="43"/>
      <c r="AV66" s="43"/>
      <c r="AW66" s="43"/>
      <c r="AX66" s="278"/>
    </row>
    <row r="67" spans="38:50">
      <c r="AL67" s="43"/>
      <c r="AM67" s="43"/>
      <c r="AN67" s="43"/>
      <c r="AO67" s="43"/>
      <c r="AP67" s="43"/>
      <c r="AQ67" s="43"/>
      <c r="AR67" s="43"/>
      <c r="AS67" s="43"/>
      <c r="AT67" s="43"/>
      <c r="AU67" s="43"/>
      <c r="AV67" s="43"/>
      <c r="AW67" s="43"/>
      <c r="AX67" s="278"/>
    </row>
    <row r="68" spans="38:50">
      <c r="AL68" s="43"/>
      <c r="AM68" s="43"/>
      <c r="AN68" s="43"/>
      <c r="AO68" s="43"/>
      <c r="AP68" s="43"/>
      <c r="AQ68" s="43"/>
      <c r="AR68" s="43"/>
      <c r="AS68" s="43"/>
      <c r="AT68" s="43"/>
      <c r="AU68" s="43"/>
      <c r="AV68" s="43"/>
      <c r="AW68" s="43"/>
      <c r="AX68" s="278"/>
    </row>
    <row r="69" spans="38:50">
      <c r="AL69" s="43"/>
      <c r="AM69" s="43"/>
      <c r="AN69" s="43"/>
      <c r="AO69" s="43"/>
      <c r="AP69" s="43"/>
      <c r="AQ69" s="43"/>
      <c r="AR69" s="43"/>
      <c r="AS69" s="43"/>
      <c r="AT69" s="43"/>
      <c r="AU69" s="43"/>
      <c r="AV69" s="43"/>
      <c r="AW69" s="43"/>
      <c r="AX69" s="278"/>
    </row>
    <row r="70" spans="38:50">
      <c r="AW70" s="43"/>
      <c r="AX70" s="278"/>
    </row>
    <row r="71" spans="38:50">
      <c r="AW71" s="43"/>
      <c r="AX71" s="278"/>
    </row>
    <row r="72" spans="38:50">
      <c r="AW72" s="43"/>
      <c r="AX72" s="278"/>
    </row>
    <row r="73" spans="38:50">
      <c r="AW73" s="43"/>
      <c r="AX73" s="278"/>
    </row>
    <row r="74" spans="38:50">
      <c r="AW74" s="43"/>
      <c r="AX74" s="278"/>
    </row>
    <row r="75" spans="38:50">
      <c r="AW75" s="43"/>
      <c r="AX75" s="278"/>
    </row>
    <row r="76" spans="38:50">
      <c r="AW76" s="43"/>
      <c r="AX76" s="278"/>
    </row>
    <row r="77" spans="38:50">
      <c r="AW77" s="43"/>
      <c r="AX77" s="278"/>
    </row>
  </sheetData>
  <mergeCells count="46">
    <mergeCell ref="Y7:Z7"/>
    <mergeCell ref="AA7:AB7"/>
    <mergeCell ref="AC7:AD7"/>
    <mergeCell ref="AS4:AT4"/>
    <mergeCell ref="AK6:AP6"/>
    <mergeCell ref="AQ6:AR6"/>
    <mergeCell ref="AS6:AT6"/>
    <mergeCell ref="AE7:AF7"/>
    <mergeCell ref="AG7:AH7"/>
    <mergeCell ref="AI7:AJ7"/>
    <mergeCell ref="AK7:AL7"/>
    <mergeCell ref="AM7:AN7"/>
    <mergeCell ref="AO7:AP7"/>
    <mergeCell ref="AS7:AT7"/>
    <mergeCell ref="AU7:AV7"/>
    <mergeCell ref="W7:X7"/>
    <mergeCell ref="AU4:AV4"/>
    <mergeCell ref="I5:N5"/>
    <mergeCell ref="O5:P5"/>
    <mergeCell ref="Y5:AD5"/>
    <mergeCell ref="AE5:AF5"/>
    <mergeCell ref="AS5:AT5"/>
    <mergeCell ref="AU5:AV5"/>
    <mergeCell ref="I4:N4"/>
    <mergeCell ref="O4:P4"/>
    <mergeCell ref="Q4:V4"/>
    <mergeCell ref="W4:AJ4"/>
    <mergeCell ref="AK4:AP4"/>
    <mergeCell ref="AQ4:AR4"/>
    <mergeCell ref="U7:V7"/>
    <mergeCell ref="AS3:AV3"/>
    <mergeCell ref="F6:F7"/>
    <mergeCell ref="E6:E7"/>
    <mergeCell ref="AU6:AV6"/>
    <mergeCell ref="I7:J7"/>
    <mergeCell ref="K7:L7"/>
    <mergeCell ref="M7:N7"/>
    <mergeCell ref="O7:P7"/>
    <mergeCell ref="Q7:R7"/>
    <mergeCell ref="S7:T7"/>
    <mergeCell ref="I6:N6"/>
    <mergeCell ref="O6:P6"/>
    <mergeCell ref="Q6:V6"/>
    <mergeCell ref="W6:X6"/>
    <mergeCell ref="Y6:AD6"/>
    <mergeCell ref="AE6:AJ6"/>
  </mergeCells>
  <hyperlinks>
    <hyperlink ref="R11" r:id="rId1" display="https://www.destatis.de/DE/Publikationen/Thematisch/LandForstwirtschaft/ObstGemueseGartenbau/Gemueseerhebung2030313167004.pdf?__blob=publicationFile" xr:uid="{F4C27FE0-282D-594E-A018-7EC202775F00}"/>
  </hyperlinks>
  <pageMargins left="0.7" right="0.7" top="0.78740157499999996" bottom="0.78740157499999996" header="0.3" footer="0.3"/>
  <pageSetup paperSize="9" orientation="portrait" horizontalDpi="0" verticalDpi="0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EBF07-A8B1-714A-A55B-A494CA352AAF}">
  <dimension ref="A1:X83"/>
  <sheetViews>
    <sheetView workbookViewId="0"/>
  </sheetViews>
  <sheetFormatPr baseColWidth="10" defaultColWidth="11.33203125" defaultRowHeight="14"/>
  <cols>
    <col min="1" max="1" width="11.6640625" style="20" customWidth="1"/>
    <col min="2" max="2" width="11.33203125" style="1" customWidth="1"/>
    <col min="3" max="3" width="128.5" style="21" customWidth="1"/>
    <col min="4" max="11" width="11.33203125" style="21" customWidth="1"/>
    <col min="12" max="12" width="11.33203125" style="1" customWidth="1"/>
    <col min="13" max="16384" width="11.33203125" style="1"/>
  </cols>
  <sheetData>
    <row r="1" spans="2:24" ht="15" thickBot="1"/>
    <row r="2" spans="2:24" ht="19">
      <c r="B2" s="968" t="s">
        <v>158</v>
      </c>
      <c r="C2" s="969"/>
      <c r="D2" s="1"/>
      <c r="E2" s="1"/>
      <c r="F2" s="1"/>
      <c r="G2" s="1"/>
      <c r="H2" s="1"/>
      <c r="I2" s="1"/>
      <c r="J2" s="1"/>
      <c r="K2" s="1"/>
    </row>
    <row r="3" spans="2:24" ht="15" thickBot="1">
      <c r="B3" s="416" t="s">
        <v>15</v>
      </c>
      <c r="C3" s="413"/>
      <c r="D3" s="1"/>
      <c r="E3" s="1"/>
      <c r="F3" s="1"/>
      <c r="G3" s="1"/>
      <c r="H3" s="1"/>
      <c r="I3" s="1"/>
      <c r="J3" s="1"/>
      <c r="K3" s="1"/>
    </row>
    <row r="4" spans="2:24" ht="50" customHeight="1" thickTop="1">
      <c r="B4" s="414">
        <v>1</v>
      </c>
      <c r="C4" s="417" t="s">
        <v>159</v>
      </c>
      <c r="D4" s="1"/>
      <c r="E4" s="1"/>
      <c r="F4" s="1"/>
      <c r="G4" s="1"/>
      <c r="H4" s="1"/>
      <c r="I4" s="1"/>
      <c r="J4" s="1"/>
      <c r="K4" s="1"/>
    </row>
    <row r="5" spans="2:24" ht="50" customHeight="1">
      <c r="B5" s="419">
        <v>2</v>
      </c>
      <c r="C5" s="421" t="s">
        <v>160</v>
      </c>
      <c r="D5" s="1"/>
      <c r="E5" s="1"/>
      <c r="F5" s="6"/>
      <c r="G5" s="6"/>
      <c r="H5" s="6"/>
      <c r="I5" s="6"/>
      <c r="J5" s="9"/>
      <c r="K5" s="6"/>
      <c r="L5" s="6"/>
      <c r="M5" s="6"/>
      <c r="N5" s="6"/>
      <c r="O5" s="6"/>
      <c r="P5" s="6"/>
    </row>
    <row r="6" spans="2:24" ht="50" customHeight="1">
      <c r="B6" s="419">
        <v>3</v>
      </c>
      <c r="C6" s="420" t="s">
        <v>161</v>
      </c>
      <c r="D6" s="1"/>
      <c r="E6" s="1"/>
      <c r="F6" s="10"/>
      <c r="G6" s="11"/>
      <c r="H6" s="11"/>
      <c r="I6" s="6"/>
      <c r="J6" s="6"/>
      <c r="K6" s="6"/>
      <c r="L6" s="7"/>
      <c r="M6" s="6"/>
      <c r="N6" s="6"/>
      <c r="O6" s="8"/>
      <c r="P6" s="6"/>
    </row>
    <row r="7" spans="2:24" ht="50" customHeight="1" thickBot="1">
      <c r="B7" s="415">
        <v>4</v>
      </c>
      <c r="C7" s="418" t="s">
        <v>162</v>
      </c>
      <c r="D7" s="1"/>
      <c r="E7" s="1"/>
      <c r="F7" s="10"/>
      <c r="G7" s="11"/>
      <c r="H7" s="11"/>
      <c r="I7" s="6"/>
      <c r="J7" s="6"/>
      <c r="K7" s="6"/>
      <c r="L7" s="7"/>
      <c r="M7" s="6"/>
      <c r="N7" s="6"/>
      <c r="O7" s="8"/>
      <c r="P7" s="6"/>
    </row>
    <row r="8" spans="2:24" ht="36" customHeight="1">
      <c r="N8" s="12"/>
      <c r="O8" s="13"/>
      <c r="P8" s="14"/>
      <c r="Q8" s="6"/>
      <c r="R8" s="15"/>
      <c r="S8" s="6"/>
      <c r="T8" s="7"/>
      <c r="U8" s="6"/>
      <c r="V8" s="6"/>
      <c r="W8" s="8"/>
      <c r="X8" s="6"/>
    </row>
    <row r="9" spans="2:24" ht="30" customHeight="1">
      <c r="N9" s="16"/>
      <c r="O9" s="6"/>
      <c r="P9" s="17"/>
      <c r="Q9" s="6"/>
      <c r="R9" s="18"/>
      <c r="S9" s="6"/>
      <c r="T9" s="19"/>
      <c r="U9" s="6"/>
      <c r="V9" s="6"/>
      <c r="W9" s="8"/>
      <c r="X9" s="6"/>
    </row>
    <row r="10" spans="2:24" ht="30" customHeight="1">
      <c r="N10" s="16"/>
      <c r="O10" s="6"/>
      <c r="P10" s="17"/>
      <c r="Q10" s="6"/>
      <c r="R10" s="18"/>
      <c r="S10" s="6"/>
      <c r="T10" s="19"/>
      <c r="U10" s="6"/>
      <c r="V10" s="6"/>
      <c r="W10" s="8"/>
      <c r="X10" s="6"/>
    </row>
    <row r="11" spans="2:24" ht="30" customHeight="1">
      <c r="N11" s="16"/>
      <c r="O11" s="6"/>
      <c r="P11" s="17"/>
      <c r="Q11" s="6"/>
      <c r="R11" s="18"/>
      <c r="S11" s="6"/>
      <c r="T11" s="19"/>
      <c r="U11" s="6"/>
      <c r="V11" s="6"/>
      <c r="W11" s="8"/>
      <c r="X11" s="6"/>
    </row>
    <row r="12" spans="2:24" ht="30" customHeight="1">
      <c r="N12" s="16"/>
      <c r="O12" s="6"/>
      <c r="P12" s="17"/>
      <c r="Q12" s="6"/>
      <c r="R12" s="18"/>
      <c r="S12" s="6"/>
      <c r="T12" s="19"/>
      <c r="U12" s="6"/>
      <c r="V12" s="6"/>
      <c r="W12" s="8"/>
      <c r="X12" s="6"/>
    </row>
    <row r="13" spans="2:24" ht="30" customHeight="1">
      <c r="N13" s="6"/>
      <c r="O13" s="6"/>
      <c r="P13" s="6"/>
      <c r="Q13" s="6"/>
      <c r="R13" s="16"/>
      <c r="S13" s="6"/>
      <c r="T13" s="17"/>
      <c r="U13" s="6"/>
      <c r="V13" s="18"/>
      <c r="W13" s="6"/>
      <c r="X13" s="19"/>
    </row>
    <row r="14" spans="2:24" ht="30" customHeight="1"/>
    <row r="15" spans="2:24" ht="30" customHeight="1"/>
    <row r="16" spans="2:24" ht="30" customHeight="1"/>
    <row r="17" spans="1:11" ht="30" customHeight="1"/>
    <row r="18" spans="1:11" ht="30" customHeight="1"/>
    <row r="19" spans="1:11" ht="30" customHeight="1"/>
    <row r="20" spans="1:11" s="2" customFormat="1" ht="30" customHeight="1">
      <c r="A20" s="20"/>
      <c r="B20" s="1"/>
      <c r="C20" s="21"/>
      <c r="D20" s="21"/>
      <c r="E20" s="21"/>
      <c r="F20" s="21"/>
      <c r="G20" s="21"/>
      <c r="H20" s="21"/>
      <c r="I20" s="21"/>
      <c r="J20" s="21"/>
      <c r="K20" s="21"/>
    </row>
    <row r="21" spans="1:11" s="2" customFormat="1" ht="30" customHeight="1">
      <c r="A21" s="20"/>
      <c r="B21" s="1"/>
      <c r="C21" s="21"/>
      <c r="D21" s="21"/>
      <c r="E21" s="21"/>
      <c r="F21" s="21"/>
      <c r="G21" s="21"/>
      <c r="H21" s="21"/>
      <c r="I21" s="21"/>
      <c r="J21" s="21"/>
      <c r="K21" s="21"/>
    </row>
    <row r="22" spans="1:11" s="2" customFormat="1" ht="30" customHeight="1">
      <c r="A22" s="20"/>
      <c r="B22" s="1"/>
      <c r="C22" s="21"/>
      <c r="D22" s="21"/>
      <c r="E22" s="21"/>
      <c r="F22" s="21"/>
      <c r="G22" s="21"/>
      <c r="H22" s="21"/>
      <c r="I22" s="21"/>
      <c r="J22" s="21"/>
      <c r="K22" s="21"/>
    </row>
    <row r="23" spans="1:11" s="2" customFormat="1" ht="30" customHeight="1">
      <c r="A23" s="20"/>
      <c r="B23" s="1"/>
      <c r="C23" s="21"/>
      <c r="D23" s="21"/>
      <c r="E23" s="21"/>
      <c r="F23" s="21"/>
      <c r="G23" s="21"/>
      <c r="H23" s="21"/>
      <c r="I23" s="21"/>
      <c r="J23" s="21"/>
      <c r="K23" s="21"/>
    </row>
    <row r="24" spans="1:11" s="2" customFormat="1" ht="30" customHeight="1">
      <c r="A24" s="20"/>
      <c r="B24" s="1"/>
      <c r="C24" s="21"/>
      <c r="D24" s="21"/>
      <c r="E24" s="21"/>
      <c r="F24" s="21"/>
      <c r="G24" s="21"/>
      <c r="H24" s="21"/>
      <c r="I24" s="21"/>
      <c r="J24" s="21"/>
      <c r="K24" s="21"/>
    </row>
    <row r="25" spans="1:11" s="2" customFormat="1" ht="30" customHeight="1">
      <c r="A25" s="20"/>
      <c r="B25" s="1"/>
      <c r="C25" s="21"/>
      <c r="D25" s="21"/>
      <c r="E25" s="21"/>
      <c r="F25" s="21"/>
      <c r="G25" s="21"/>
      <c r="H25" s="21"/>
      <c r="I25" s="21"/>
      <c r="J25" s="21"/>
      <c r="K25" s="21"/>
    </row>
    <row r="26" spans="1:11" s="2" customFormat="1" ht="30" customHeight="1">
      <c r="A26" s="20"/>
      <c r="B26" s="1"/>
      <c r="C26" s="21"/>
      <c r="D26" s="21"/>
      <c r="E26" s="21"/>
      <c r="F26" s="21"/>
      <c r="G26" s="21"/>
      <c r="H26" s="21"/>
      <c r="I26" s="21"/>
      <c r="J26" s="21"/>
      <c r="K26" s="21"/>
    </row>
    <row r="27" spans="1:11" s="2" customFormat="1" ht="30" customHeight="1">
      <c r="A27" s="20"/>
      <c r="B27" s="1"/>
      <c r="C27" s="21"/>
      <c r="D27" s="21"/>
      <c r="E27" s="21"/>
      <c r="F27" s="21"/>
      <c r="G27" s="21"/>
      <c r="H27" s="21"/>
      <c r="I27" s="21"/>
      <c r="J27" s="21"/>
      <c r="K27" s="21"/>
    </row>
    <row r="28" spans="1:11" s="2" customFormat="1" ht="30" customHeight="1">
      <c r="A28" s="20"/>
      <c r="B28" s="1"/>
      <c r="C28" s="21"/>
      <c r="D28" s="21"/>
      <c r="E28" s="21"/>
      <c r="F28" s="21"/>
      <c r="G28" s="21"/>
      <c r="H28" s="21"/>
      <c r="I28" s="21"/>
      <c r="J28" s="21"/>
      <c r="K28" s="21"/>
    </row>
    <row r="29" spans="1:11" s="2" customFormat="1" ht="30" customHeight="1">
      <c r="A29" s="20"/>
      <c r="B29" s="1"/>
      <c r="C29" s="21"/>
      <c r="D29" s="21"/>
      <c r="E29" s="21"/>
      <c r="F29" s="21"/>
      <c r="G29" s="21"/>
      <c r="H29" s="21"/>
      <c r="I29" s="21"/>
      <c r="J29" s="21"/>
      <c r="K29" s="21"/>
    </row>
    <row r="30" spans="1:11" s="2" customFormat="1" ht="30" customHeight="1">
      <c r="A30" s="20"/>
      <c r="B30" s="1"/>
      <c r="C30" s="21"/>
      <c r="D30" s="21"/>
      <c r="E30" s="21"/>
      <c r="F30" s="21"/>
      <c r="G30" s="21"/>
      <c r="H30" s="21"/>
      <c r="I30" s="21"/>
      <c r="J30" s="21"/>
      <c r="K30" s="21"/>
    </row>
    <row r="31" spans="1:11" s="2" customFormat="1" ht="30" customHeight="1">
      <c r="A31" s="20"/>
      <c r="B31" s="1"/>
      <c r="C31" s="21"/>
      <c r="D31" s="21"/>
      <c r="E31" s="21"/>
      <c r="F31" s="21"/>
      <c r="G31" s="21"/>
      <c r="H31" s="21"/>
      <c r="I31" s="21"/>
      <c r="J31" s="21"/>
      <c r="K31" s="21"/>
    </row>
    <row r="32" spans="1:11" s="2" customFormat="1" ht="30" customHeight="1">
      <c r="A32" s="20"/>
      <c r="B32" s="1"/>
      <c r="C32" s="21"/>
      <c r="D32" s="21"/>
      <c r="E32" s="21"/>
      <c r="F32" s="21"/>
      <c r="G32" s="21"/>
      <c r="H32" s="21"/>
      <c r="I32" s="21"/>
      <c r="J32" s="21"/>
      <c r="K32" s="21"/>
    </row>
    <row r="33" spans="1:11" s="2" customFormat="1" ht="30" customHeight="1">
      <c r="A33" s="20"/>
      <c r="B33" s="1"/>
      <c r="C33" s="21"/>
      <c r="D33" s="21"/>
      <c r="E33" s="21"/>
      <c r="F33" s="21"/>
      <c r="G33" s="21"/>
      <c r="H33" s="21"/>
      <c r="I33" s="21"/>
      <c r="J33" s="21"/>
      <c r="K33" s="21"/>
    </row>
    <row r="34" spans="1:11" s="2" customFormat="1" ht="30" customHeight="1">
      <c r="A34" s="20"/>
      <c r="B34" s="1"/>
      <c r="C34" s="21"/>
      <c r="D34" s="21"/>
      <c r="E34" s="21"/>
      <c r="F34" s="21"/>
      <c r="G34" s="21"/>
      <c r="H34" s="21"/>
      <c r="I34" s="21"/>
      <c r="J34" s="21"/>
      <c r="K34" s="21"/>
    </row>
    <row r="35" spans="1:11" s="2" customFormat="1" ht="30" customHeight="1">
      <c r="A35" s="20"/>
      <c r="B35" s="1"/>
      <c r="C35" s="21"/>
      <c r="D35" s="21"/>
      <c r="E35" s="21"/>
      <c r="F35" s="21"/>
      <c r="G35" s="21"/>
      <c r="H35" s="21"/>
      <c r="I35" s="21"/>
      <c r="J35" s="21"/>
      <c r="K35" s="21"/>
    </row>
    <row r="36" spans="1:11" s="2" customFormat="1" ht="30" customHeight="1">
      <c r="A36" s="20"/>
      <c r="B36" s="1"/>
      <c r="C36" s="21"/>
      <c r="D36" s="21"/>
      <c r="E36" s="21"/>
      <c r="F36" s="21"/>
      <c r="G36" s="21"/>
      <c r="H36" s="21"/>
      <c r="I36" s="21"/>
      <c r="J36" s="21"/>
      <c r="K36" s="21"/>
    </row>
    <row r="37" spans="1:11" s="2" customFormat="1" ht="30" customHeight="1">
      <c r="A37" s="20"/>
      <c r="B37" s="1"/>
      <c r="C37" s="21"/>
      <c r="D37" s="21"/>
      <c r="E37" s="21"/>
      <c r="F37" s="21"/>
      <c r="G37" s="21"/>
      <c r="H37" s="21"/>
      <c r="I37" s="21"/>
      <c r="J37" s="21"/>
      <c r="K37" s="21"/>
    </row>
    <row r="38" spans="1:11" s="2" customFormat="1" ht="30" customHeight="1">
      <c r="A38" s="20"/>
      <c r="B38" s="1"/>
      <c r="C38" s="21"/>
      <c r="D38" s="21"/>
      <c r="E38" s="21"/>
      <c r="F38" s="21"/>
      <c r="G38" s="21"/>
      <c r="H38" s="21"/>
      <c r="I38" s="21"/>
      <c r="J38" s="21"/>
      <c r="K38" s="21"/>
    </row>
    <row r="39" spans="1:11" s="2" customFormat="1" ht="30" customHeight="1">
      <c r="A39" s="20"/>
      <c r="B39" s="1"/>
      <c r="C39" s="21"/>
      <c r="D39" s="21"/>
      <c r="E39" s="21"/>
      <c r="F39" s="21"/>
      <c r="G39" s="21"/>
      <c r="H39" s="21"/>
      <c r="I39" s="21"/>
      <c r="J39" s="21"/>
      <c r="K39" s="21"/>
    </row>
    <row r="40" spans="1:11" s="2" customFormat="1" ht="30" customHeight="1">
      <c r="A40" s="20"/>
      <c r="B40" s="1"/>
      <c r="C40" s="21"/>
      <c r="D40" s="21"/>
      <c r="E40" s="21"/>
      <c r="F40" s="21"/>
      <c r="G40" s="21"/>
      <c r="H40" s="21"/>
      <c r="I40" s="21"/>
      <c r="J40" s="21"/>
      <c r="K40" s="21"/>
    </row>
    <row r="41" spans="1:11" s="2" customFormat="1" ht="30" customHeight="1">
      <c r="A41" s="20"/>
      <c r="B41" s="1"/>
      <c r="C41" s="21"/>
      <c r="D41" s="21"/>
      <c r="E41" s="21"/>
      <c r="F41" s="21"/>
      <c r="G41" s="21"/>
      <c r="H41" s="21"/>
      <c r="I41" s="21"/>
      <c r="J41" s="21"/>
      <c r="K41" s="21"/>
    </row>
    <row r="42" spans="1:11" s="2" customFormat="1" ht="30" customHeight="1">
      <c r="A42" s="20"/>
      <c r="B42" s="1"/>
      <c r="C42" s="21"/>
      <c r="D42" s="21"/>
      <c r="E42" s="21"/>
      <c r="F42" s="21"/>
      <c r="G42" s="21"/>
      <c r="H42" s="21"/>
      <c r="I42" s="21"/>
      <c r="J42" s="21"/>
      <c r="K42" s="21"/>
    </row>
    <row r="43" spans="1:11" s="2" customFormat="1" ht="30" customHeight="1">
      <c r="A43" s="20"/>
      <c r="B43" s="1"/>
      <c r="C43" s="21"/>
      <c r="D43" s="21"/>
      <c r="E43" s="21"/>
      <c r="F43" s="21"/>
      <c r="G43" s="21"/>
      <c r="H43" s="21"/>
      <c r="I43" s="21"/>
      <c r="J43" s="21"/>
      <c r="K43" s="21"/>
    </row>
    <row r="44" spans="1:11" s="2" customFormat="1" ht="30" customHeight="1">
      <c r="A44" s="20"/>
      <c r="B44" s="1"/>
      <c r="C44" s="21"/>
      <c r="D44" s="21"/>
      <c r="E44" s="21"/>
      <c r="F44" s="21"/>
      <c r="G44" s="21"/>
      <c r="H44" s="21"/>
      <c r="I44" s="21"/>
      <c r="J44" s="21"/>
      <c r="K44" s="21"/>
    </row>
    <row r="45" spans="1:11" s="2" customFormat="1" ht="30" customHeight="1">
      <c r="A45" s="20"/>
      <c r="B45" s="1"/>
      <c r="C45" s="21"/>
      <c r="D45" s="21"/>
      <c r="E45" s="21"/>
      <c r="F45" s="21"/>
      <c r="G45" s="21"/>
      <c r="H45" s="21"/>
      <c r="I45" s="21"/>
      <c r="J45" s="21"/>
      <c r="K45" s="21"/>
    </row>
    <row r="46" spans="1:11" s="2" customFormat="1" ht="30" customHeight="1">
      <c r="A46" s="20"/>
      <c r="B46" s="1"/>
      <c r="C46" s="21"/>
      <c r="D46" s="21"/>
      <c r="E46" s="21"/>
      <c r="F46" s="21"/>
      <c r="G46" s="21"/>
      <c r="H46" s="21"/>
      <c r="I46" s="21"/>
      <c r="J46" s="21"/>
      <c r="K46" s="21"/>
    </row>
    <row r="47" spans="1:11" s="2" customFormat="1" ht="30" customHeight="1">
      <c r="A47" s="20"/>
      <c r="B47" s="1"/>
      <c r="C47" s="21"/>
      <c r="D47" s="21"/>
      <c r="E47" s="21"/>
      <c r="F47" s="21"/>
      <c r="G47" s="21"/>
      <c r="H47" s="21"/>
      <c r="I47" s="21"/>
      <c r="J47" s="21"/>
      <c r="K47" s="21"/>
    </row>
    <row r="48" spans="1:11" s="2" customFormat="1" ht="30" customHeight="1">
      <c r="A48" s="20"/>
      <c r="B48" s="1"/>
      <c r="C48" s="21"/>
      <c r="D48" s="21"/>
      <c r="E48" s="21"/>
      <c r="F48" s="21"/>
      <c r="G48" s="21"/>
      <c r="H48" s="21"/>
      <c r="I48" s="21"/>
      <c r="J48" s="21"/>
      <c r="K48" s="21"/>
    </row>
    <row r="49" spans="1:11" s="2" customFormat="1" ht="30" customHeight="1">
      <c r="A49" s="20"/>
      <c r="B49" s="1"/>
      <c r="C49" s="21"/>
      <c r="D49" s="21"/>
      <c r="E49" s="21"/>
      <c r="F49" s="21"/>
      <c r="G49" s="21"/>
      <c r="H49" s="21"/>
      <c r="I49" s="21"/>
      <c r="J49" s="21"/>
      <c r="K49" s="21"/>
    </row>
    <row r="50" spans="1:11" s="2" customFormat="1" ht="30" customHeight="1">
      <c r="A50" s="20"/>
      <c r="B50" s="1"/>
      <c r="C50" s="21"/>
      <c r="D50" s="21"/>
      <c r="E50" s="21"/>
      <c r="F50" s="21"/>
      <c r="G50" s="21"/>
      <c r="H50" s="21"/>
      <c r="I50" s="21"/>
      <c r="J50" s="21"/>
      <c r="K50" s="21"/>
    </row>
    <row r="51" spans="1:11" s="2" customFormat="1" ht="30" customHeight="1">
      <c r="A51" s="20"/>
      <c r="B51" s="1"/>
      <c r="C51" s="21"/>
      <c r="D51" s="21"/>
      <c r="E51" s="21"/>
      <c r="F51" s="21"/>
      <c r="G51" s="21"/>
      <c r="H51" s="21"/>
      <c r="I51" s="21"/>
      <c r="J51" s="21"/>
      <c r="K51" s="21"/>
    </row>
    <row r="52" spans="1:11" s="2" customFormat="1" ht="30" customHeight="1">
      <c r="A52" s="20"/>
      <c r="B52" s="1"/>
      <c r="C52" s="21"/>
      <c r="D52" s="21"/>
      <c r="E52" s="21"/>
      <c r="F52" s="21"/>
      <c r="G52" s="21"/>
      <c r="H52" s="21"/>
      <c r="I52" s="21"/>
      <c r="J52" s="21"/>
      <c r="K52" s="21"/>
    </row>
    <row r="53" spans="1:11" s="2" customFormat="1" ht="30" customHeight="1">
      <c r="A53" s="20"/>
      <c r="B53" s="1"/>
      <c r="C53" s="21"/>
      <c r="D53" s="21"/>
      <c r="E53" s="21"/>
      <c r="F53" s="21"/>
      <c r="G53" s="21"/>
      <c r="H53" s="21"/>
      <c r="I53" s="21"/>
      <c r="J53" s="21"/>
      <c r="K53" s="21"/>
    </row>
    <row r="54" spans="1:11" s="2" customFormat="1" ht="30" customHeight="1">
      <c r="A54" s="20"/>
      <c r="B54" s="1"/>
      <c r="C54" s="21"/>
      <c r="D54" s="21"/>
      <c r="E54" s="21"/>
      <c r="F54" s="21"/>
      <c r="G54" s="21"/>
      <c r="H54" s="21"/>
      <c r="I54" s="21"/>
      <c r="J54" s="21"/>
      <c r="K54" s="21"/>
    </row>
    <row r="55" spans="1:11" s="2" customFormat="1" ht="30" customHeight="1">
      <c r="A55" s="20"/>
      <c r="B55" s="1"/>
      <c r="C55" s="21"/>
      <c r="D55" s="21"/>
      <c r="E55" s="21"/>
      <c r="F55" s="21"/>
      <c r="G55" s="21"/>
      <c r="H55" s="21"/>
      <c r="I55" s="21"/>
      <c r="J55" s="21"/>
      <c r="K55" s="21"/>
    </row>
    <row r="56" spans="1:11" s="2" customFormat="1" ht="30" customHeight="1">
      <c r="A56" s="20"/>
      <c r="B56" s="1"/>
      <c r="C56" s="21"/>
      <c r="D56" s="21"/>
      <c r="E56" s="21"/>
      <c r="F56" s="21"/>
      <c r="G56" s="21"/>
      <c r="H56" s="21"/>
      <c r="I56" s="21"/>
      <c r="J56" s="21"/>
      <c r="K56" s="21"/>
    </row>
    <row r="57" spans="1:11" s="2" customFormat="1" ht="30" customHeight="1">
      <c r="A57" s="20"/>
      <c r="B57" s="1"/>
      <c r="C57" s="21"/>
      <c r="D57" s="21"/>
      <c r="E57" s="21"/>
      <c r="F57" s="21"/>
      <c r="G57" s="21"/>
      <c r="H57" s="21"/>
      <c r="I57" s="21"/>
      <c r="J57" s="21"/>
      <c r="K57" s="21"/>
    </row>
    <row r="58" spans="1:11" s="2" customFormat="1" ht="30" customHeight="1">
      <c r="A58" s="20"/>
      <c r="B58" s="1"/>
      <c r="C58" s="21"/>
      <c r="D58" s="21"/>
      <c r="E58" s="21"/>
      <c r="F58" s="21"/>
      <c r="G58" s="21"/>
      <c r="H58" s="21"/>
      <c r="I58" s="21"/>
      <c r="J58" s="21"/>
      <c r="K58" s="21"/>
    </row>
    <row r="59" spans="1:11" s="2" customFormat="1" ht="30" customHeight="1">
      <c r="A59" s="20"/>
      <c r="B59" s="1"/>
      <c r="C59" s="21"/>
      <c r="D59" s="21"/>
      <c r="E59" s="21"/>
      <c r="F59" s="21"/>
      <c r="G59" s="21"/>
      <c r="H59" s="21"/>
      <c r="I59" s="21"/>
      <c r="J59" s="21"/>
      <c r="K59" s="21"/>
    </row>
    <row r="60" spans="1:11" s="2" customFormat="1" ht="30" customHeight="1">
      <c r="A60" s="20"/>
      <c r="B60" s="1"/>
      <c r="C60" s="21"/>
      <c r="D60" s="21"/>
      <c r="E60" s="21"/>
      <c r="F60" s="21"/>
      <c r="G60" s="21"/>
      <c r="H60" s="21"/>
      <c r="I60" s="21"/>
      <c r="J60" s="21"/>
      <c r="K60" s="21"/>
    </row>
    <row r="61" spans="1:11" s="2" customFormat="1" ht="30" customHeight="1">
      <c r="A61" s="20"/>
      <c r="B61" s="1"/>
      <c r="C61" s="21"/>
      <c r="D61" s="21"/>
      <c r="E61" s="21"/>
      <c r="F61" s="21"/>
      <c r="G61" s="21"/>
      <c r="H61" s="21"/>
      <c r="I61" s="21"/>
      <c r="J61" s="21"/>
      <c r="K61" s="21"/>
    </row>
    <row r="62" spans="1:11" s="2" customFormat="1" ht="30" customHeight="1">
      <c r="A62" s="20"/>
      <c r="B62" s="1"/>
      <c r="C62" s="21"/>
      <c r="D62" s="21"/>
      <c r="E62" s="21"/>
      <c r="F62" s="21"/>
      <c r="G62" s="21"/>
      <c r="H62" s="21"/>
      <c r="I62" s="21"/>
      <c r="J62" s="21"/>
      <c r="K62" s="21"/>
    </row>
    <row r="63" spans="1:11" s="2" customFormat="1" ht="30" customHeight="1">
      <c r="A63" s="20"/>
      <c r="B63" s="1"/>
      <c r="C63" s="21"/>
      <c r="D63" s="21"/>
      <c r="E63" s="21"/>
      <c r="F63" s="21"/>
      <c r="G63" s="21"/>
      <c r="H63" s="21"/>
      <c r="I63" s="21"/>
      <c r="J63" s="21"/>
      <c r="K63" s="21"/>
    </row>
    <row r="64" spans="1:11" s="2" customFormat="1" ht="30" customHeight="1">
      <c r="A64" s="20"/>
      <c r="B64" s="1"/>
      <c r="C64" s="21"/>
      <c r="D64" s="21"/>
      <c r="E64" s="21"/>
      <c r="F64" s="21"/>
      <c r="G64" s="21"/>
      <c r="H64" s="21"/>
      <c r="I64" s="21"/>
      <c r="J64" s="21"/>
      <c r="K64" s="21"/>
    </row>
    <row r="65" spans="1:11" s="2" customFormat="1" ht="30" customHeight="1">
      <c r="A65" s="20"/>
      <c r="B65" s="1"/>
      <c r="C65" s="21"/>
      <c r="D65" s="21"/>
      <c r="E65" s="21"/>
      <c r="F65" s="21"/>
      <c r="G65" s="21"/>
      <c r="H65" s="21"/>
      <c r="I65" s="21"/>
      <c r="J65" s="21"/>
      <c r="K65" s="21"/>
    </row>
    <row r="66" spans="1:11" s="2" customFormat="1" ht="30" customHeight="1">
      <c r="A66" s="20"/>
      <c r="B66" s="1"/>
      <c r="C66" s="21"/>
      <c r="D66" s="21"/>
      <c r="E66" s="21"/>
      <c r="F66" s="21"/>
      <c r="G66" s="21"/>
      <c r="H66" s="21"/>
      <c r="I66" s="21"/>
      <c r="J66" s="21"/>
      <c r="K66" s="21"/>
    </row>
    <row r="67" spans="1:11" s="2" customFormat="1" ht="30" customHeight="1">
      <c r="A67" s="20"/>
      <c r="B67" s="1"/>
      <c r="C67" s="21"/>
      <c r="D67" s="21"/>
      <c r="E67" s="21"/>
      <c r="F67" s="21"/>
      <c r="G67" s="21"/>
      <c r="H67" s="21"/>
      <c r="I67" s="21"/>
      <c r="J67" s="21"/>
      <c r="K67" s="21"/>
    </row>
    <row r="68" spans="1:11" s="2" customFormat="1" ht="30" customHeight="1">
      <c r="A68" s="20"/>
      <c r="B68" s="1"/>
      <c r="C68" s="21"/>
      <c r="D68" s="21"/>
      <c r="E68" s="21"/>
      <c r="F68" s="21"/>
      <c r="G68" s="21"/>
      <c r="H68" s="21"/>
      <c r="I68" s="21"/>
      <c r="J68" s="21"/>
      <c r="K68" s="21"/>
    </row>
    <row r="69" spans="1:11" s="2" customFormat="1" ht="30" customHeight="1">
      <c r="A69" s="20"/>
      <c r="B69" s="1"/>
      <c r="C69" s="21"/>
      <c r="D69" s="21"/>
      <c r="E69" s="21"/>
      <c r="F69" s="21"/>
      <c r="G69" s="21"/>
      <c r="H69" s="21"/>
      <c r="I69" s="21"/>
      <c r="J69" s="21"/>
      <c r="K69" s="21"/>
    </row>
    <row r="70" spans="1:11" s="2" customFormat="1" ht="30" customHeight="1">
      <c r="A70" s="20"/>
      <c r="B70" s="1"/>
      <c r="C70" s="21"/>
      <c r="D70" s="21"/>
      <c r="E70" s="21"/>
      <c r="F70" s="21"/>
      <c r="G70" s="21"/>
      <c r="H70" s="21"/>
      <c r="I70" s="21"/>
      <c r="J70" s="21"/>
      <c r="K70" s="21"/>
    </row>
    <row r="71" spans="1:11" s="2" customFormat="1" ht="30" customHeight="1">
      <c r="A71" s="20"/>
      <c r="B71" s="1"/>
      <c r="C71" s="21"/>
      <c r="D71" s="21"/>
      <c r="E71" s="21"/>
      <c r="F71" s="21"/>
      <c r="G71" s="21"/>
      <c r="H71" s="21"/>
      <c r="I71" s="21"/>
      <c r="J71" s="21"/>
      <c r="K71" s="21"/>
    </row>
    <row r="72" spans="1:11" s="2" customFormat="1" ht="30" customHeight="1">
      <c r="A72" s="20"/>
      <c r="B72" s="1"/>
      <c r="C72" s="21"/>
      <c r="D72" s="21"/>
      <c r="E72" s="21"/>
      <c r="F72" s="21"/>
      <c r="G72" s="21"/>
      <c r="H72" s="21"/>
      <c r="I72" s="21"/>
      <c r="J72" s="21"/>
      <c r="K72" s="21"/>
    </row>
    <row r="73" spans="1:11" s="2" customFormat="1" ht="30" customHeight="1">
      <c r="A73" s="20"/>
      <c r="B73" s="1"/>
      <c r="C73" s="21"/>
      <c r="D73" s="21"/>
      <c r="E73" s="21"/>
      <c r="F73" s="21"/>
      <c r="G73" s="21"/>
      <c r="H73" s="21"/>
      <c r="I73" s="21"/>
      <c r="J73" s="21"/>
      <c r="K73" s="21"/>
    </row>
    <row r="74" spans="1:11" s="2" customFormat="1" ht="30" customHeight="1">
      <c r="A74" s="20"/>
      <c r="B74" s="1"/>
      <c r="C74" s="21"/>
      <c r="D74" s="21"/>
      <c r="E74" s="21"/>
      <c r="F74" s="21"/>
      <c r="G74" s="21"/>
      <c r="H74" s="21"/>
      <c r="I74" s="21"/>
      <c r="J74" s="21"/>
      <c r="K74" s="21"/>
    </row>
    <row r="75" spans="1:11" s="2" customFormat="1" ht="30" customHeight="1">
      <c r="A75" s="20"/>
      <c r="B75" s="1"/>
      <c r="C75" s="21"/>
      <c r="D75" s="21"/>
      <c r="E75" s="21"/>
      <c r="F75" s="21"/>
      <c r="G75" s="21"/>
      <c r="H75" s="21"/>
      <c r="I75" s="21"/>
      <c r="J75" s="21"/>
      <c r="K75" s="21"/>
    </row>
    <row r="76" spans="1:11" s="2" customFormat="1" ht="30" customHeight="1">
      <c r="A76" s="20"/>
      <c r="B76" s="1"/>
      <c r="C76" s="21"/>
      <c r="D76" s="21"/>
      <c r="E76" s="21"/>
      <c r="F76" s="21"/>
      <c r="G76" s="21"/>
      <c r="H76" s="21"/>
      <c r="I76" s="21"/>
      <c r="J76" s="21"/>
      <c r="K76" s="21"/>
    </row>
    <row r="77" spans="1:11" s="2" customFormat="1" ht="30" customHeight="1">
      <c r="A77" s="20"/>
      <c r="B77" s="1"/>
      <c r="C77" s="21"/>
      <c r="D77" s="21"/>
      <c r="E77" s="21"/>
      <c r="F77" s="21"/>
      <c r="G77" s="21"/>
      <c r="H77" s="21"/>
      <c r="I77" s="21"/>
      <c r="J77" s="21"/>
      <c r="K77" s="21"/>
    </row>
    <row r="78" spans="1:11" s="2" customFormat="1" ht="30" customHeight="1">
      <c r="A78" s="20"/>
      <c r="B78" s="1"/>
      <c r="C78" s="21"/>
      <c r="D78" s="21"/>
      <c r="E78" s="21"/>
      <c r="F78" s="21"/>
      <c r="G78" s="21"/>
      <c r="H78" s="21"/>
      <c r="I78" s="21"/>
      <c r="J78" s="21"/>
      <c r="K78" s="21"/>
    </row>
    <row r="79" spans="1:11" s="2" customFormat="1" ht="30" customHeight="1">
      <c r="A79" s="20"/>
      <c r="B79" s="1"/>
      <c r="C79" s="21"/>
      <c r="D79" s="21"/>
      <c r="E79" s="21"/>
      <c r="F79" s="21"/>
      <c r="G79" s="21"/>
      <c r="H79" s="21"/>
      <c r="I79" s="21"/>
      <c r="J79" s="21"/>
      <c r="K79" s="21"/>
    </row>
    <row r="80" spans="1:11" s="2" customFormat="1" ht="30" customHeight="1">
      <c r="A80" s="20"/>
      <c r="B80" s="1"/>
      <c r="C80" s="21"/>
      <c r="D80" s="21"/>
      <c r="E80" s="21"/>
      <c r="F80" s="21"/>
      <c r="G80" s="21"/>
      <c r="H80" s="21"/>
      <c r="I80" s="21"/>
      <c r="J80" s="21"/>
      <c r="K80" s="21"/>
    </row>
    <row r="81" spans="1:11" s="2" customFormat="1" ht="30" customHeight="1">
      <c r="A81" s="20"/>
      <c r="B81" s="1"/>
      <c r="C81" s="21"/>
      <c r="D81" s="21"/>
      <c r="E81" s="21"/>
      <c r="F81" s="21"/>
      <c r="G81" s="21"/>
      <c r="H81" s="21"/>
      <c r="I81" s="21"/>
      <c r="J81" s="21"/>
      <c r="K81" s="21"/>
    </row>
    <row r="82" spans="1:11" ht="14" customHeight="1"/>
    <row r="83" spans="1:11" ht="14" customHeight="1"/>
  </sheetData>
  <mergeCells count="1">
    <mergeCell ref="B2:C2"/>
  </mergeCells>
  <phoneticPr fontId="23" type="noConversion"/>
  <pageMargins left="0.70000000000000007" right="0.70000000000000007" top="0.78740157500000008" bottom="0.78740157500000008" header="0.30000000000000004" footer="0.30000000000000004"/>
  <pageSetup paperSize="0" scale="50" fitToWidth="0" fitToHeight="0" orientation="portrait" horizontalDpi="0" verticalDpi="0" copie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2AD35-C29B-7646-8107-B73E532A94B8}">
  <dimension ref="A2:K37"/>
  <sheetViews>
    <sheetView topLeftCell="D1" workbookViewId="0">
      <selection activeCell="C17" sqref="C17"/>
    </sheetView>
  </sheetViews>
  <sheetFormatPr baseColWidth="10" defaultColWidth="11.33203125" defaultRowHeight="14"/>
  <cols>
    <col min="1" max="1" width="26" style="1" customWidth="1"/>
    <col min="2" max="2" width="25.33203125" style="1" customWidth="1"/>
    <col min="3" max="3" width="13.33203125" style="27" customWidth="1"/>
    <col min="4" max="4" width="40" style="1" customWidth="1"/>
    <col min="5" max="6" width="15.5" style="31" customWidth="1"/>
    <col min="7" max="7" width="15.5" style="30" customWidth="1"/>
    <col min="8" max="8" width="25.33203125" style="31" customWidth="1"/>
    <col min="9" max="9" width="25.33203125" style="1" customWidth="1"/>
    <col min="10" max="10" width="11.33203125" style="1" customWidth="1"/>
    <col min="11" max="16384" width="11.33203125" style="1"/>
  </cols>
  <sheetData>
    <row r="2" spans="1:11" ht="19">
      <c r="A2" s="970" t="s">
        <v>163</v>
      </c>
      <c r="B2" s="972"/>
      <c r="C2" s="972"/>
      <c r="D2" s="972"/>
      <c r="E2" s="972"/>
      <c r="F2" s="972"/>
      <c r="G2" s="972"/>
      <c r="H2" s="972"/>
      <c r="I2" s="972"/>
      <c r="J2" s="972"/>
    </row>
    <row r="3" spans="1:11">
      <c r="A3" s="971"/>
      <c r="B3" s="22" t="s">
        <v>164</v>
      </c>
      <c r="C3" s="23" t="s">
        <v>165</v>
      </c>
      <c r="D3" s="22" t="s">
        <v>166</v>
      </c>
      <c r="E3" s="22" t="s">
        <v>167</v>
      </c>
      <c r="F3" s="22" t="s">
        <v>168</v>
      </c>
      <c r="G3" s="24" t="s">
        <v>169</v>
      </c>
      <c r="H3" s="22" t="s">
        <v>173</v>
      </c>
      <c r="I3" s="22" t="s">
        <v>16</v>
      </c>
      <c r="J3" s="25"/>
    </row>
    <row r="4" spans="1:11" ht="16">
      <c r="A4" s="34">
        <v>101.108</v>
      </c>
      <c r="B4" s="1" t="s">
        <v>17</v>
      </c>
      <c r="C4" s="27" t="s">
        <v>18</v>
      </c>
      <c r="D4" s="1" t="s">
        <v>22</v>
      </c>
      <c r="E4" s="29">
        <v>42879</v>
      </c>
      <c r="F4" s="29">
        <v>44117</v>
      </c>
      <c r="G4" s="33">
        <v>2030321167164</v>
      </c>
      <c r="H4" s="31" t="s">
        <v>23</v>
      </c>
      <c r="I4" s="38" t="s">
        <v>586</v>
      </c>
    </row>
    <row r="5" spans="1:11" ht="16">
      <c r="A5" s="26">
        <v>103</v>
      </c>
      <c r="B5" s="1" t="s">
        <v>17</v>
      </c>
      <c r="C5" s="27" t="s">
        <v>18</v>
      </c>
      <c r="D5" s="1" t="s">
        <v>19</v>
      </c>
      <c r="E5" s="29">
        <v>42874</v>
      </c>
      <c r="F5" s="29">
        <v>44117</v>
      </c>
      <c r="G5" s="30">
        <v>2030212167004</v>
      </c>
      <c r="H5" s="31" t="s">
        <v>20</v>
      </c>
      <c r="I5" s="38" t="s">
        <v>584</v>
      </c>
    </row>
    <row r="6" spans="1:11" ht="16">
      <c r="A6" s="26">
        <v>104</v>
      </c>
      <c r="B6" s="1" t="s">
        <v>17</v>
      </c>
      <c r="C6" s="27" t="s">
        <v>18</v>
      </c>
      <c r="D6" s="1" t="s">
        <v>19</v>
      </c>
      <c r="E6" s="29">
        <v>42867</v>
      </c>
      <c r="F6" s="29">
        <v>44117</v>
      </c>
      <c r="G6" s="30">
        <v>2030312167004</v>
      </c>
      <c r="H6" s="31" t="s">
        <v>21</v>
      </c>
      <c r="I6" s="38" t="s">
        <v>585</v>
      </c>
    </row>
    <row r="7" spans="1:11" ht="16">
      <c r="A7" s="26">
        <v>105</v>
      </c>
      <c r="B7" s="1" t="s">
        <v>17</v>
      </c>
      <c r="C7" s="27" t="s">
        <v>18</v>
      </c>
      <c r="D7" s="1" t="s">
        <v>587</v>
      </c>
      <c r="E7" s="39">
        <v>42914</v>
      </c>
      <c r="F7" s="29">
        <v>44117</v>
      </c>
      <c r="G7" s="30">
        <v>2030221169004</v>
      </c>
      <c r="H7" s="158" t="s">
        <v>588</v>
      </c>
      <c r="I7" s="38" t="s">
        <v>589</v>
      </c>
    </row>
    <row r="8" spans="1:11" ht="16">
      <c r="A8" s="26">
        <v>106</v>
      </c>
      <c r="B8" s="1" t="s">
        <v>17</v>
      </c>
      <c r="C8" s="27" t="s">
        <v>18</v>
      </c>
      <c r="D8" s="1" t="s">
        <v>22</v>
      </c>
      <c r="E8" s="39">
        <v>42879</v>
      </c>
      <c r="F8" s="29">
        <v>44117</v>
      </c>
      <c r="G8" s="30">
        <v>2030321167164</v>
      </c>
      <c r="H8" s="158" t="s">
        <v>23</v>
      </c>
      <c r="I8" s="38" t="s">
        <v>586</v>
      </c>
    </row>
    <row r="9" spans="1:11" s="2" customFormat="1" ht="16">
      <c r="A9" s="26">
        <v>111.145</v>
      </c>
      <c r="B9" s="1" t="s">
        <v>17</v>
      </c>
      <c r="C9" s="27" t="s">
        <v>18</v>
      </c>
      <c r="D9" s="1" t="s">
        <v>25</v>
      </c>
      <c r="E9" s="29">
        <v>42797</v>
      </c>
      <c r="F9" s="29">
        <v>44117</v>
      </c>
      <c r="G9" s="33">
        <v>2030313167004</v>
      </c>
      <c r="H9" s="31" t="s">
        <v>26</v>
      </c>
      <c r="I9" s="38" t="s">
        <v>590</v>
      </c>
      <c r="J9" s="1"/>
      <c r="K9" s="1"/>
    </row>
    <row r="10" spans="1:11" s="2" customFormat="1" ht="15">
      <c r="A10" s="26">
        <v>113</v>
      </c>
      <c r="B10" s="1" t="s">
        <v>41</v>
      </c>
      <c r="C10" s="27" t="s">
        <v>42</v>
      </c>
      <c r="D10" s="1" t="s">
        <v>43</v>
      </c>
      <c r="E10" s="158" t="s">
        <v>454</v>
      </c>
      <c r="F10" s="29">
        <v>44117</v>
      </c>
      <c r="G10" s="158" t="s">
        <v>454</v>
      </c>
      <c r="H10" s="158" t="s">
        <v>454</v>
      </c>
      <c r="I10" s="32" t="s">
        <v>44</v>
      </c>
      <c r="J10" s="1"/>
      <c r="K10" s="1"/>
    </row>
    <row r="11" spans="1:11" s="2" customFormat="1" ht="16">
      <c r="A11" s="34">
        <v>122</v>
      </c>
      <c r="B11" s="1" t="s">
        <v>37</v>
      </c>
      <c r="C11" s="27" t="s">
        <v>38</v>
      </c>
      <c r="D11" s="1" t="s">
        <v>39</v>
      </c>
      <c r="E11" s="29">
        <v>43084</v>
      </c>
      <c r="F11" s="29">
        <v>44117</v>
      </c>
      <c r="G11" s="158" t="s">
        <v>454</v>
      </c>
      <c r="H11" s="158" t="s">
        <v>454</v>
      </c>
      <c r="I11" s="38" t="s">
        <v>171</v>
      </c>
      <c r="J11" s="1"/>
      <c r="K11" s="1"/>
    </row>
    <row r="12" spans="1:11" s="2" customFormat="1" ht="16">
      <c r="A12" s="26">
        <v>137</v>
      </c>
      <c r="B12" s="1" t="s">
        <v>17</v>
      </c>
      <c r="C12" s="27" t="s">
        <v>18</v>
      </c>
      <c r="D12" s="1" t="s">
        <v>24</v>
      </c>
      <c r="E12" s="29">
        <v>42739</v>
      </c>
      <c r="F12" s="29">
        <v>44117</v>
      </c>
      <c r="G12" s="30">
        <v>2030321167144</v>
      </c>
      <c r="H12" s="31" t="s">
        <v>23</v>
      </c>
      <c r="I12" s="38" t="s">
        <v>591</v>
      </c>
      <c r="J12" s="1"/>
      <c r="K12" s="1"/>
    </row>
    <row r="13" spans="1:11" s="2" customFormat="1" ht="16">
      <c r="A13" s="26">
        <v>138.14699999999999</v>
      </c>
      <c r="B13" s="1" t="s">
        <v>17</v>
      </c>
      <c r="C13" s="27" t="s">
        <v>18</v>
      </c>
      <c r="D13" s="1" t="s">
        <v>25</v>
      </c>
      <c r="E13" s="39">
        <v>42797</v>
      </c>
      <c r="F13" s="29">
        <v>44117</v>
      </c>
      <c r="G13" s="30">
        <v>2030313167004</v>
      </c>
      <c r="H13" s="158" t="s">
        <v>26</v>
      </c>
      <c r="I13" s="38" t="s">
        <v>592</v>
      </c>
      <c r="J13" s="1"/>
      <c r="K13" s="1"/>
    </row>
    <row r="14" spans="1:11" s="2" customFormat="1" ht="16">
      <c r="A14" s="26">
        <v>140</v>
      </c>
      <c r="B14" s="1" t="s">
        <v>32</v>
      </c>
      <c r="C14" s="27" t="s">
        <v>33</v>
      </c>
      <c r="D14" s="1" t="s">
        <v>34</v>
      </c>
      <c r="E14" s="29">
        <v>43053</v>
      </c>
      <c r="F14" s="29">
        <v>44117</v>
      </c>
      <c r="G14" s="30" t="s">
        <v>35</v>
      </c>
      <c r="H14" s="31" t="s">
        <v>36</v>
      </c>
      <c r="I14" s="38" t="s">
        <v>172</v>
      </c>
      <c r="J14" s="1"/>
      <c r="K14" s="1"/>
    </row>
    <row r="15" spans="1:11" s="2" customFormat="1" ht="16">
      <c r="A15" s="26">
        <v>146</v>
      </c>
      <c r="B15" s="1" t="s">
        <v>17</v>
      </c>
      <c r="C15" s="27" t="s">
        <v>18</v>
      </c>
      <c r="D15" s="1" t="s">
        <v>28</v>
      </c>
      <c r="E15" s="39">
        <v>42797</v>
      </c>
      <c r="F15" s="29">
        <v>44117</v>
      </c>
      <c r="G15" s="30">
        <v>2030313167004</v>
      </c>
      <c r="H15" s="158" t="s">
        <v>26</v>
      </c>
      <c r="I15" s="38" t="s">
        <v>590</v>
      </c>
      <c r="J15" s="1"/>
      <c r="K15" s="1"/>
    </row>
    <row r="16" spans="1:11" s="2" customFormat="1" ht="16">
      <c r="A16" s="26">
        <v>201</v>
      </c>
      <c r="B16" s="1" t="s">
        <v>17</v>
      </c>
      <c r="C16" s="27" t="s">
        <v>18</v>
      </c>
      <c r="D16" s="1" t="s">
        <v>29</v>
      </c>
      <c r="E16" s="39">
        <v>42949</v>
      </c>
      <c r="F16" s="29">
        <v>44117</v>
      </c>
      <c r="G16" s="30">
        <v>2030400167004</v>
      </c>
      <c r="H16" s="158" t="s">
        <v>593</v>
      </c>
      <c r="I16" s="38" t="s">
        <v>594</v>
      </c>
      <c r="J16" s="1"/>
      <c r="K16" s="1"/>
    </row>
    <row r="17" spans="1:11" s="2" customFormat="1" ht="16">
      <c r="A17" s="26">
        <v>408</v>
      </c>
      <c r="B17" s="1" t="s">
        <v>37</v>
      </c>
      <c r="C17" s="27" t="s">
        <v>38</v>
      </c>
      <c r="D17" s="1" t="s">
        <v>40</v>
      </c>
      <c r="E17" s="29">
        <v>42978</v>
      </c>
      <c r="F17" s="29">
        <v>44117</v>
      </c>
      <c r="G17" s="158" t="s">
        <v>454</v>
      </c>
      <c r="H17" s="158" t="s">
        <v>454</v>
      </c>
      <c r="I17" s="38" t="s">
        <v>583</v>
      </c>
      <c r="J17" s="1"/>
      <c r="K17" s="1"/>
    </row>
    <row r="18" spans="1:11" s="2" customFormat="1" ht="16">
      <c r="A18" s="26">
        <v>418</v>
      </c>
      <c r="B18" s="1" t="s">
        <v>51</v>
      </c>
      <c r="C18" s="27" t="s">
        <v>52</v>
      </c>
      <c r="D18" s="1" t="s">
        <v>53</v>
      </c>
      <c r="E18" s="158" t="s">
        <v>454</v>
      </c>
      <c r="F18" s="29">
        <v>44117</v>
      </c>
      <c r="G18" s="158" t="s">
        <v>454</v>
      </c>
      <c r="H18" s="158" t="s">
        <v>454</v>
      </c>
      <c r="I18" s="38" t="s">
        <v>54</v>
      </c>
      <c r="J18" s="1"/>
      <c r="K18" s="1"/>
    </row>
    <row r="19" spans="1:11" s="2" customFormat="1" ht="15">
      <c r="A19" s="26">
        <v>419</v>
      </c>
      <c r="B19" s="1" t="s">
        <v>32</v>
      </c>
      <c r="C19" s="27" t="s">
        <v>33</v>
      </c>
      <c r="D19" s="1" t="s">
        <v>55</v>
      </c>
      <c r="E19" s="28">
        <v>42979</v>
      </c>
      <c r="F19" s="29">
        <v>44117</v>
      </c>
      <c r="G19" s="158" t="s">
        <v>454</v>
      </c>
      <c r="H19" s="158" t="s">
        <v>454</v>
      </c>
      <c r="I19" s="32" t="s">
        <v>56</v>
      </c>
      <c r="J19" s="1"/>
      <c r="K19" s="1"/>
    </row>
    <row r="20" spans="1:11" s="2" customFormat="1" ht="15">
      <c r="A20" s="422">
        <v>420</v>
      </c>
      <c r="B20" s="423" t="s">
        <v>32</v>
      </c>
      <c r="C20" s="424" t="s">
        <v>33</v>
      </c>
      <c r="D20" s="423" t="s">
        <v>57</v>
      </c>
      <c r="E20" s="425">
        <v>42706</v>
      </c>
      <c r="F20" s="29">
        <v>44117</v>
      </c>
      <c r="G20" s="426" t="s">
        <v>58</v>
      </c>
      <c r="H20" s="426" t="s">
        <v>36</v>
      </c>
      <c r="I20" s="1" t="s">
        <v>59</v>
      </c>
      <c r="J20" s="1"/>
      <c r="K20" s="1"/>
    </row>
    <row r="21" spans="1:11" ht="15">
      <c r="A21" s="422">
        <v>801</v>
      </c>
      <c r="B21" s="423" t="s">
        <v>45</v>
      </c>
      <c r="C21" s="424" t="s">
        <v>46</v>
      </c>
      <c r="D21" s="423" t="s">
        <v>47</v>
      </c>
      <c r="E21" s="426" t="s">
        <v>48</v>
      </c>
      <c r="F21" s="29">
        <v>44117</v>
      </c>
      <c r="G21" s="427" t="s">
        <v>27</v>
      </c>
      <c r="H21" s="426" t="s">
        <v>49</v>
      </c>
      <c r="I21" s="32" t="s">
        <v>50</v>
      </c>
    </row>
    <row r="22" spans="1:11" ht="16">
      <c r="A22" s="422">
        <v>900</v>
      </c>
      <c r="B22" s="423" t="s">
        <v>63</v>
      </c>
      <c r="C22" s="424" t="s">
        <v>33</v>
      </c>
      <c r="D22" s="423" t="s">
        <v>62</v>
      </c>
      <c r="E22" s="158" t="s">
        <v>454</v>
      </c>
      <c r="F22" s="29">
        <v>44117</v>
      </c>
      <c r="G22" s="158" t="s">
        <v>454</v>
      </c>
      <c r="H22" s="158" t="s">
        <v>454</v>
      </c>
      <c r="I22" s="38" t="s">
        <v>60</v>
      </c>
    </row>
    <row r="23" spans="1:11">
      <c r="A23" s="26">
        <v>901</v>
      </c>
      <c r="B23" s="1" t="s">
        <v>32</v>
      </c>
      <c r="C23" s="27" t="s">
        <v>33</v>
      </c>
      <c r="D23" s="35" t="s">
        <v>64</v>
      </c>
      <c r="E23" s="39">
        <v>43173</v>
      </c>
      <c r="F23" s="29">
        <v>44117</v>
      </c>
      <c r="G23" s="30" t="s">
        <v>65</v>
      </c>
      <c r="H23" s="158" t="s">
        <v>454</v>
      </c>
      <c r="I23" s="1" t="s">
        <v>59</v>
      </c>
    </row>
    <row r="24" spans="1:11" ht="16">
      <c r="A24" s="26">
        <v>902</v>
      </c>
      <c r="B24" s="1" t="s">
        <v>67</v>
      </c>
      <c r="C24" s="27" t="s">
        <v>31</v>
      </c>
      <c r="D24" s="35" t="s">
        <v>61</v>
      </c>
      <c r="E24" s="40">
        <v>43132</v>
      </c>
      <c r="F24" s="29">
        <v>44117</v>
      </c>
      <c r="G24" s="158" t="s">
        <v>454</v>
      </c>
      <c r="H24" s="158" t="s">
        <v>454</v>
      </c>
      <c r="I24" s="38" t="s">
        <v>66</v>
      </c>
    </row>
    <row r="25" spans="1:11">
      <c r="A25" s="26">
        <v>903</v>
      </c>
      <c r="B25" s="1" t="s">
        <v>32</v>
      </c>
      <c r="C25" s="27" t="s">
        <v>33</v>
      </c>
      <c r="D25" s="35" t="s">
        <v>130</v>
      </c>
      <c r="E25" s="39">
        <v>43173</v>
      </c>
      <c r="F25" s="29">
        <v>44117</v>
      </c>
      <c r="G25" s="158" t="s">
        <v>454</v>
      </c>
      <c r="H25" s="158" t="s">
        <v>454</v>
      </c>
      <c r="I25" s="1" t="s">
        <v>59</v>
      </c>
    </row>
    <row r="26" spans="1:11" ht="16">
      <c r="A26" s="26">
        <v>904</v>
      </c>
      <c r="B26" s="1" t="s">
        <v>134</v>
      </c>
      <c r="C26" s="27" t="s">
        <v>135</v>
      </c>
      <c r="D26" s="35" t="s">
        <v>136</v>
      </c>
      <c r="E26" s="40">
        <v>43160</v>
      </c>
      <c r="F26" s="29">
        <v>44117</v>
      </c>
      <c r="G26" s="30" t="s">
        <v>138</v>
      </c>
      <c r="H26" s="158" t="s">
        <v>454</v>
      </c>
      <c r="I26" s="38" t="s">
        <v>137</v>
      </c>
    </row>
    <row r="27" spans="1:11" ht="16">
      <c r="A27" s="26">
        <v>905</v>
      </c>
      <c r="B27" s="1" t="s">
        <v>30</v>
      </c>
      <c r="C27" s="27" t="s">
        <v>31</v>
      </c>
      <c r="D27" s="35" t="s">
        <v>145</v>
      </c>
      <c r="E27" s="158" t="s">
        <v>454</v>
      </c>
      <c r="F27" s="29">
        <v>44117</v>
      </c>
      <c r="G27" s="158" t="s">
        <v>454</v>
      </c>
      <c r="H27" s="158" t="s">
        <v>454</v>
      </c>
      <c r="I27" s="38" t="s">
        <v>146</v>
      </c>
    </row>
    <row r="31" spans="1:11">
      <c r="D31" s="35"/>
      <c r="E31" s="36"/>
      <c r="F31" s="36"/>
      <c r="G31" s="37"/>
      <c r="H31" s="36"/>
      <c r="I31" s="35"/>
    </row>
    <row r="32" spans="1:11">
      <c r="D32" s="35"/>
      <c r="E32" s="36"/>
      <c r="F32" s="36"/>
      <c r="G32" s="37"/>
      <c r="H32" s="604"/>
      <c r="I32" s="35"/>
    </row>
    <row r="33" spans="4:9">
      <c r="D33" s="35"/>
      <c r="E33" s="36"/>
      <c r="F33" s="36"/>
      <c r="G33" s="37"/>
      <c r="H33" s="36"/>
      <c r="I33" s="35"/>
    </row>
    <row r="34" spans="4:9">
      <c r="D34" s="35"/>
      <c r="E34" s="36"/>
      <c r="F34" s="36"/>
      <c r="G34" s="37"/>
      <c r="H34" s="36"/>
      <c r="I34" s="35"/>
    </row>
    <row r="35" spans="4:9" ht="16">
      <c r="D35" s="35"/>
      <c r="E35" s="36"/>
      <c r="F35" s="36"/>
      <c r="G35" s="37"/>
      <c r="H35" s="36"/>
      <c r="I35" s="38"/>
    </row>
    <row r="36" spans="4:9">
      <c r="D36" s="35"/>
      <c r="E36" s="36"/>
      <c r="F36" s="36"/>
      <c r="G36" s="37"/>
      <c r="H36" s="36"/>
      <c r="I36" s="35"/>
    </row>
    <row r="37" spans="4:9">
      <c r="D37" s="35"/>
      <c r="E37" s="36"/>
      <c r="F37" s="36"/>
      <c r="G37" s="37"/>
      <c r="H37" s="36"/>
      <c r="I37" s="35"/>
    </row>
  </sheetData>
  <sortState xmlns:xlrd2="http://schemas.microsoft.com/office/spreadsheetml/2017/richdata2" ref="A4:J27">
    <sortCondition ref="A4"/>
  </sortState>
  <mergeCells count="2">
    <mergeCell ref="A2:A3"/>
    <mergeCell ref="B2:J2"/>
  </mergeCells>
  <phoneticPr fontId="23" type="noConversion"/>
  <hyperlinks>
    <hyperlink ref="I10" r:id="rId1" xr:uid="{F0228874-EEBD-5C4B-B918-EBBEC4372831}"/>
    <hyperlink ref="I21" r:id="rId2" xr:uid="{413C38CE-301C-F94A-AA10-2BBA35F58F3E}"/>
    <hyperlink ref="I19" r:id="rId3" xr:uid="{C5E16FAB-CF87-F449-89A8-B8DD9E331F37}"/>
    <hyperlink ref="I22" r:id="rId4" xr:uid="{86FAF69D-E5C6-2A41-BDE5-7ADA6F8EB238}"/>
    <hyperlink ref="I24" r:id="rId5" xr:uid="{C080C436-C041-C648-97B5-522AD16A89B9}"/>
    <hyperlink ref="I14" r:id="rId6" display="https://www.ami-informiert.de/ami-maerkte/maerkte/ami-maerkte-oekolandbau/meldungen/single-ansicht?tx_aminews_singleview%5Baction%5D=show&amp;tx_aminews_singleview%5Bcontroller%5D=News&amp;tx_aminews_singleview%5Bnews%5D=4682&amp;cHash=504a765e7d3f3ce2d37d451bcaa1f3a5" xr:uid="{306C13FF-3B17-824E-81D9-257E07CB73D9}"/>
    <hyperlink ref="I18" r:id="rId7" xr:uid="{1ED43403-2CA9-A44A-847F-019A99E3E5FF}"/>
    <hyperlink ref="I26" r:id="rId8" xr:uid="{2ED6D6E6-1018-FC42-B1BD-D2C8CFEB0D99}"/>
    <hyperlink ref="I27" r:id="rId9" xr:uid="{B9515F06-6499-2B4D-A9B7-098DFA0FE1E6}"/>
    <hyperlink ref="I11" r:id="rId10" xr:uid="{F86EF741-BA28-9540-ADFA-3B34C758E0AA}"/>
    <hyperlink ref="I9" r:id="rId11" xr:uid="{48EB841D-4E43-1D46-9AB1-EA067A6FD1ED}"/>
    <hyperlink ref="I7" r:id="rId12" xr:uid="{07C1694B-1AF2-4845-A7F9-F2F98A8A524B}"/>
    <hyperlink ref="I4" r:id="rId13" xr:uid="{361061AF-73AB-5A43-B1ED-E9D93D49D6D2}"/>
    <hyperlink ref="I5" r:id="rId14" xr:uid="{B9254F81-14A3-564E-864C-3DC53EE3F4F5}"/>
    <hyperlink ref="I6" r:id="rId15" xr:uid="{D1FCD701-DBA9-624B-82D7-BFAE76A228B0}"/>
    <hyperlink ref="I8" r:id="rId16" xr:uid="{151537B2-21B1-E040-807C-971C8617E871}"/>
    <hyperlink ref="I12" r:id="rId17" xr:uid="{FCCE0CD8-D194-424B-8A80-655FCBBEAED2}"/>
    <hyperlink ref="I13" r:id="rId18" xr:uid="{EA1F3961-28F5-194C-984B-BF7F6B27068E}"/>
    <hyperlink ref="I17" r:id="rId19" xr:uid="{909928CE-F4BA-5F40-8734-C84C40B82E93}"/>
  </hyperlinks>
  <pageMargins left="0.70000000000000007" right="0.70000000000000007" top="0.78740157500000008" bottom="0.78740157500000008" header="0.30000000000000004" footer="0.30000000000000004"/>
  <pageSetup paperSize="0" fitToWidth="0" fitToHeight="0" orientation="portrait" horizontalDpi="0" verticalDpi="0" copies="0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EFBC82-F1D0-C043-A276-D0CD8362D9E0}">
  <dimension ref="A1:AE69"/>
  <sheetViews>
    <sheetView topLeftCell="J1" zoomScale="90" zoomScaleNormal="90" workbookViewId="0">
      <pane ySplit="4" topLeftCell="A5" activePane="bottomLeft" state="frozen"/>
      <selection pane="bottomLeft" activeCell="K32" sqref="K32"/>
    </sheetView>
  </sheetViews>
  <sheetFormatPr baseColWidth="10" defaultRowHeight="16"/>
  <cols>
    <col min="1" max="1" width="31" customWidth="1"/>
    <col min="2" max="2" width="19.5" customWidth="1"/>
    <col min="3" max="3" width="45.5" customWidth="1"/>
    <col min="6" max="6" width="36.1640625" customWidth="1"/>
    <col min="7" max="7" width="14.5" customWidth="1"/>
    <col min="8" max="8" width="15.33203125" customWidth="1"/>
    <col min="9" max="9" width="14.83203125" customWidth="1"/>
    <col min="10" max="10" width="21.5" customWidth="1"/>
    <col min="12" max="12" width="22.33203125" customWidth="1"/>
    <col min="13" max="13" width="12.33203125" customWidth="1"/>
    <col min="15" max="16" width="11" bestFit="1" customWidth="1"/>
    <col min="17" max="17" width="9.83203125" customWidth="1"/>
    <col min="18" max="19" width="11" bestFit="1" customWidth="1"/>
    <col min="20" max="20" width="10.83203125" customWidth="1"/>
    <col min="21" max="21" width="11.6640625" customWidth="1"/>
    <col min="22" max="22" width="9.5" customWidth="1"/>
    <col min="23" max="23" width="13.1640625" customWidth="1"/>
    <col min="24" max="24" width="15.33203125" customWidth="1"/>
    <col min="25" max="25" width="16.1640625" customWidth="1"/>
  </cols>
  <sheetData>
    <row r="1" spans="1:30">
      <c r="A1" s="491" t="s">
        <v>284</v>
      </c>
      <c r="B1" s="506"/>
      <c r="C1" s="497"/>
      <c r="D1" s="498">
        <v>1</v>
      </c>
      <c r="E1" s="498">
        <v>2</v>
      </c>
      <c r="F1" s="498">
        <v>3</v>
      </c>
      <c r="G1" s="498">
        <v>4</v>
      </c>
      <c r="H1" s="498">
        <v>5</v>
      </c>
      <c r="I1" s="498">
        <v>6</v>
      </c>
      <c r="J1" s="498">
        <v>7</v>
      </c>
      <c r="K1" s="498">
        <v>9</v>
      </c>
      <c r="L1" s="498">
        <v>10</v>
      </c>
      <c r="S1" s="498"/>
      <c r="T1" s="488"/>
      <c r="U1" s="498"/>
      <c r="V1" s="498"/>
      <c r="W1" s="498"/>
      <c r="X1" s="488"/>
      <c r="Y1" s="488"/>
      <c r="Z1" s="488"/>
      <c r="AA1" s="488"/>
    </row>
    <row r="2" spans="1:30" ht="17" thickBot="1">
      <c r="A2" s="499" t="s">
        <v>568</v>
      </c>
      <c r="B2" s="507"/>
      <c r="C2" s="497"/>
      <c r="D2" s="498">
        <v>1996</v>
      </c>
      <c r="E2" s="498">
        <v>1998</v>
      </c>
      <c r="F2" s="498">
        <v>2000</v>
      </c>
      <c r="G2" s="498">
        <v>2002</v>
      </c>
      <c r="H2" s="498">
        <v>2004</v>
      </c>
      <c r="I2" s="498">
        <v>2006</v>
      </c>
      <c r="J2" s="498">
        <v>2008</v>
      </c>
      <c r="K2" s="498">
        <v>2010</v>
      </c>
      <c r="L2" s="498">
        <v>2012</v>
      </c>
      <c r="S2" s="498"/>
      <c r="T2" s="488"/>
      <c r="U2" s="498"/>
      <c r="V2" s="498"/>
      <c r="W2" s="498"/>
      <c r="X2" s="488"/>
      <c r="Y2" s="488"/>
      <c r="Z2" s="488"/>
      <c r="AA2" s="488"/>
    </row>
    <row r="3" spans="1:30" ht="21" thickTop="1">
      <c r="A3" s="492"/>
      <c r="B3" s="508"/>
      <c r="C3" s="500" t="s">
        <v>319</v>
      </c>
      <c r="D3" s="284"/>
      <c r="E3" s="284"/>
      <c r="F3" s="284"/>
      <c r="G3" s="284"/>
      <c r="H3" s="284"/>
      <c r="I3" s="284"/>
      <c r="J3" s="300"/>
      <c r="K3" s="814" t="s">
        <v>286</v>
      </c>
      <c r="L3" s="815"/>
      <c r="M3" s="284"/>
      <c r="N3" s="595"/>
      <c r="O3" s="514" t="s">
        <v>310</v>
      </c>
      <c r="P3" s="284"/>
      <c r="Q3" s="515"/>
      <c r="R3" s="596"/>
      <c r="S3" s="514" t="s">
        <v>211</v>
      </c>
      <c r="T3" s="284"/>
      <c r="U3" s="596"/>
      <c r="V3" s="500" t="s">
        <v>315</v>
      </c>
      <c r="W3" s="501" t="s">
        <v>316</v>
      </c>
      <c r="X3" s="501" t="s">
        <v>416</v>
      </c>
      <c r="Y3" s="503" t="s">
        <v>317</v>
      </c>
      <c r="AA3" s="508"/>
    </row>
    <row r="4" spans="1:30" ht="19">
      <c r="A4" s="494"/>
      <c r="B4" s="593"/>
      <c r="C4" s="810"/>
      <c r="D4" s="591" t="s">
        <v>287</v>
      </c>
      <c r="E4" s="591" t="s">
        <v>289</v>
      </c>
      <c r="F4" s="591" t="s">
        <v>288</v>
      </c>
      <c r="G4" s="592" t="s">
        <v>367</v>
      </c>
      <c r="H4" s="592" t="s">
        <v>379</v>
      </c>
      <c r="I4" s="592" t="s">
        <v>380</v>
      </c>
      <c r="J4" s="694" t="s">
        <v>402</v>
      </c>
      <c r="K4" s="810" t="s">
        <v>311</v>
      </c>
      <c r="L4" s="593" t="s">
        <v>567</v>
      </c>
      <c r="M4" s="593" t="s">
        <v>312</v>
      </c>
      <c r="N4" s="802">
        <v>0.33333333329999998</v>
      </c>
      <c r="O4" s="808" t="s">
        <v>313</v>
      </c>
      <c r="P4" s="809" t="s">
        <v>314</v>
      </c>
      <c r="Q4" s="593" t="s">
        <v>312</v>
      </c>
      <c r="R4" s="802">
        <v>0.33333333329999998</v>
      </c>
      <c r="S4" s="810" t="s">
        <v>211</v>
      </c>
      <c r="T4" s="593" t="s">
        <v>312</v>
      </c>
      <c r="U4" s="802">
        <v>0.33333333329999998</v>
      </c>
      <c r="V4" s="810"/>
      <c r="W4" s="498"/>
      <c r="X4" s="593"/>
      <c r="Y4" s="811"/>
      <c r="Z4" s="495"/>
    </row>
    <row r="5" spans="1:30" ht="24">
      <c r="A5" s="493" t="s">
        <v>318</v>
      </c>
      <c r="B5" s="973" t="s">
        <v>184</v>
      </c>
      <c r="C5" s="812" t="s">
        <v>301</v>
      </c>
      <c r="D5" s="498" t="s">
        <v>214</v>
      </c>
      <c r="E5" s="498" t="s">
        <v>291</v>
      </c>
      <c r="F5" s="498" t="s">
        <v>215</v>
      </c>
      <c r="G5" s="56" t="s">
        <v>370</v>
      </c>
      <c r="H5" s="56" t="s">
        <v>385</v>
      </c>
      <c r="I5" s="56" t="s">
        <v>214</v>
      </c>
      <c r="J5" s="241" t="s">
        <v>405</v>
      </c>
      <c r="K5" s="816">
        <v>2015</v>
      </c>
      <c r="L5" s="498">
        <v>2012</v>
      </c>
      <c r="M5" s="513">
        <f>IF(K5&gt;=2014,10,IF(K5&gt;=2012,9,IF(K5&gt;=2010,8,IF(K5&gt;=2008,7,IF(K5&gt;=2006,6,IF(K5&gt;=2004,5,IF(K5&gt;=2002,4,IF(K5&gt;=2000,3,IF(K5&gt;=1998,2,IF(K5&gt;=1996,1,0))))))))))</f>
        <v>10</v>
      </c>
      <c r="N5" s="824">
        <f>M5*N$4</f>
        <v>3.3333333329999997</v>
      </c>
      <c r="O5" s="822">
        <v>34</v>
      </c>
      <c r="P5" s="823">
        <v>11</v>
      </c>
      <c r="Q5" s="823">
        <v>3</v>
      </c>
      <c r="R5" s="824">
        <v>1</v>
      </c>
      <c r="S5" s="822">
        <v>1.7629999999999999</v>
      </c>
      <c r="T5" s="823">
        <v>10</v>
      </c>
      <c r="U5" s="824">
        <v>3.3333333330000001</v>
      </c>
      <c r="V5" s="822">
        <f>SUM(N5+R5+U5)</f>
        <v>7.6666666659999994</v>
      </c>
      <c r="W5" s="825">
        <f>V5/V$11</f>
        <v>0.25555555555122222</v>
      </c>
      <c r="X5" s="826">
        <v>0.49</v>
      </c>
      <c r="Y5" s="827">
        <f>W5*X5</f>
        <v>0.12522222222009888</v>
      </c>
      <c r="Z5" s="837"/>
      <c r="AD5" s="513"/>
    </row>
    <row r="6" spans="1:30" ht="24">
      <c r="A6" s="493"/>
      <c r="B6" s="974"/>
      <c r="C6" s="812" t="s">
        <v>302</v>
      </c>
      <c r="D6" s="498" t="s">
        <v>214</v>
      </c>
      <c r="E6" s="498" t="s">
        <v>291</v>
      </c>
      <c r="F6" s="498" t="s">
        <v>303</v>
      </c>
      <c r="G6" s="56" t="s">
        <v>371</v>
      </c>
      <c r="H6" s="56" t="s">
        <v>386</v>
      </c>
      <c r="I6" s="56" t="s">
        <v>214</v>
      </c>
      <c r="J6" s="241" t="s">
        <v>405</v>
      </c>
      <c r="K6" s="816">
        <v>2015</v>
      </c>
      <c r="L6" s="498">
        <v>0</v>
      </c>
      <c r="M6" s="186">
        <f t="shared" ref="M6:M19" si="0">IF(K6&gt;=2014,10,IF(K6&gt;=2012,9,IF(K6&gt;=2010,8,IF(K6&gt;=2008,7,IF(K6&gt;=2006,6,IF(K6&gt;=2004,5,IF(K6&gt;=2002,4,IF(K6&gt;=2000,3,IF(K6&gt;=1998,2,IF(K6&gt;=1996,1,0))))))))))</f>
        <v>10</v>
      </c>
      <c r="N6" s="824">
        <f>M6*N$4</f>
        <v>3.3333333329999997</v>
      </c>
      <c r="O6" s="822">
        <v>28</v>
      </c>
      <c r="P6" s="823">
        <v>9</v>
      </c>
      <c r="Q6" s="823">
        <v>3</v>
      </c>
      <c r="R6" s="824">
        <v>1</v>
      </c>
      <c r="S6" s="822">
        <v>1.7629999999999999</v>
      </c>
      <c r="T6" s="823">
        <v>10</v>
      </c>
      <c r="U6" s="824">
        <v>3.3333333330000001</v>
      </c>
      <c r="V6" s="822">
        <f>SUM(N6+R6+U6)</f>
        <v>7.6666666659999994</v>
      </c>
      <c r="W6" s="825">
        <f>V6/V$11</f>
        <v>0.25555555555122222</v>
      </c>
      <c r="X6" s="826">
        <v>0.45</v>
      </c>
      <c r="Y6" s="827">
        <f>W6*X6</f>
        <v>0.11499999999805001</v>
      </c>
      <c r="Z6" s="825"/>
      <c r="AD6" s="186"/>
    </row>
    <row r="7" spans="1:30" ht="24">
      <c r="A7" s="493"/>
      <c r="B7" s="974"/>
      <c r="C7" s="812" t="s">
        <v>300</v>
      </c>
      <c r="D7" s="498" t="s">
        <v>218</v>
      </c>
      <c r="E7" s="498" t="s">
        <v>291</v>
      </c>
      <c r="F7" s="498" t="s">
        <v>219</v>
      </c>
      <c r="G7" s="56" t="s">
        <v>369</v>
      </c>
      <c r="H7" s="56" t="s">
        <v>383</v>
      </c>
      <c r="I7" s="56" t="s">
        <v>384</v>
      </c>
      <c r="J7" s="241" t="s">
        <v>404</v>
      </c>
      <c r="K7" s="816">
        <v>2011</v>
      </c>
      <c r="L7" s="498">
        <f>(2004+2007)/2</f>
        <v>2005.5</v>
      </c>
      <c r="M7" s="186">
        <f t="shared" si="0"/>
        <v>8</v>
      </c>
      <c r="N7" s="824">
        <f>M7*N$4</f>
        <v>2.6666666663999998</v>
      </c>
      <c r="O7" s="822">
        <v>47</v>
      </c>
      <c r="P7" s="823">
        <v>7</v>
      </c>
      <c r="Q7" s="823">
        <v>2</v>
      </c>
      <c r="R7" s="824">
        <v>0.66666666669999997</v>
      </c>
      <c r="S7" s="822">
        <v>0.29199999999999998</v>
      </c>
      <c r="T7" s="823">
        <v>2</v>
      </c>
      <c r="U7" s="824">
        <v>0.66666666669999997</v>
      </c>
      <c r="V7" s="822">
        <f>SUM(N7+R7+U7)</f>
        <v>3.9999999997999995</v>
      </c>
      <c r="W7" s="825">
        <f>V7/V$11</f>
        <v>0.133333333336</v>
      </c>
      <c r="X7" s="826">
        <v>0.42</v>
      </c>
      <c r="Y7" s="827">
        <f>W7*X7</f>
        <v>5.6000000001120001E-2</v>
      </c>
      <c r="Z7" s="825"/>
      <c r="AD7" s="186"/>
    </row>
    <row r="8" spans="1:30" ht="24">
      <c r="A8" s="493"/>
      <c r="B8" s="974"/>
      <c r="C8" s="812" t="s">
        <v>292</v>
      </c>
      <c r="D8" s="498" t="s">
        <v>220</v>
      </c>
      <c r="E8" s="498" t="s">
        <v>293</v>
      </c>
      <c r="F8" s="498" t="s">
        <v>221</v>
      </c>
      <c r="G8" s="56" t="s">
        <v>372</v>
      </c>
      <c r="H8" s="56" t="s">
        <v>387</v>
      </c>
      <c r="I8" s="56" t="s">
        <v>388</v>
      </c>
      <c r="J8" s="241" t="s">
        <v>406</v>
      </c>
      <c r="K8" s="817">
        <v>2008</v>
      </c>
      <c r="L8" s="498">
        <f>(1999+2002)/2</f>
        <v>2000.5</v>
      </c>
      <c r="M8" s="186">
        <f t="shared" si="0"/>
        <v>7</v>
      </c>
      <c r="N8" s="824">
        <f>M8*N$4</f>
        <v>2.3333333330999997</v>
      </c>
      <c r="O8" s="822">
        <v>124</v>
      </c>
      <c r="P8" s="823">
        <v>12</v>
      </c>
      <c r="Q8" s="823">
        <v>3</v>
      </c>
      <c r="R8" s="824">
        <v>1</v>
      </c>
      <c r="S8" s="822">
        <v>0.59799999999999998</v>
      </c>
      <c r="T8" s="823">
        <v>4</v>
      </c>
      <c r="U8" s="824">
        <v>1.3333333329999999</v>
      </c>
      <c r="V8" s="822">
        <f>SUM(N8+R8+U8)</f>
        <v>4.6666666660999994</v>
      </c>
      <c r="W8" s="825">
        <f>V8/V$11</f>
        <v>0.15555555554755554</v>
      </c>
      <c r="X8" s="826">
        <v>0.72</v>
      </c>
      <c r="Y8" s="827">
        <f>W8*X8</f>
        <v>0.11199999999423998</v>
      </c>
      <c r="Z8" s="825"/>
      <c r="AD8" s="186"/>
    </row>
    <row r="9" spans="1:30" ht="24">
      <c r="A9" s="493"/>
      <c r="B9" s="974"/>
      <c r="C9" s="812" t="s">
        <v>295</v>
      </c>
      <c r="D9" s="498" t="s">
        <v>220</v>
      </c>
      <c r="E9" s="498"/>
      <c r="F9" s="498" t="s">
        <v>222</v>
      </c>
      <c r="G9" s="56"/>
      <c r="H9" s="56"/>
      <c r="I9" s="56"/>
      <c r="J9" s="241"/>
      <c r="K9" s="816">
        <v>1995</v>
      </c>
      <c r="L9" s="498">
        <v>0</v>
      </c>
      <c r="M9" s="186">
        <f t="shared" si="0"/>
        <v>0</v>
      </c>
      <c r="N9" s="824">
        <f t="shared" ref="N9" si="1">M9*N$4</f>
        <v>0</v>
      </c>
      <c r="O9" s="822">
        <v>38</v>
      </c>
      <c r="P9" s="823">
        <v>2</v>
      </c>
      <c r="Q9" s="823">
        <v>1</v>
      </c>
      <c r="R9" s="824">
        <v>0.33333333329999998</v>
      </c>
      <c r="S9" s="822">
        <v>0</v>
      </c>
      <c r="T9" s="823">
        <v>1</v>
      </c>
      <c r="U9" s="824">
        <v>0.33333333329999998</v>
      </c>
      <c r="V9" s="822">
        <f t="shared" ref="V9" si="2">SUM(N9+R9+U9)</f>
        <v>0.66666666659999996</v>
      </c>
      <c r="W9" s="825">
        <f t="shared" ref="W9" si="3">V9/V$11</f>
        <v>2.2222222221555555E-2</v>
      </c>
      <c r="X9" s="826">
        <v>0.63</v>
      </c>
      <c r="Y9" s="827">
        <f t="shared" ref="Y9" si="4">W9*X9</f>
        <v>1.3999999999579999E-2</v>
      </c>
      <c r="Z9" s="825"/>
      <c r="AD9" s="186"/>
    </row>
    <row r="10" spans="1:30" ht="24">
      <c r="A10" s="493"/>
      <c r="B10" s="975"/>
      <c r="C10" s="813" t="s">
        <v>299</v>
      </c>
      <c r="D10" s="496" t="s">
        <v>223</v>
      </c>
      <c r="E10" s="496" t="s">
        <v>291</v>
      </c>
      <c r="F10" s="496" t="s">
        <v>221</v>
      </c>
      <c r="G10" s="288" t="s">
        <v>368</v>
      </c>
      <c r="H10" s="288" t="s">
        <v>381</v>
      </c>
      <c r="I10" s="288" t="s">
        <v>382</v>
      </c>
      <c r="J10" s="594" t="s">
        <v>403</v>
      </c>
      <c r="K10" s="820">
        <v>2012</v>
      </c>
      <c r="L10" s="496">
        <f>(2001+2008)/2</f>
        <v>2004.5</v>
      </c>
      <c r="M10" s="803">
        <f t="shared" si="0"/>
        <v>9</v>
      </c>
      <c r="N10" s="836">
        <f>M10*N$4</f>
        <v>2.9999999997</v>
      </c>
      <c r="O10" s="834">
        <v>29</v>
      </c>
      <c r="P10" s="835">
        <v>5</v>
      </c>
      <c r="Q10" s="835">
        <v>2</v>
      </c>
      <c r="R10" s="836">
        <v>0.66666666669999997</v>
      </c>
      <c r="S10" s="834">
        <v>0.93200000000000005</v>
      </c>
      <c r="T10" s="835">
        <v>5</v>
      </c>
      <c r="U10" s="836">
        <v>1.6666666670000001</v>
      </c>
      <c r="V10" s="834">
        <f>SUM(N10+R10+U10)</f>
        <v>5.3333333333999997</v>
      </c>
      <c r="W10" s="838">
        <f>V10/V$11</f>
        <v>0.17777777779244444</v>
      </c>
      <c r="X10" s="839">
        <v>0.36</v>
      </c>
      <c r="Y10" s="840">
        <f>W10*X10</f>
        <v>6.400000000528E-2</v>
      </c>
      <c r="Z10" s="825"/>
      <c r="AD10" s="186"/>
    </row>
    <row r="11" spans="1:30" ht="24">
      <c r="A11" s="493"/>
      <c r="B11" s="511"/>
      <c r="C11" s="606"/>
      <c r="D11" s="498"/>
      <c r="E11" s="498"/>
      <c r="F11" s="498"/>
      <c r="G11" s="56"/>
      <c r="H11" s="56"/>
      <c r="I11" s="56"/>
      <c r="J11" s="59"/>
      <c r="K11" s="739"/>
      <c r="L11" s="498"/>
      <c r="M11" s="186"/>
      <c r="N11" s="823"/>
      <c r="O11" s="823"/>
      <c r="P11" s="823"/>
      <c r="Q11" s="823"/>
      <c r="R11" s="823"/>
      <c r="S11" s="823"/>
      <c r="T11" s="823"/>
      <c r="U11" s="823"/>
      <c r="V11" s="828">
        <f>SUM(V5:V10)</f>
        <v>29.999999997899998</v>
      </c>
      <c r="W11" s="829"/>
      <c r="X11" s="830"/>
      <c r="Y11" s="829">
        <f>SUM(Y5:Y10)</f>
        <v>0.48622222221836886</v>
      </c>
      <c r="Z11" s="845">
        <f>Y11*Z25</f>
        <v>0.57013965228976926</v>
      </c>
      <c r="AD11" s="186"/>
    </row>
    <row r="12" spans="1:30" ht="24">
      <c r="A12" s="493"/>
      <c r="B12" s="973" t="s">
        <v>193</v>
      </c>
      <c r="C12" s="819" t="s">
        <v>298</v>
      </c>
      <c r="D12" s="502" t="s">
        <v>225</v>
      </c>
      <c r="E12" s="502" t="s">
        <v>291</v>
      </c>
      <c r="F12" s="502" t="s">
        <v>226</v>
      </c>
      <c r="G12" s="284" t="s">
        <v>375</v>
      </c>
      <c r="H12" s="284" t="s">
        <v>393</v>
      </c>
      <c r="I12" s="284" t="s">
        <v>394</v>
      </c>
      <c r="J12" s="87" t="s">
        <v>409</v>
      </c>
      <c r="K12" s="821">
        <v>2005</v>
      </c>
      <c r="L12" s="502">
        <f>(1996+2001)/2</f>
        <v>1998.5</v>
      </c>
      <c r="M12" s="513">
        <f>IF(K12&gt;=2014,10,IF(K12&gt;=2012,9,IF(K12&gt;=2010,8,IF(K12&gt;=2008,7,IF(K12&gt;=2006,6,IF(K12&gt;=2004,5,IF(K12&gt;=2002,4,IF(K12&gt;=2000,3,IF(K12&gt;=1998,2,IF(K12&gt;=1996,1,0))))))))))</f>
        <v>5</v>
      </c>
      <c r="N12" s="833">
        <f>M12*N$4</f>
        <v>1.6666666664999998</v>
      </c>
      <c r="O12" s="831">
        <v>384</v>
      </c>
      <c r="P12" s="832">
        <v>30</v>
      </c>
      <c r="Q12" s="832">
        <v>7</v>
      </c>
      <c r="R12" s="833">
        <v>2.3333333330000001</v>
      </c>
      <c r="S12" s="832">
        <v>1.08</v>
      </c>
      <c r="T12" s="832">
        <v>6</v>
      </c>
      <c r="U12" s="833">
        <v>2</v>
      </c>
      <c r="V12" s="831">
        <f>N12+R12+U12</f>
        <v>5.9999999995</v>
      </c>
      <c r="W12" s="837">
        <f>V12/V$15</f>
        <v>0.34615384614164202</v>
      </c>
      <c r="X12" s="841">
        <v>0.95</v>
      </c>
      <c r="Y12" s="842">
        <f>W12*X12</f>
        <v>0.3288461538345599</v>
      </c>
      <c r="Z12" s="825"/>
      <c r="AD12" s="186"/>
    </row>
    <row r="13" spans="1:30" ht="24">
      <c r="A13" s="493"/>
      <c r="B13" s="974"/>
      <c r="C13" s="812" t="s">
        <v>290</v>
      </c>
      <c r="D13" s="498" t="s">
        <v>227</v>
      </c>
      <c r="E13" s="498" t="s">
        <v>291</v>
      </c>
      <c r="F13" s="498" t="s">
        <v>77</v>
      </c>
      <c r="G13" s="56" t="s">
        <v>373</v>
      </c>
      <c r="H13" s="56" t="s">
        <v>389</v>
      </c>
      <c r="I13" s="56" t="s">
        <v>390</v>
      </c>
      <c r="J13" s="241" t="s">
        <v>407</v>
      </c>
      <c r="K13" s="817">
        <v>2006</v>
      </c>
      <c r="L13" s="498">
        <v>0</v>
      </c>
      <c r="M13" s="186">
        <f t="shared" si="0"/>
        <v>6</v>
      </c>
      <c r="N13" s="824">
        <f>M13*N$4</f>
        <v>1.9999999998</v>
      </c>
      <c r="O13" s="822">
        <v>144</v>
      </c>
      <c r="P13" s="823">
        <v>12</v>
      </c>
      <c r="Q13" s="823">
        <v>3</v>
      </c>
      <c r="R13" s="824">
        <v>1</v>
      </c>
      <c r="S13" s="823">
        <v>1.901</v>
      </c>
      <c r="T13" s="823">
        <v>10</v>
      </c>
      <c r="U13" s="824">
        <v>3.3333333330000001</v>
      </c>
      <c r="V13" s="822">
        <f>N13+R13+U13</f>
        <v>6.3333333328000005</v>
      </c>
      <c r="W13" s="825">
        <f>V13/V$15</f>
        <v>0.36538461537141276</v>
      </c>
      <c r="X13" s="826">
        <v>0.82</v>
      </c>
      <c r="Y13" s="827">
        <f>W13*X13</f>
        <v>0.29961538460455844</v>
      </c>
      <c r="Z13" s="825"/>
      <c r="AB13" s="603"/>
      <c r="AD13" s="186"/>
    </row>
    <row r="14" spans="1:30" ht="24">
      <c r="A14" s="493"/>
      <c r="B14" s="975"/>
      <c r="C14" s="813" t="s">
        <v>296</v>
      </c>
      <c r="D14" s="496" t="s">
        <v>220</v>
      </c>
      <c r="E14" s="496" t="s">
        <v>293</v>
      </c>
      <c r="F14" s="496" t="s">
        <v>297</v>
      </c>
      <c r="G14" s="288" t="s">
        <v>374</v>
      </c>
      <c r="H14" s="288" t="s">
        <v>391</v>
      </c>
      <c r="I14" s="288" t="s">
        <v>392</v>
      </c>
      <c r="J14" s="594" t="s">
        <v>408</v>
      </c>
      <c r="K14" s="818">
        <v>2002</v>
      </c>
      <c r="L14" s="496">
        <f>(1994+1998)/2</f>
        <v>1996</v>
      </c>
      <c r="M14" s="803">
        <f t="shared" si="0"/>
        <v>4</v>
      </c>
      <c r="N14" s="836">
        <f>M14*N$4</f>
        <v>1.3333333331999999</v>
      </c>
      <c r="O14" s="834">
        <v>332</v>
      </c>
      <c r="P14" s="835">
        <v>21</v>
      </c>
      <c r="Q14" s="835">
        <v>5</v>
      </c>
      <c r="R14" s="836">
        <v>1.6666666670000001</v>
      </c>
      <c r="S14" s="835">
        <v>1</v>
      </c>
      <c r="T14" s="835">
        <v>6</v>
      </c>
      <c r="U14" s="836">
        <v>2</v>
      </c>
      <c r="V14" s="834">
        <f>N14+R14+U14</f>
        <v>5.0000000002</v>
      </c>
      <c r="W14" s="838">
        <f>V14/V$15</f>
        <v>0.28846153848694528</v>
      </c>
      <c r="X14" s="839">
        <v>0.73</v>
      </c>
      <c r="Y14" s="840">
        <f>W14*X14</f>
        <v>0.21057692309547005</v>
      </c>
      <c r="Z14" s="825"/>
      <c r="AD14" s="186"/>
    </row>
    <row r="15" spans="1:30" ht="24">
      <c r="A15" s="493"/>
      <c r="B15" s="511"/>
      <c r="C15" s="606"/>
      <c r="D15" s="498"/>
      <c r="E15" s="498"/>
      <c r="F15" s="498"/>
      <c r="G15" s="56"/>
      <c r="H15" s="56"/>
      <c r="I15" s="56"/>
      <c r="J15" s="59"/>
      <c r="K15" s="739"/>
      <c r="L15" s="498"/>
      <c r="M15" s="186"/>
      <c r="N15" s="823"/>
      <c r="O15" s="823"/>
      <c r="P15" s="823"/>
      <c r="Q15" s="823"/>
      <c r="R15" s="823"/>
      <c r="S15" s="823"/>
      <c r="T15" s="823"/>
      <c r="U15" s="823"/>
      <c r="V15" s="828">
        <f>SUM(V12:V14)</f>
        <v>17.333333332500001</v>
      </c>
      <c r="W15" s="829"/>
      <c r="X15" s="830"/>
      <c r="Y15" s="829">
        <f>SUM(Y12:Y14)</f>
        <v>0.83903846153458839</v>
      </c>
      <c r="Z15" s="845">
        <f>Y15*I37</f>
        <v>1.5043072728190616</v>
      </c>
      <c r="AD15" s="186"/>
    </row>
    <row r="16" spans="1:30" ht="24">
      <c r="A16" s="493"/>
      <c r="B16" s="973" t="s">
        <v>203</v>
      </c>
      <c r="C16" s="843" t="s">
        <v>550</v>
      </c>
      <c r="D16" s="502" t="s">
        <v>229</v>
      </c>
      <c r="E16" s="502" t="s">
        <v>294</v>
      </c>
      <c r="F16" s="502" t="s">
        <v>230</v>
      </c>
      <c r="G16" s="284" t="s">
        <v>560</v>
      </c>
      <c r="H16" s="284" t="s">
        <v>397</v>
      </c>
      <c r="I16" s="284" t="s">
        <v>229</v>
      </c>
      <c r="J16" s="87" t="s">
        <v>410</v>
      </c>
      <c r="K16" s="821">
        <v>2014</v>
      </c>
      <c r="L16" s="502">
        <v>0</v>
      </c>
      <c r="M16" s="513">
        <f t="shared" si="0"/>
        <v>10</v>
      </c>
      <c r="N16" s="833">
        <f>M16*N$4</f>
        <v>3.3333333329999997</v>
      </c>
      <c r="O16" s="831">
        <v>46</v>
      </c>
      <c r="P16" s="832">
        <v>11.5</v>
      </c>
      <c r="Q16" s="832">
        <v>3</v>
      </c>
      <c r="R16" s="833">
        <v>1</v>
      </c>
      <c r="S16" s="831">
        <v>0.72599999999999998</v>
      </c>
      <c r="T16" s="832">
        <v>4</v>
      </c>
      <c r="U16" s="833">
        <v>1.3333333333333333</v>
      </c>
      <c r="V16" s="831">
        <f>SUM(N16+R16+U16)</f>
        <v>5.6666666663333327</v>
      </c>
      <c r="W16" s="837">
        <f>V16/V$20</f>
        <v>0.24285714284806123</v>
      </c>
      <c r="X16" s="841">
        <f>(1378*9.9)/(1594*14)</f>
        <v>0.61131923283742606</v>
      </c>
      <c r="Y16" s="842">
        <f>W16*X16</f>
        <v>0.14846324225496599</v>
      </c>
      <c r="Z16" s="825"/>
      <c r="AD16" s="186"/>
    </row>
    <row r="17" spans="1:31" ht="24">
      <c r="A17" s="493"/>
      <c r="B17" s="974"/>
      <c r="C17" s="812" t="s">
        <v>304</v>
      </c>
      <c r="D17" s="498" t="s">
        <v>231</v>
      </c>
      <c r="E17" s="498" t="s">
        <v>294</v>
      </c>
      <c r="F17" s="498" t="s">
        <v>230</v>
      </c>
      <c r="G17" s="56" t="s">
        <v>376</v>
      </c>
      <c r="H17" s="56" t="s">
        <v>395</v>
      </c>
      <c r="I17" s="56" t="s">
        <v>396</v>
      </c>
      <c r="J17" s="241"/>
      <c r="K17" s="817">
        <v>2006</v>
      </c>
      <c r="L17" s="498">
        <v>1999</v>
      </c>
      <c r="M17" s="186">
        <f t="shared" si="0"/>
        <v>6</v>
      </c>
      <c r="N17" s="824">
        <f>M17*N$4</f>
        <v>1.9999999998</v>
      </c>
      <c r="O17" s="822">
        <v>96</v>
      </c>
      <c r="P17" s="823">
        <v>8</v>
      </c>
      <c r="Q17" s="823">
        <v>2</v>
      </c>
      <c r="R17" s="824">
        <v>0.66666666669999997</v>
      </c>
      <c r="S17" s="822">
        <v>1.1399999999999999</v>
      </c>
      <c r="T17" s="823">
        <v>6</v>
      </c>
      <c r="U17" s="824">
        <v>2</v>
      </c>
      <c r="V17" s="822">
        <f>SUM(N17+R17+U17)</f>
        <v>4.6666666664999994</v>
      </c>
      <c r="W17" s="825">
        <f>V17/V$20</f>
        <v>0.19999999999714285</v>
      </c>
      <c r="X17" s="826">
        <v>0.56999999999999995</v>
      </c>
      <c r="Y17" s="827">
        <f>W17*X17</f>
        <v>0.11399999999837142</v>
      </c>
      <c r="Z17" s="825"/>
      <c r="AD17" s="186"/>
    </row>
    <row r="18" spans="1:31" ht="24">
      <c r="A18" s="493"/>
      <c r="B18" s="974"/>
      <c r="C18" s="812" t="s">
        <v>306</v>
      </c>
      <c r="D18" s="498" t="s">
        <v>220</v>
      </c>
      <c r="E18" s="498" t="s">
        <v>291</v>
      </c>
      <c r="F18" s="498" t="s">
        <v>230</v>
      </c>
      <c r="G18" s="56" t="s">
        <v>378</v>
      </c>
      <c r="H18" s="56" t="s">
        <v>400</v>
      </c>
      <c r="I18" s="56" t="s">
        <v>401</v>
      </c>
      <c r="J18" s="241" t="s">
        <v>412</v>
      </c>
      <c r="K18" s="817">
        <v>2001</v>
      </c>
      <c r="L18" s="498">
        <v>1998</v>
      </c>
      <c r="M18" s="186">
        <f t="shared" si="0"/>
        <v>3</v>
      </c>
      <c r="N18" s="824">
        <f>M18*N$4</f>
        <v>0.99999999989999999</v>
      </c>
      <c r="O18" s="822">
        <v>522</v>
      </c>
      <c r="P18" s="823">
        <v>30.70588235</v>
      </c>
      <c r="Q18" s="823">
        <v>8</v>
      </c>
      <c r="R18" s="824">
        <v>2.6666666669999999</v>
      </c>
      <c r="S18" s="822">
        <v>0.85799999999999998</v>
      </c>
      <c r="T18" s="823">
        <v>5</v>
      </c>
      <c r="U18" s="824">
        <v>1.6666666670000001</v>
      </c>
      <c r="V18" s="822">
        <f>SUM(N18+R18+U18)</f>
        <v>5.3333333338999998</v>
      </c>
      <c r="W18" s="825">
        <f>V18/V$20</f>
        <v>0.22857142860061228</v>
      </c>
      <c r="X18" s="826">
        <v>0.67</v>
      </c>
      <c r="Y18" s="827">
        <f>W18*X18</f>
        <v>0.15314285716241025</v>
      </c>
      <c r="Z18" s="825"/>
      <c r="AD18" s="186"/>
    </row>
    <row r="19" spans="1:31" ht="24">
      <c r="A19" s="493"/>
      <c r="B19" s="975"/>
      <c r="C19" s="813" t="s">
        <v>305</v>
      </c>
      <c r="D19" s="496" t="s">
        <v>229</v>
      </c>
      <c r="E19" s="496" t="s">
        <v>293</v>
      </c>
      <c r="F19" s="496" t="s">
        <v>230</v>
      </c>
      <c r="G19" s="288" t="s">
        <v>377</v>
      </c>
      <c r="H19" s="288" t="s">
        <v>398</v>
      </c>
      <c r="I19" s="288" t="s">
        <v>399</v>
      </c>
      <c r="J19" s="594" t="s">
        <v>411</v>
      </c>
      <c r="K19" s="818">
        <v>2008</v>
      </c>
      <c r="L19" s="496">
        <v>2003</v>
      </c>
      <c r="M19" s="803">
        <f t="shared" si="0"/>
        <v>7</v>
      </c>
      <c r="N19" s="836">
        <f>M19*N$4</f>
        <v>2.3333333330999997</v>
      </c>
      <c r="O19" s="834">
        <v>424</v>
      </c>
      <c r="P19" s="835">
        <v>42</v>
      </c>
      <c r="Q19" s="835">
        <v>10</v>
      </c>
      <c r="R19" s="836">
        <v>3.3333333330000001</v>
      </c>
      <c r="S19" s="834">
        <v>1.093</v>
      </c>
      <c r="T19" s="835">
        <v>6</v>
      </c>
      <c r="U19" s="836">
        <v>2</v>
      </c>
      <c r="V19" s="834">
        <f>SUM(N19+R19+U19)</f>
        <v>7.6666666660999994</v>
      </c>
      <c r="W19" s="838">
        <f>V19/V$20</f>
        <v>0.3285714285541837</v>
      </c>
      <c r="X19" s="839">
        <v>0.65</v>
      </c>
      <c r="Y19" s="840">
        <f>W19*X19</f>
        <v>0.21357142856021941</v>
      </c>
      <c r="Z19" s="825"/>
      <c r="AD19" s="186"/>
    </row>
    <row r="20" spans="1:31" ht="24">
      <c r="A20" s="509"/>
      <c r="B20" s="512"/>
      <c r="C20" s="510"/>
      <c r="D20" s="56"/>
      <c r="E20" s="56"/>
      <c r="F20" s="56"/>
      <c r="G20" s="56"/>
      <c r="H20" s="56"/>
      <c r="I20" s="56"/>
      <c r="J20" s="56"/>
      <c r="K20" s="59"/>
      <c r="L20" s="59"/>
      <c r="M20" s="186"/>
      <c r="N20" s="823"/>
      <c r="O20" s="823"/>
      <c r="P20" s="823"/>
      <c r="Q20" s="823"/>
      <c r="R20" s="823"/>
      <c r="S20" s="823"/>
      <c r="T20" s="823"/>
      <c r="U20" s="823"/>
      <c r="V20" s="828">
        <f>SUM(V16:V19)</f>
        <v>23.33333333283333</v>
      </c>
      <c r="W20" s="844"/>
      <c r="X20" s="830"/>
      <c r="Y20" s="829">
        <f>SUM(Y16:Y19)</f>
        <v>0.62917752797596704</v>
      </c>
      <c r="Z20" s="845">
        <f>Y20*I32</f>
        <v>0.95828864764943966</v>
      </c>
      <c r="AA20" s="505"/>
      <c r="AB20" s="498"/>
      <c r="AD20" s="186"/>
      <c r="AE20" s="498"/>
    </row>
    <row r="21" spans="1:31" ht="20">
      <c r="A21" s="516" t="s">
        <v>250</v>
      </c>
      <c r="B21" s="516"/>
      <c r="C21" s="516"/>
      <c r="D21" s="516"/>
      <c r="E21" s="516"/>
      <c r="F21" s="516"/>
      <c r="G21" s="516"/>
      <c r="H21" s="516"/>
      <c r="I21" s="516"/>
      <c r="J21" s="516"/>
      <c r="K21" s="516"/>
      <c r="L21" s="516"/>
      <c r="M21" s="186"/>
      <c r="N21" s="516"/>
      <c r="O21" s="516"/>
      <c r="P21" s="517"/>
      <c r="Q21" s="516"/>
      <c r="X21" s="490"/>
      <c r="AD21" s="186"/>
    </row>
    <row r="22" spans="1:31" ht="24">
      <c r="A22" s="519" t="s">
        <v>415</v>
      </c>
      <c r="B22" s="527" t="s">
        <v>559</v>
      </c>
      <c r="C22" s="528" t="s">
        <v>307</v>
      </c>
      <c r="D22" s="284"/>
      <c r="E22" s="284"/>
      <c r="F22" s="300"/>
      <c r="G22" s="284"/>
      <c r="H22" s="284"/>
      <c r="I22" s="284"/>
      <c r="J22" s="284"/>
      <c r="K22" s="529">
        <v>2012</v>
      </c>
      <c r="L22" s="804">
        <v>0</v>
      </c>
      <c r="M22" s="513">
        <f>IF(K22&gt;=2014,10,IF(K22&gt;=2012,9,IF(K22&gt;=2010,8,IF(K22&gt;=2008,7,IF(K22&gt;=2006,6,IF(K22&gt;=2004,5,IF(K22&gt;=2002,4,IF(K22&gt;=2000,3,IF(K22&gt;=1998,2,IF(K22&gt;=1996,1,0))))))))))</f>
        <v>9</v>
      </c>
      <c r="N22" s="533">
        <f>M22*$N$4</f>
        <v>2.9999999997</v>
      </c>
      <c r="O22" s="534">
        <v>486</v>
      </c>
      <c r="P22" s="532">
        <f>O22/(2018-K22)</f>
        <v>81</v>
      </c>
      <c r="Q22" s="532">
        <v>6</v>
      </c>
      <c r="R22" s="533">
        <f>Q22*$R$4</f>
        <v>1.9999999998</v>
      </c>
      <c r="S22" s="534">
        <v>1.28</v>
      </c>
      <c r="T22" s="532">
        <v>1</v>
      </c>
      <c r="U22" s="532">
        <f>T22*$U$4</f>
        <v>0.33333333329999998</v>
      </c>
      <c r="V22" s="545">
        <f>R22+N22+U22</f>
        <v>5.3333333327999997</v>
      </c>
      <c r="W22" s="546">
        <f>V22/V25</f>
        <v>0.25</v>
      </c>
      <c r="X22" s="551">
        <v>0.8</v>
      </c>
      <c r="Y22" s="541">
        <f>W22*X22</f>
        <v>0.2</v>
      </c>
      <c r="Z22" s="56"/>
      <c r="AD22" s="186"/>
    </row>
    <row r="23" spans="1:31" ht="24">
      <c r="A23" s="519"/>
      <c r="B23" s="524"/>
      <c r="C23" s="520" t="s">
        <v>308</v>
      </c>
      <c r="D23" s="56"/>
      <c r="E23" s="56"/>
      <c r="F23" s="91"/>
      <c r="G23" s="56"/>
      <c r="H23" s="56"/>
      <c r="I23" s="56"/>
      <c r="J23" s="56"/>
      <c r="K23" s="530">
        <v>2015</v>
      </c>
      <c r="L23" s="805">
        <v>0</v>
      </c>
      <c r="M23" s="186">
        <f>IF(K23&gt;=2014,10,IF(K23&gt;=2012,9,IF(K23&gt;=2010,8,IF(K23&gt;=2008,7,IF(K23&gt;=2006,6,IF(K23&gt;=2004,5,IF(K23&gt;=2002,4,IF(K23&gt;=2000,3,IF(K23&gt;=1998,2,IF(K23&gt;=1996,1,0))))))))))</f>
        <v>10</v>
      </c>
      <c r="N23" s="536">
        <f>M23*$N$4</f>
        <v>3.3333333329999997</v>
      </c>
      <c r="O23" s="537">
        <v>255</v>
      </c>
      <c r="P23" s="535">
        <f>O23/(2018-K23)</f>
        <v>85</v>
      </c>
      <c r="Q23" s="535">
        <v>6</v>
      </c>
      <c r="R23" s="536">
        <f>Q23*$R$4</f>
        <v>1.9999999998</v>
      </c>
      <c r="S23" s="537">
        <v>3.6930000000000001</v>
      </c>
      <c r="T23" s="535">
        <v>3</v>
      </c>
      <c r="U23" s="535">
        <f>T23*$U$4</f>
        <v>0.99999999989999999</v>
      </c>
      <c r="V23" s="547">
        <f>R23+N23+U23</f>
        <v>6.3333333326999997</v>
      </c>
      <c r="W23" s="548">
        <f>V23/V25</f>
        <v>0.296875</v>
      </c>
      <c r="X23" s="552">
        <v>0.81</v>
      </c>
      <c r="Y23" s="542">
        <f>W23*X23</f>
        <v>0.24046875000000001</v>
      </c>
      <c r="Z23" s="56"/>
      <c r="AD23" s="186"/>
    </row>
    <row r="24" spans="1:31" ht="24">
      <c r="A24" s="519"/>
      <c r="B24" s="525"/>
      <c r="C24" s="526" t="s">
        <v>309</v>
      </c>
      <c r="D24" s="288"/>
      <c r="E24" s="288"/>
      <c r="F24" s="280"/>
      <c r="G24" s="288"/>
      <c r="H24" s="288"/>
      <c r="I24" s="288"/>
      <c r="J24" s="288"/>
      <c r="K24" s="531">
        <v>2012</v>
      </c>
      <c r="L24" s="806">
        <v>0</v>
      </c>
      <c r="M24" s="803">
        <f>IF(K24&gt;=2014,10,IF(K24&gt;=2012,9,IF(K24&gt;=2010,8,IF(K24&gt;=2008,7,IF(K24&gt;=2006,6,IF(K24&gt;=2004,5,IF(K24&gt;=2002,4,IF(K24&gt;=2000,3,IF(K24&gt;=1998,2,IF(K24&gt;=1996,1,0))))))))))</f>
        <v>9</v>
      </c>
      <c r="N24" s="539">
        <f>M24*$N$4</f>
        <v>2.9999999997</v>
      </c>
      <c r="O24" s="540">
        <v>885</v>
      </c>
      <c r="P24" s="538">
        <f>O24/(2018-K24)</f>
        <v>147.5</v>
      </c>
      <c r="Q24" s="538">
        <v>10</v>
      </c>
      <c r="R24" s="539">
        <f>Q24*$R$4</f>
        <v>3.3333333329999997</v>
      </c>
      <c r="S24" s="540">
        <v>17.545999999999999</v>
      </c>
      <c r="T24" s="538">
        <v>10</v>
      </c>
      <c r="U24" s="538">
        <f>T24*$U$4</f>
        <v>3.3333333329999997</v>
      </c>
      <c r="V24" s="547">
        <f>R24+N24+U24</f>
        <v>9.6666666656999993</v>
      </c>
      <c r="W24" s="548">
        <f>V24/V25</f>
        <v>0.453125</v>
      </c>
      <c r="X24" s="552">
        <v>0.91</v>
      </c>
      <c r="Y24" s="542">
        <f>W24*X24</f>
        <v>0.41234375000000001</v>
      </c>
      <c r="Z24" s="56"/>
      <c r="AD24" s="186"/>
    </row>
    <row r="25" spans="1:31">
      <c r="A25" s="521"/>
      <c r="B25" s="521"/>
      <c r="C25" s="521"/>
      <c r="K25" s="521"/>
      <c r="L25" s="521"/>
      <c r="M25" s="521"/>
      <c r="N25" s="521"/>
      <c r="O25" s="521"/>
      <c r="P25" s="522"/>
      <c r="Q25" s="521"/>
      <c r="R25" s="521"/>
      <c r="S25" s="522"/>
      <c r="T25" s="521"/>
      <c r="U25" s="521"/>
      <c r="V25" s="549">
        <f>SUM(V22:V24)</f>
        <v>21.333333331199999</v>
      </c>
      <c r="W25" s="550"/>
      <c r="X25" s="543"/>
      <c r="Y25" s="544">
        <f>SUM(Y22:Y24)</f>
        <v>0.85281249999999997</v>
      </c>
      <c r="Z25" s="690">
        <f>1/Y25</f>
        <v>1.1725906925613778</v>
      </c>
      <c r="AD25" s="186"/>
    </row>
    <row r="26" spans="1:31">
      <c r="B26" s="674"/>
      <c r="C26" s="674"/>
      <c r="D26" s="691" t="s">
        <v>554</v>
      </c>
      <c r="E26" s="692"/>
      <c r="F26" s="674"/>
      <c r="G26" s="976" t="s">
        <v>316</v>
      </c>
      <c r="H26" s="977"/>
      <c r="I26" s="978"/>
      <c r="J26" s="976" t="s">
        <v>461</v>
      </c>
      <c r="K26" s="977"/>
      <c r="L26" s="977"/>
      <c r="M26" s="978"/>
      <c r="N26" s="976" t="s">
        <v>460</v>
      </c>
      <c r="O26" s="977"/>
      <c r="P26" s="978"/>
      <c r="AD26" s="186"/>
    </row>
    <row r="27" spans="1:31">
      <c r="B27" s="592"/>
      <c r="C27" s="592"/>
      <c r="D27" s="693" t="s">
        <v>458</v>
      </c>
      <c r="E27" s="694" t="s">
        <v>555</v>
      </c>
      <c r="F27" s="592"/>
      <c r="G27" s="693"/>
      <c r="H27" s="592"/>
      <c r="I27" s="694"/>
      <c r="J27" s="693" t="s">
        <v>458</v>
      </c>
      <c r="K27" s="592" t="s">
        <v>459</v>
      </c>
      <c r="L27" s="592"/>
      <c r="M27" s="694"/>
      <c r="N27" s="693" t="s">
        <v>458</v>
      </c>
      <c r="O27" s="592" t="s">
        <v>459</v>
      </c>
      <c r="P27" s="694"/>
      <c r="Y27" s="523"/>
      <c r="Z27" s="518"/>
      <c r="AD27" s="186"/>
    </row>
    <row r="28" spans="1:31">
      <c r="B28" s="973" t="s">
        <v>230</v>
      </c>
      <c r="C28" s="677" t="s">
        <v>304</v>
      </c>
      <c r="D28" s="695" t="s">
        <v>556</v>
      </c>
      <c r="E28" s="681"/>
      <c r="F28" s="680"/>
      <c r="G28" s="695"/>
      <c r="H28" s="680"/>
      <c r="I28" s="681"/>
      <c r="J28" s="695"/>
      <c r="K28" s="680"/>
      <c r="L28" s="680"/>
      <c r="M28" s="681"/>
      <c r="N28" s="695"/>
      <c r="O28" s="680"/>
      <c r="P28" s="681"/>
      <c r="AD28" s="186"/>
    </row>
    <row r="29" spans="1:31">
      <c r="B29" s="974"/>
      <c r="C29" s="606" t="s">
        <v>557</v>
      </c>
      <c r="D29" s="145">
        <v>14000</v>
      </c>
      <c r="E29" s="696">
        <v>9900</v>
      </c>
      <c r="F29" s="682">
        <f>D29/E29</f>
        <v>1.4141414141414141</v>
      </c>
      <c r="G29" s="738">
        <f>V16</f>
        <v>5.6666666663333327</v>
      </c>
      <c r="H29" s="848">
        <f>G29/G$32</f>
        <v>0.30357142855899233</v>
      </c>
      <c r="I29" s="849">
        <f>F29*H29</f>
        <v>0.42929292927534268</v>
      </c>
      <c r="J29" s="86">
        <v>7500</v>
      </c>
      <c r="K29" s="56">
        <v>7000</v>
      </c>
      <c r="L29" s="56"/>
      <c r="M29" s="683">
        <f>J29/K29</f>
        <v>1.0714285714285714</v>
      </c>
      <c r="N29" s="86"/>
      <c r="O29" s="56"/>
      <c r="P29" s="91"/>
      <c r="AD29" s="186"/>
    </row>
    <row r="30" spans="1:31">
      <c r="B30" s="974"/>
      <c r="C30" s="606" t="s">
        <v>305</v>
      </c>
      <c r="D30" s="86">
        <f>J30*N30</f>
        <v>17020.829999999998</v>
      </c>
      <c r="E30" s="91">
        <f>K30*O30</f>
        <v>10434.6</v>
      </c>
      <c r="F30" s="682">
        <f>D30/E30</f>
        <v>1.6311914208498646</v>
      </c>
      <c r="G30" s="738">
        <f>V19</f>
        <v>7.6666666660999994</v>
      </c>
      <c r="H30" s="848">
        <f t="shared" ref="H30:H31" si="5">G30/G$32</f>
        <v>0.41071428569126278</v>
      </c>
      <c r="I30" s="849">
        <f>F30*H30</f>
        <v>0.66995361924006813</v>
      </c>
      <c r="J30" s="86">
        <v>7991</v>
      </c>
      <c r="K30" s="56">
        <v>6138</v>
      </c>
      <c r="L30" s="56"/>
      <c r="M30" s="683">
        <f>J30/K30</f>
        <v>1.3018898664059955</v>
      </c>
      <c r="N30" s="86">
        <v>2.13</v>
      </c>
      <c r="O30" s="56">
        <v>1.7</v>
      </c>
      <c r="P30" s="683">
        <f>N30/O30</f>
        <v>1.2529411764705882</v>
      </c>
      <c r="AD30" s="186"/>
    </row>
    <row r="31" spans="1:31">
      <c r="B31" s="975"/>
      <c r="C31" s="607" t="s">
        <v>306</v>
      </c>
      <c r="D31" s="279">
        <f>J31*N31</f>
        <v>14867.6</v>
      </c>
      <c r="E31" s="280">
        <f>K31*O31</f>
        <v>10022.5</v>
      </c>
      <c r="F31" s="684">
        <f>D31/E31</f>
        <v>1.483422299825393</v>
      </c>
      <c r="G31" s="737">
        <f>V18</f>
        <v>5.3333333338999998</v>
      </c>
      <c r="H31" s="850">
        <f t="shared" si="5"/>
        <v>0.28571428574974495</v>
      </c>
      <c r="I31" s="851">
        <f>F31*H31</f>
        <v>0.42383494285985612</v>
      </c>
      <c r="J31" s="279">
        <v>6758</v>
      </c>
      <c r="K31" s="288">
        <v>5275</v>
      </c>
      <c r="L31" s="288"/>
      <c r="M31" s="685">
        <f>J31/K31</f>
        <v>1.2811374407582938</v>
      </c>
      <c r="N31" s="279">
        <v>2.2000000000000002</v>
      </c>
      <c r="O31" s="288">
        <v>1.9</v>
      </c>
      <c r="P31" s="685">
        <f>N31/O31</f>
        <v>1.1578947368421053</v>
      </c>
      <c r="AD31" s="186"/>
    </row>
    <row r="32" spans="1:31">
      <c r="B32" s="488"/>
      <c r="D32" s="86"/>
      <c r="E32" s="91"/>
      <c r="G32" s="852">
        <f>SUM(G29:G31)</f>
        <v>18.666666666333331</v>
      </c>
      <c r="H32" s="853"/>
      <c r="I32" s="854">
        <f>SUM(I29:I31)</f>
        <v>1.523081491375267</v>
      </c>
      <c r="AD32" s="186"/>
    </row>
    <row r="33" spans="1:30">
      <c r="B33" s="678"/>
      <c r="C33" s="678"/>
      <c r="D33" s="697" t="s">
        <v>526</v>
      </c>
      <c r="E33" s="698"/>
      <c r="F33" s="678"/>
      <c r="G33" s="855"/>
      <c r="H33" s="856"/>
      <c r="I33" s="857"/>
      <c r="J33" s="678"/>
      <c r="K33" s="678"/>
      <c r="L33" s="678"/>
      <c r="M33" s="678"/>
      <c r="N33" s="678"/>
      <c r="O33" s="678"/>
      <c r="P33" s="678"/>
      <c r="AD33" s="186"/>
    </row>
    <row r="34" spans="1:30">
      <c r="B34" s="973" t="s">
        <v>558</v>
      </c>
      <c r="C34" s="605" t="s">
        <v>290</v>
      </c>
      <c r="D34" s="283">
        <v>412</v>
      </c>
      <c r="E34" s="300">
        <v>206</v>
      </c>
      <c r="F34" s="687">
        <f>D34/E34</f>
        <v>2</v>
      </c>
      <c r="G34" s="858">
        <f>V13</f>
        <v>6.3333333328000005</v>
      </c>
      <c r="H34" s="859">
        <f>G34/G$37</f>
        <v>0.36538461537141276</v>
      </c>
      <c r="I34" s="860">
        <f>F34*H34</f>
        <v>0.73076923074282552</v>
      </c>
      <c r="Z34" s="488"/>
      <c r="AA34" s="488"/>
    </row>
    <row r="35" spans="1:30">
      <c r="B35" s="974"/>
      <c r="C35" s="606" t="s">
        <v>296</v>
      </c>
      <c r="D35" s="86">
        <v>0.9</v>
      </c>
      <c r="E35" s="91">
        <v>0.6</v>
      </c>
      <c r="F35" s="688">
        <f>D35/E35</f>
        <v>1.5</v>
      </c>
      <c r="G35" s="861">
        <f>V14</f>
        <v>5.0000000002</v>
      </c>
      <c r="H35" s="848">
        <f t="shared" ref="H35:H36" si="6">G35/G$37</f>
        <v>0.28846153848694528</v>
      </c>
      <c r="I35" s="862">
        <f>F35*H35</f>
        <v>0.43269230773041789</v>
      </c>
      <c r="Z35" s="488"/>
      <c r="AA35" s="488"/>
    </row>
    <row r="36" spans="1:30">
      <c r="B36" s="975"/>
      <c r="C36" s="607" t="s">
        <v>298</v>
      </c>
      <c r="D36" s="279">
        <v>1842</v>
      </c>
      <c r="E36" s="280">
        <v>1013</v>
      </c>
      <c r="F36" s="689">
        <f>D36/E36</f>
        <v>1.8183613030602173</v>
      </c>
      <c r="G36" s="863">
        <f>V12</f>
        <v>5.9999999995</v>
      </c>
      <c r="H36" s="850">
        <f t="shared" si="6"/>
        <v>0.34615384614164202</v>
      </c>
      <c r="I36" s="864">
        <f>F36*H36</f>
        <v>0.62943275872942217</v>
      </c>
      <c r="Z36" s="488"/>
      <c r="AA36" s="488"/>
    </row>
    <row r="37" spans="1:30" ht="18" customHeight="1">
      <c r="B37" s="686"/>
      <c r="C37" s="488"/>
      <c r="G37" s="852">
        <f>SUM(G34:G36)</f>
        <v>17.333333332500001</v>
      </c>
      <c r="H37" s="642"/>
      <c r="I37" s="854">
        <f>SUM(I34:I36)</f>
        <v>1.7928942972026656</v>
      </c>
      <c r="Z37" s="488"/>
      <c r="AA37" s="488"/>
    </row>
    <row r="38" spans="1:30">
      <c r="B38" s="488"/>
      <c r="C38" s="488"/>
      <c r="Z38" s="488"/>
      <c r="AA38" s="488"/>
    </row>
    <row r="39" spans="1:30">
      <c r="A39" s="674"/>
      <c r="B39" s="488"/>
      <c r="Z39" s="488"/>
      <c r="AA39" s="488"/>
    </row>
    <row r="40" spans="1:30" ht="17" thickBot="1">
      <c r="A40" s="675"/>
      <c r="B40" s="488"/>
      <c r="Z40" s="488"/>
      <c r="AA40" s="488"/>
    </row>
    <row r="41" spans="1:30">
      <c r="A41" s="676"/>
      <c r="B41" s="488"/>
      <c r="Z41" s="488"/>
      <c r="AA41" s="488"/>
    </row>
    <row r="42" spans="1:30">
      <c r="B42" s="488"/>
      <c r="C42" s="488"/>
      <c r="D42" s="679"/>
      <c r="Z42" s="488"/>
      <c r="AA42" s="488"/>
    </row>
    <row r="46" spans="1:30">
      <c r="A46" s="678"/>
    </row>
    <row r="54" spans="1:1">
      <c r="A54" s="488"/>
    </row>
    <row r="55" spans="1:1">
      <c r="A55" s="488"/>
    </row>
    <row r="61" spans="1:1">
      <c r="A61" s="488"/>
    </row>
    <row r="62" spans="1:1">
      <c r="A62" s="488"/>
    </row>
    <row r="63" spans="1:1">
      <c r="A63" s="488"/>
    </row>
    <row r="64" spans="1:1">
      <c r="A64" s="488"/>
    </row>
    <row r="65" spans="1:1">
      <c r="A65" s="488"/>
    </row>
    <row r="66" spans="1:1">
      <c r="A66" s="488"/>
    </row>
    <row r="67" spans="1:1">
      <c r="A67" s="488"/>
    </row>
    <row r="68" spans="1:1">
      <c r="A68" s="488"/>
    </row>
    <row r="69" spans="1:1">
      <c r="A69" s="488"/>
    </row>
  </sheetData>
  <sortState xmlns:xlrd2="http://schemas.microsoft.com/office/spreadsheetml/2017/richdata2" ref="B22:Z25">
    <sortCondition ref="B21"/>
  </sortState>
  <mergeCells count="8">
    <mergeCell ref="G26:I26"/>
    <mergeCell ref="J26:M26"/>
    <mergeCell ref="N26:P26"/>
    <mergeCell ref="B5:B10"/>
    <mergeCell ref="B12:B14"/>
    <mergeCell ref="B16:B19"/>
    <mergeCell ref="B28:B31"/>
    <mergeCell ref="B34:B36"/>
  </mergeCells>
  <hyperlinks>
    <hyperlink ref="C16" r:id="rId1" display="https://doi.org/10.1016/j.njas.2013.12.003" xr:uid="{B48318AE-A40C-2D44-A29F-2D1F8E698863}"/>
  </hyperlinks>
  <pageMargins left="0.7" right="0.7" top="0.78740157499999996" bottom="0.78740157499999996" header="0.3" footer="0.3"/>
  <legacy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82338A-81BA-E04E-BF01-ED843D37694F}">
  <dimension ref="A3:O44"/>
  <sheetViews>
    <sheetView zoomScale="59" workbookViewId="0">
      <selection activeCell="O20" sqref="O20"/>
    </sheetView>
  </sheetViews>
  <sheetFormatPr baseColWidth="10" defaultRowHeight="16"/>
  <cols>
    <col min="2" max="2" width="14.33203125" customWidth="1"/>
    <col min="3" max="3" width="14.83203125" customWidth="1"/>
    <col min="4" max="4" width="18.5" customWidth="1"/>
    <col min="5" max="5" width="23.1640625" customWidth="1"/>
    <col min="6" max="6" width="11.1640625" bestFit="1" customWidth="1"/>
    <col min="7" max="7" width="10.83203125" customWidth="1"/>
    <col min="8" max="8" width="18.33203125" customWidth="1"/>
    <col min="9" max="9" width="26.83203125" customWidth="1"/>
    <col min="10" max="10" width="24" customWidth="1"/>
    <col min="11" max="11" width="17.5" customWidth="1"/>
    <col min="15" max="15" width="11.5" customWidth="1"/>
  </cols>
  <sheetData>
    <row r="3" spans="1:15">
      <c r="B3" s="979" t="s">
        <v>342</v>
      </c>
      <c r="C3" s="980"/>
      <c r="D3" s="980"/>
      <c r="E3" s="980"/>
      <c r="F3" s="980"/>
      <c r="G3" s="981"/>
      <c r="H3" s="609" t="s">
        <v>351</v>
      </c>
      <c r="I3" s="781" t="s">
        <v>565</v>
      </c>
      <c r="J3" s="782" t="s">
        <v>566</v>
      </c>
      <c r="K3" s="664" t="s">
        <v>541</v>
      </c>
    </row>
    <row r="4" spans="1:15">
      <c r="B4" s="614" t="s">
        <v>343</v>
      </c>
      <c r="C4" s="553" t="s">
        <v>455</v>
      </c>
      <c r="D4" s="554" t="s">
        <v>456</v>
      </c>
      <c r="E4" s="554" t="s">
        <v>457</v>
      </c>
      <c r="F4" s="555" t="s">
        <v>320</v>
      </c>
      <c r="G4" s="553" t="s">
        <v>321</v>
      </c>
      <c r="H4" s="602"/>
      <c r="I4" s="279"/>
      <c r="J4" s="783"/>
      <c r="K4" s="663"/>
    </row>
    <row r="5" spans="1:15" ht="21">
      <c r="A5" s="603"/>
      <c r="B5" s="610" t="s">
        <v>202</v>
      </c>
      <c r="C5" s="568" t="s">
        <v>328</v>
      </c>
      <c r="D5" s="569" t="s">
        <v>329</v>
      </c>
      <c r="E5" s="569" t="s">
        <v>330</v>
      </c>
      <c r="F5" s="570" t="s">
        <v>569</v>
      </c>
      <c r="G5" s="571">
        <v>3.2800000000000003E-2</v>
      </c>
      <c r="H5" s="579">
        <f t="shared" ref="H5:H19" si="0">G5*F$44</f>
        <v>3.2769799107142859E-2</v>
      </c>
      <c r="I5" s="283"/>
      <c r="J5" s="784"/>
      <c r="K5" s="300"/>
    </row>
    <row r="6" spans="1:15" ht="21">
      <c r="B6" s="611" t="s">
        <v>186</v>
      </c>
      <c r="C6" s="556" t="s">
        <v>331</v>
      </c>
      <c r="D6" s="557" t="s">
        <v>329</v>
      </c>
      <c r="E6" s="557" t="s">
        <v>330</v>
      </c>
      <c r="F6" s="438" t="s">
        <v>575</v>
      </c>
      <c r="G6" s="561">
        <v>0.39429999999999998</v>
      </c>
      <c r="H6" s="580">
        <f t="shared" si="0"/>
        <v>0.39393694475446428</v>
      </c>
      <c r="I6" s="86"/>
      <c r="J6" s="785"/>
      <c r="K6" s="91"/>
    </row>
    <row r="7" spans="1:15" ht="21">
      <c r="B7" s="611" t="s">
        <v>68</v>
      </c>
      <c r="C7" s="556" t="s">
        <v>338</v>
      </c>
      <c r="D7" s="557" t="s">
        <v>338</v>
      </c>
      <c r="E7" s="557" t="s">
        <v>330</v>
      </c>
      <c r="F7" s="438" t="s">
        <v>573</v>
      </c>
      <c r="G7" s="561">
        <v>0.25309999999999999</v>
      </c>
      <c r="H7" s="580">
        <f t="shared" si="0"/>
        <v>0.2528669559151786</v>
      </c>
      <c r="I7" s="86"/>
      <c r="J7" s="785"/>
      <c r="K7" s="91"/>
    </row>
    <row r="8" spans="1:15" ht="21">
      <c r="B8" s="611" t="s">
        <v>69</v>
      </c>
      <c r="C8" s="556" t="s">
        <v>333</v>
      </c>
      <c r="D8" s="557" t="s">
        <v>334</v>
      </c>
      <c r="E8" s="557" t="s">
        <v>330</v>
      </c>
      <c r="F8" s="438" t="s">
        <v>574</v>
      </c>
      <c r="G8" s="561">
        <v>0.22040000000000001</v>
      </c>
      <c r="H8" s="580">
        <f t="shared" si="0"/>
        <v>0.2201970647321429</v>
      </c>
      <c r="I8" s="86"/>
      <c r="J8" s="785"/>
      <c r="K8" s="91"/>
    </row>
    <row r="9" spans="1:15" ht="21">
      <c r="B9" s="611" t="s">
        <v>70</v>
      </c>
      <c r="C9" s="556" t="s">
        <v>335</v>
      </c>
      <c r="D9" s="557" t="s">
        <v>334</v>
      </c>
      <c r="E9" s="557" t="s">
        <v>330</v>
      </c>
      <c r="F9" s="438" t="s">
        <v>576</v>
      </c>
      <c r="G9" s="561">
        <v>0.37569999999999998</v>
      </c>
      <c r="H9" s="580">
        <f t="shared" si="0"/>
        <v>0.37535407087053574</v>
      </c>
      <c r="I9" s="86"/>
      <c r="J9" s="785"/>
      <c r="K9" s="91"/>
    </row>
    <row r="10" spans="1:15" ht="21">
      <c r="B10" s="611" t="s">
        <v>71</v>
      </c>
      <c r="C10" s="556" t="s">
        <v>341</v>
      </c>
      <c r="D10" s="557" t="s">
        <v>340</v>
      </c>
      <c r="E10" s="557" t="s">
        <v>330</v>
      </c>
      <c r="F10" s="438" t="s">
        <v>571</v>
      </c>
      <c r="G10" s="561">
        <v>0.36049999999999999</v>
      </c>
      <c r="H10" s="580">
        <f t="shared" si="0"/>
        <v>0.36016806640624999</v>
      </c>
      <c r="I10" s="86"/>
      <c r="J10" s="785"/>
      <c r="K10" s="91"/>
    </row>
    <row r="11" spans="1:15" ht="21">
      <c r="B11" s="611" t="s">
        <v>72</v>
      </c>
      <c r="C11" s="556" t="s">
        <v>339</v>
      </c>
      <c r="D11" s="557" t="s">
        <v>340</v>
      </c>
      <c r="E11" s="557" t="s">
        <v>330</v>
      </c>
      <c r="F11" s="438" t="s">
        <v>570</v>
      </c>
      <c r="G11" s="561">
        <v>0.33350000000000002</v>
      </c>
      <c r="H11" s="580">
        <f t="shared" si="0"/>
        <v>0.3331929268973215</v>
      </c>
      <c r="I11" s="86"/>
      <c r="J11" s="785"/>
      <c r="K11" s="91"/>
    </row>
    <row r="12" spans="1:15" ht="21">
      <c r="B12" s="611" t="s">
        <v>190</v>
      </c>
      <c r="C12" s="556" t="s">
        <v>332</v>
      </c>
      <c r="D12" s="557" t="s">
        <v>329</v>
      </c>
      <c r="E12" s="557" t="s">
        <v>330</v>
      </c>
      <c r="F12" s="438" t="s">
        <v>572</v>
      </c>
      <c r="G12" s="561">
        <v>6.4799999999999996E-2</v>
      </c>
      <c r="H12" s="580">
        <f t="shared" si="0"/>
        <v>6.4740334821428575E-2</v>
      </c>
      <c r="I12" s="86"/>
      <c r="J12" s="785"/>
      <c r="K12" s="91"/>
    </row>
    <row r="13" spans="1:15" ht="21">
      <c r="B13" s="611" t="s">
        <v>73</v>
      </c>
      <c r="C13" s="567" t="s">
        <v>352</v>
      </c>
      <c r="D13" s="564" t="s">
        <v>329</v>
      </c>
      <c r="E13" s="564" t="s">
        <v>330</v>
      </c>
      <c r="F13" s="438" t="s">
        <v>569</v>
      </c>
      <c r="G13" s="895">
        <v>3.2800000000000003E-2</v>
      </c>
      <c r="H13" s="580">
        <f t="shared" si="0"/>
        <v>3.2769799107142859E-2</v>
      </c>
      <c r="I13" s="86"/>
      <c r="J13" s="785"/>
      <c r="K13" s="91"/>
    </row>
    <row r="14" spans="1:15" ht="21">
      <c r="B14" s="612" t="s">
        <v>74</v>
      </c>
      <c r="C14" s="572" t="s">
        <v>354</v>
      </c>
      <c r="D14" s="573" t="s">
        <v>355</v>
      </c>
      <c r="E14" s="573" t="s">
        <v>356</v>
      </c>
      <c r="F14" s="574" t="s">
        <v>582</v>
      </c>
      <c r="G14" s="575">
        <f>155.67*10^-3*6.5469444</f>
        <v>1.019162834748</v>
      </c>
      <c r="H14" s="581">
        <f t="shared" si="0"/>
        <v>1.0182244314682376</v>
      </c>
      <c r="I14" s="86"/>
      <c r="J14" s="785"/>
      <c r="K14" s="91"/>
    </row>
    <row r="15" spans="1:15" ht="21">
      <c r="B15" s="610" t="s">
        <v>75</v>
      </c>
      <c r="C15" s="568" t="s">
        <v>322</v>
      </c>
      <c r="D15" s="569" t="s">
        <v>322</v>
      </c>
      <c r="E15" s="569" t="s">
        <v>564</v>
      </c>
      <c r="F15" s="570" t="s">
        <v>577</v>
      </c>
      <c r="G15" s="883">
        <v>1.1711193</v>
      </c>
      <c r="H15" s="884">
        <f t="shared" si="0"/>
        <v>1.1700409814481028</v>
      </c>
      <c r="I15" s="884">
        <f>H15+K15</f>
        <v>1.1832389000000001</v>
      </c>
      <c r="J15" s="885">
        <v>1.1832389000000001</v>
      </c>
      <c r="K15" s="886">
        <f>J15-H15</f>
        <v>1.3197918551897336E-2</v>
      </c>
      <c r="L15" s="728"/>
      <c r="M15" s="728"/>
      <c r="O15" s="729"/>
    </row>
    <row r="16" spans="1:15" ht="21">
      <c r="B16" s="611" t="s">
        <v>76</v>
      </c>
      <c r="C16" s="556" t="s">
        <v>323</v>
      </c>
      <c r="D16" s="557" t="s">
        <v>324</v>
      </c>
      <c r="E16" s="557" t="s">
        <v>325</v>
      </c>
      <c r="F16" s="438" t="s">
        <v>578</v>
      </c>
      <c r="G16" s="887">
        <v>13.171799999999999</v>
      </c>
      <c r="H16" s="888">
        <f t="shared" si="0"/>
        <v>13.159671947544643</v>
      </c>
      <c r="I16" s="888">
        <f t="shared" ref="I16:I19" si="1">H16+K16</f>
        <v>15.8063</v>
      </c>
      <c r="J16" s="885">
        <v>15.8063</v>
      </c>
      <c r="K16" s="886">
        <f>J16-H16</f>
        <v>2.6466280524553571</v>
      </c>
      <c r="L16" s="728"/>
      <c r="M16" s="728"/>
      <c r="O16" s="729"/>
    </row>
    <row r="17" spans="2:15" ht="21">
      <c r="B17" s="611" t="s">
        <v>77</v>
      </c>
      <c r="C17" s="556" t="s">
        <v>326</v>
      </c>
      <c r="D17" s="557" t="s">
        <v>324</v>
      </c>
      <c r="E17" s="557" t="s">
        <v>325</v>
      </c>
      <c r="F17" s="438" t="s">
        <v>579</v>
      </c>
      <c r="G17" s="887">
        <v>24.863700000000001</v>
      </c>
      <c r="H17" s="888">
        <f t="shared" si="0"/>
        <v>24.840806526227681</v>
      </c>
      <c r="I17" s="888">
        <f t="shared" si="1"/>
        <v>36.952599999999997</v>
      </c>
      <c r="J17" s="885">
        <v>36.952599999999997</v>
      </c>
      <c r="K17" s="886">
        <f>J17-H17</f>
        <v>12.111793473772316</v>
      </c>
      <c r="L17" s="728"/>
      <c r="M17" s="728"/>
      <c r="O17" s="729"/>
    </row>
    <row r="18" spans="2:15" ht="21">
      <c r="B18" s="612" t="s">
        <v>78</v>
      </c>
      <c r="C18" s="558" t="s">
        <v>327</v>
      </c>
      <c r="D18" s="559" t="s">
        <v>324</v>
      </c>
      <c r="E18" s="559" t="s">
        <v>325</v>
      </c>
      <c r="F18" s="560" t="s">
        <v>580</v>
      </c>
      <c r="G18" s="889">
        <v>5.5486000000000004</v>
      </c>
      <c r="H18" s="890">
        <f t="shared" si="0"/>
        <v>5.5434910770089294</v>
      </c>
      <c r="I18" s="890">
        <f t="shared" si="1"/>
        <v>9.5603999999999996</v>
      </c>
      <c r="J18" s="885">
        <v>9.5603999999999996</v>
      </c>
      <c r="K18" s="886">
        <f>J18-H18</f>
        <v>4.0169089229910702</v>
      </c>
      <c r="L18" s="728"/>
      <c r="M18" s="728"/>
      <c r="O18" s="729"/>
    </row>
    <row r="19" spans="2:15" ht="21">
      <c r="B19" s="613" t="s">
        <v>79</v>
      </c>
      <c r="C19" s="576" t="s">
        <v>336</v>
      </c>
      <c r="D19" s="577" t="s">
        <v>337</v>
      </c>
      <c r="E19" s="577" t="s">
        <v>563</v>
      </c>
      <c r="F19" s="578" t="s">
        <v>581</v>
      </c>
      <c r="G19" s="891">
        <v>1.0957679</v>
      </c>
      <c r="H19" s="892">
        <f t="shared" si="0"/>
        <v>1.0947589619224332</v>
      </c>
      <c r="I19" s="892">
        <f t="shared" si="1"/>
        <v>1.3275239999999999</v>
      </c>
      <c r="J19" s="893">
        <v>1.3275239999999999</v>
      </c>
      <c r="K19" s="894">
        <f>J19-H19</f>
        <v>0.23276503807756677</v>
      </c>
      <c r="L19" s="728"/>
      <c r="M19" s="728"/>
    </row>
    <row r="21" spans="2:15" ht="21">
      <c r="B21" s="565" t="s">
        <v>350</v>
      </c>
      <c r="H21" s="662"/>
      <c r="I21" s="608"/>
    </row>
    <row r="22" spans="2:15" ht="17">
      <c r="B22" s="566" t="s">
        <v>344</v>
      </c>
      <c r="C22" s="489"/>
      <c r="D22" s="489"/>
      <c r="E22" s="488"/>
      <c r="F22" s="488"/>
      <c r="G22" s="488"/>
    </row>
    <row r="23" spans="2:15">
      <c r="B23" s="488" t="s">
        <v>285</v>
      </c>
      <c r="C23" s="488" t="s">
        <v>345</v>
      </c>
      <c r="D23" s="488"/>
      <c r="E23" s="488"/>
      <c r="F23" s="488"/>
      <c r="G23" s="488"/>
    </row>
    <row r="24" spans="2:15">
      <c r="B24" s="488">
        <v>2000</v>
      </c>
      <c r="C24" s="488">
        <v>67.599999999999994</v>
      </c>
      <c r="D24" s="562">
        <v>33</v>
      </c>
      <c r="E24" s="488"/>
      <c r="F24" s="488"/>
      <c r="G24" s="488"/>
    </row>
    <row r="25" spans="2:15">
      <c r="B25" s="488">
        <v>2001</v>
      </c>
      <c r="C25" s="488">
        <v>67.099999999999994</v>
      </c>
      <c r="D25" s="562">
        <v>33</v>
      </c>
      <c r="E25" s="488"/>
      <c r="F25" s="488"/>
      <c r="G25" s="488"/>
    </row>
    <row r="26" spans="2:15">
      <c r="B26" s="488">
        <v>2002</v>
      </c>
      <c r="C26" s="488">
        <v>65</v>
      </c>
      <c r="D26" s="562">
        <v>33</v>
      </c>
      <c r="E26" s="488"/>
      <c r="F26" s="488"/>
      <c r="G26" s="488"/>
    </row>
    <row r="27" spans="2:15">
      <c r="B27" s="488">
        <v>2003</v>
      </c>
      <c r="C27" s="488">
        <v>64.099999999999994</v>
      </c>
      <c r="D27" s="562">
        <v>33</v>
      </c>
      <c r="E27" s="488"/>
      <c r="F27" s="488"/>
      <c r="G27" s="488"/>
    </row>
    <row r="28" spans="2:15">
      <c r="B28" s="488">
        <v>2004</v>
      </c>
      <c r="C28" s="488">
        <v>64</v>
      </c>
      <c r="D28" s="562">
        <v>33</v>
      </c>
      <c r="E28" s="488"/>
      <c r="F28" s="488"/>
      <c r="G28" s="488"/>
    </row>
    <row r="29" spans="2:15">
      <c r="B29" s="488">
        <v>2005</v>
      </c>
      <c r="C29" s="488">
        <v>63.4</v>
      </c>
      <c r="D29" s="562">
        <v>33</v>
      </c>
      <c r="E29" s="488"/>
      <c r="F29" s="488"/>
      <c r="G29" s="488"/>
    </row>
    <row r="30" spans="2:15">
      <c r="B30" s="488">
        <v>2006</v>
      </c>
      <c r="C30" s="488">
        <v>62.6</v>
      </c>
      <c r="D30" s="562">
        <v>33</v>
      </c>
      <c r="E30" s="488"/>
      <c r="F30" s="488"/>
      <c r="G30" s="488"/>
    </row>
    <row r="31" spans="2:15">
      <c r="B31" s="488">
        <v>2007</v>
      </c>
      <c r="C31" s="488">
        <v>62</v>
      </c>
      <c r="D31" s="562">
        <v>33</v>
      </c>
      <c r="E31" s="488"/>
      <c r="F31" s="488"/>
      <c r="G31" s="488"/>
    </row>
    <row r="32" spans="2:15">
      <c r="B32" s="488">
        <v>2008</v>
      </c>
      <c r="C32" s="488">
        <v>64.3</v>
      </c>
      <c r="D32" s="562">
        <v>33</v>
      </c>
      <c r="E32" s="488"/>
      <c r="F32" s="488"/>
      <c r="G32" s="488"/>
    </row>
    <row r="33" spans="2:7">
      <c r="B33" s="488">
        <v>2009</v>
      </c>
      <c r="C33" s="488">
        <v>63.7</v>
      </c>
      <c r="D33" s="562">
        <v>33</v>
      </c>
      <c r="E33" s="488"/>
      <c r="F33" s="488"/>
      <c r="G33" s="488"/>
    </row>
    <row r="34" spans="2:7">
      <c r="B34" s="488">
        <v>2010</v>
      </c>
      <c r="C34" s="488">
        <v>62.9</v>
      </c>
      <c r="D34" s="562">
        <v>33</v>
      </c>
      <c r="E34" s="488"/>
      <c r="F34" s="488"/>
      <c r="G34" s="488"/>
    </row>
    <row r="35" spans="2:7">
      <c r="B35" s="488">
        <v>2011</v>
      </c>
      <c r="C35" s="488">
        <v>64.5</v>
      </c>
      <c r="D35" s="562">
        <v>33</v>
      </c>
      <c r="E35" s="488"/>
      <c r="F35" s="488"/>
      <c r="G35" s="488"/>
    </row>
    <row r="36" spans="2:7">
      <c r="B36" s="488">
        <v>2012</v>
      </c>
      <c r="C36" s="488">
        <v>64.099999999999994</v>
      </c>
      <c r="D36" s="562">
        <v>33</v>
      </c>
      <c r="E36" s="488"/>
      <c r="F36" s="488"/>
      <c r="G36" s="488"/>
    </row>
    <row r="37" spans="2:7">
      <c r="B37" s="488">
        <v>2013</v>
      </c>
      <c r="C37" s="488">
        <v>65.2</v>
      </c>
      <c r="D37" s="562">
        <v>33</v>
      </c>
      <c r="E37" s="488"/>
      <c r="F37" s="488"/>
      <c r="G37" s="488"/>
    </row>
    <row r="38" spans="2:7">
      <c r="B38" s="488">
        <v>2014</v>
      </c>
      <c r="C38" s="488">
        <v>66.599999999999994</v>
      </c>
      <c r="D38" s="562">
        <v>33</v>
      </c>
      <c r="E38" s="488"/>
      <c r="F38" s="488"/>
      <c r="G38" s="488"/>
    </row>
    <row r="39" spans="2:7">
      <c r="B39" s="488">
        <v>2015</v>
      </c>
      <c r="C39" s="488">
        <v>67</v>
      </c>
      <c r="D39" s="562">
        <v>33</v>
      </c>
      <c r="E39" s="488"/>
      <c r="F39" s="488"/>
      <c r="G39" s="488"/>
    </row>
    <row r="40" spans="2:7">
      <c r="B40" s="488"/>
      <c r="C40" s="488"/>
      <c r="D40" s="562" t="s">
        <v>346</v>
      </c>
      <c r="E40" s="488"/>
      <c r="F40" s="488"/>
      <c r="G40" s="488"/>
    </row>
    <row r="41" spans="2:7">
      <c r="B41" s="488"/>
      <c r="C41" s="488"/>
      <c r="D41" s="488"/>
      <c r="E41" s="488"/>
      <c r="F41" s="488"/>
      <c r="G41" s="488"/>
    </row>
    <row r="42" spans="2:7" ht="17">
      <c r="B42" s="489" t="s">
        <v>347</v>
      </c>
      <c r="C42" s="489"/>
      <c r="D42" s="488"/>
      <c r="E42" s="488">
        <v>2010</v>
      </c>
      <c r="F42" s="488">
        <v>64.512</v>
      </c>
      <c r="G42" s="562" t="s">
        <v>346</v>
      </c>
    </row>
    <row r="43" spans="2:7">
      <c r="B43" s="563">
        <v>0.99909999999999999</v>
      </c>
      <c r="C43" s="488" t="s">
        <v>348</v>
      </c>
      <c r="D43" s="488"/>
      <c r="E43" s="488">
        <v>2016</v>
      </c>
      <c r="F43" s="488">
        <v>64.452600000000004</v>
      </c>
      <c r="G43" s="562" t="s">
        <v>346</v>
      </c>
    </row>
    <row r="44" spans="2:7">
      <c r="B44" s="488"/>
      <c r="C44" s="488"/>
      <c r="D44" s="488"/>
      <c r="E44" s="487" t="s">
        <v>349</v>
      </c>
      <c r="F44" s="563">
        <f>F43/F42</f>
        <v>0.99907924107142865</v>
      </c>
      <c r="G44" s="488"/>
    </row>
  </sheetData>
  <sortState xmlns:xlrd2="http://schemas.microsoft.com/office/spreadsheetml/2017/richdata2" ref="A5:F18">
    <sortCondition ref="A5"/>
  </sortState>
  <mergeCells count="1">
    <mergeCell ref="B3:G3"/>
  </mergeCells>
  <pageMargins left="0.7" right="0.7" top="0.78740157499999996" bottom="0.78740157499999996" header="0.3" footer="0.3"/>
  <pageSetup paperSize="9" orientation="portrait" horizontalDpi="0" verticalDpi="0"/>
  <drawing r:id="rId1"/>
  <legacy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00A027-EFFC-B347-9BF3-DB04CAA437E1}">
  <dimension ref="B1:AJ30"/>
  <sheetViews>
    <sheetView topLeftCell="Q1" zoomScale="93" zoomScaleNormal="131" workbookViewId="0">
      <selection activeCell="K11" sqref="K11"/>
    </sheetView>
  </sheetViews>
  <sheetFormatPr baseColWidth="10" defaultRowHeight="16"/>
  <cols>
    <col min="2" max="2" width="18.33203125" customWidth="1"/>
    <col min="3" max="3" width="18.6640625" customWidth="1"/>
    <col min="4" max="4" width="24.1640625" customWidth="1"/>
    <col min="5" max="5" width="48.83203125" customWidth="1"/>
    <col min="6" max="6" width="16.83203125" customWidth="1"/>
    <col min="9" max="9" width="11.6640625" bestFit="1" customWidth="1"/>
    <col min="11" max="11" width="12.6640625" bestFit="1" customWidth="1"/>
    <col min="12" max="12" width="12.1640625" bestFit="1" customWidth="1"/>
    <col min="15" max="15" width="12.83203125" bestFit="1" customWidth="1"/>
    <col min="16" max="16" width="15.83203125" customWidth="1"/>
    <col min="17" max="17" width="12.1640625" bestFit="1" customWidth="1"/>
    <col min="24" max="24" width="14.6640625" bestFit="1" customWidth="1"/>
  </cols>
  <sheetData>
    <row r="1" spans="2:36">
      <c r="M1" s="490" t="s">
        <v>509</v>
      </c>
      <c r="S1" s="490" t="s">
        <v>539</v>
      </c>
    </row>
    <row r="2" spans="2:36">
      <c r="N2" t="s">
        <v>479</v>
      </c>
      <c r="P2" t="s">
        <v>480</v>
      </c>
      <c r="S2" s="617" t="s">
        <v>311</v>
      </c>
      <c r="T2" s="617" t="s">
        <v>206</v>
      </c>
      <c r="U2" s="617" t="s">
        <v>462</v>
      </c>
      <c r="V2" s="617" t="s">
        <v>463</v>
      </c>
      <c r="W2" s="659" t="s">
        <v>464</v>
      </c>
      <c r="X2" s="660" t="s">
        <v>540</v>
      </c>
      <c r="Y2" t="s">
        <v>465</v>
      </c>
      <c r="Z2" t="s">
        <v>466</v>
      </c>
      <c r="AA2" t="s">
        <v>467</v>
      </c>
      <c r="AB2" t="s">
        <v>468</v>
      </c>
      <c r="AC2" t="s">
        <v>469</v>
      </c>
      <c r="AD2" t="s">
        <v>470</v>
      </c>
      <c r="AE2" s="615" t="s">
        <v>471</v>
      </c>
      <c r="AF2" t="s">
        <v>472</v>
      </c>
      <c r="AG2" t="s">
        <v>473</v>
      </c>
      <c r="AH2" t="s">
        <v>474</v>
      </c>
      <c r="AI2" t="s">
        <v>475</v>
      </c>
      <c r="AJ2" t="s">
        <v>476</v>
      </c>
    </row>
    <row r="3" spans="2:36">
      <c r="B3" s="984" t="s">
        <v>489</v>
      </c>
      <c r="C3" s="985"/>
      <c r="D3" s="985"/>
      <c r="E3" s="985"/>
      <c r="F3" s="986"/>
      <c r="G3" s="982">
        <v>2010</v>
      </c>
      <c r="H3" s="983"/>
      <c r="I3" s="982">
        <v>2016</v>
      </c>
      <c r="J3" s="983"/>
      <c r="M3" t="s">
        <v>510</v>
      </c>
      <c r="N3" t="s">
        <v>511</v>
      </c>
      <c r="O3" t="s">
        <v>512</v>
      </c>
      <c r="P3" t="s">
        <v>511</v>
      </c>
      <c r="Q3" t="s">
        <v>512</v>
      </c>
      <c r="S3" s="618">
        <v>2016</v>
      </c>
      <c r="T3" s="615" t="s">
        <v>477</v>
      </c>
      <c r="U3" s="615" t="s">
        <v>478</v>
      </c>
      <c r="V3" s="620">
        <f>SUM(Y3:AJ3)</f>
        <v>1754.937009</v>
      </c>
      <c r="Y3">
        <v>154.144766</v>
      </c>
      <c r="Z3">
        <v>98.02428900000001</v>
      </c>
      <c r="AA3">
        <v>219.349987</v>
      </c>
      <c r="AB3">
        <v>127.235826</v>
      </c>
      <c r="AC3">
        <v>180.07958199999999</v>
      </c>
      <c r="AD3">
        <v>85.684375000000003</v>
      </c>
      <c r="AE3">
        <v>206.79807</v>
      </c>
      <c r="AF3">
        <v>130.39282299999999</v>
      </c>
      <c r="AG3">
        <v>128.33843400000001</v>
      </c>
      <c r="AH3">
        <v>81.105197000000004</v>
      </c>
      <c r="AI3">
        <v>154.17778799999999</v>
      </c>
      <c r="AJ3">
        <v>189.60587200000001</v>
      </c>
    </row>
    <row r="4" spans="2:36">
      <c r="B4" s="641" t="s">
        <v>506</v>
      </c>
      <c r="C4" s="640" t="s">
        <v>507</v>
      </c>
      <c r="D4" s="640" t="s">
        <v>319</v>
      </c>
      <c r="E4" s="640" t="s">
        <v>508</v>
      </c>
      <c r="F4" s="642" t="s">
        <v>514</v>
      </c>
      <c r="G4" s="641" t="s">
        <v>503</v>
      </c>
      <c r="H4" s="643" t="s">
        <v>504</v>
      </c>
      <c r="I4" s="641" t="s">
        <v>503</v>
      </c>
      <c r="J4" s="643" t="s">
        <v>504</v>
      </c>
      <c r="L4">
        <v>1</v>
      </c>
      <c r="M4" s="620">
        <v>1990</v>
      </c>
      <c r="N4" s="615">
        <v>11487300</v>
      </c>
      <c r="O4" s="616">
        <f t="shared" ref="O4:O30" si="0">852915*L4+6000000</f>
        <v>6852915</v>
      </c>
      <c r="P4" s="615">
        <v>4961600</v>
      </c>
      <c r="Q4" s="623">
        <f>703781*L4+2000000</f>
        <v>2703781</v>
      </c>
      <c r="T4" t="s">
        <v>488</v>
      </c>
      <c r="V4" s="620">
        <f>V5+V6</f>
        <v>1709.4049909999999</v>
      </c>
      <c r="W4" s="619">
        <f t="shared" ref="W4:W9" si="1">V4/V$3</f>
        <v>0.97405489896988084</v>
      </c>
    </row>
    <row r="5" spans="2:36" ht="34">
      <c r="B5" s="283" t="s">
        <v>498</v>
      </c>
      <c r="C5" s="284"/>
      <c r="D5" s="284"/>
      <c r="E5" s="644" t="s">
        <v>490</v>
      </c>
      <c r="F5" s="284" t="s">
        <v>515</v>
      </c>
      <c r="G5" s="283">
        <f>G6*G7</f>
        <v>379.8</v>
      </c>
      <c r="H5" s="300">
        <f>H6*H7</f>
        <v>505.8</v>
      </c>
      <c r="I5" s="283">
        <f>I6*I7</f>
        <v>379.8</v>
      </c>
      <c r="J5" s="300">
        <f>J6*J7</f>
        <v>505.8</v>
      </c>
      <c r="L5">
        <v>2</v>
      </c>
      <c r="M5" s="620">
        <v>1991</v>
      </c>
      <c r="N5" s="615">
        <v>9616650</v>
      </c>
      <c r="O5" s="616">
        <f t="shared" si="0"/>
        <v>7705830</v>
      </c>
      <c r="P5" s="615">
        <v>4774500</v>
      </c>
      <c r="Q5" s="623">
        <f t="shared" ref="Q5:Q29" si="2">703781*L5+2000000</f>
        <v>3407562</v>
      </c>
      <c r="T5" s="615" t="s">
        <v>479</v>
      </c>
      <c r="U5" s="615"/>
      <c r="V5" s="620">
        <f>SUM(Y5:AJ5)</f>
        <v>1271.440059</v>
      </c>
      <c r="W5" s="619">
        <f t="shared" si="1"/>
        <v>0.72449327382097506</v>
      </c>
      <c r="X5" s="661">
        <f>V5/V4</f>
        <v>0.74379100663337194</v>
      </c>
      <c r="Y5">
        <v>117.62971899999999</v>
      </c>
      <c r="Z5">
        <v>91.415354000000008</v>
      </c>
      <c r="AA5">
        <v>51.759247000000002</v>
      </c>
      <c r="AB5">
        <v>126.186142</v>
      </c>
      <c r="AC5">
        <v>129.94690399999999</v>
      </c>
      <c r="AD5">
        <v>78.027258000000003</v>
      </c>
      <c r="AE5">
        <v>103.299751</v>
      </c>
      <c r="AF5">
        <v>128.128511</v>
      </c>
      <c r="AG5">
        <v>126.454903</v>
      </c>
      <c r="AH5">
        <v>80.008175000000008</v>
      </c>
      <c r="AI5">
        <v>104.21463900000001</v>
      </c>
      <c r="AJ5">
        <v>134.36945600000001</v>
      </c>
    </row>
    <row r="6" spans="2:36">
      <c r="B6" s="86"/>
      <c r="C6" s="56" t="s">
        <v>516</v>
      </c>
      <c r="D6" s="56" t="s">
        <v>505</v>
      </c>
      <c r="E6" s="634"/>
      <c r="F6" s="56" t="s">
        <v>516</v>
      </c>
      <c r="G6" s="86">
        <v>211</v>
      </c>
      <c r="H6" s="91">
        <v>281</v>
      </c>
      <c r="I6" s="86">
        <v>211</v>
      </c>
      <c r="J6" s="91">
        <v>281</v>
      </c>
      <c r="L6">
        <v>3</v>
      </c>
      <c r="M6">
        <v>1992</v>
      </c>
      <c r="N6" s="615">
        <v>9441390</v>
      </c>
      <c r="O6" s="616">
        <f t="shared" si="0"/>
        <v>8558745</v>
      </c>
      <c r="P6" s="615">
        <v>4935710</v>
      </c>
      <c r="Q6" s="623">
        <f t="shared" si="2"/>
        <v>4111343</v>
      </c>
      <c r="T6" s="615" t="s">
        <v>480</v>
      </c>
      <c r="U6" s="615"/>
      <c r="V6" s="620">
        <f>SUM(Y6:AJ6)</f>
        <v>437.96493199999998</v>
      </c>
      <c r="W6" s="619">
        <f t="shared" si="1"/>
        <v>0.24956162514890584</v>
      </c>
      <c r="X6" s="661">
        <f>V6/V4</f>
        <v>0.25620899336662811</v>
      </c>
      <c r="Y6">
        <v>35</v>
      </c>
      <c r="Z6">
        <v>5</v>
      </c>
      <c r="AA6">
        <v>156.103667</v>
      </c>
      <c r="AB6">
        <v>0</v>
      </c>
      <c r="AC6">
        <v>48.000003</v>
      </c>
      <c r="AD6">
        <v>4.6283919999999998</v>
      </c>
      <c r="AE6">
        <v>97.629630000000006</v>
      </c>
      <c r="AF6">
        <v>0</v>
      </c>
      <c r="AG6">
        <v>0</v>
      </c>
      <c r="AH6">
        <v>0</v>
      </c>
      <c r="AI6">
        <v>47.903239999999997</v>
      </c>
      <c r="AJ6">
        <v>43.7</v>
      </c>
    </row>
    <row r="7" spans="2:36">
      <c r="B7" s="86"/>
      <c r="C7" s="56" t="s">
        <v>517</v>
      </c>
      <c r="D7" s="56" t="s">
        <v>505</v>
      </c>
      <c r="E7" s="634"/>
      <c r="F7" s="56" t="s">
        <v>517</v>
      </c>
      <c r="G7" s="86">
        <v>1.8</v>
      </c>
      <c r="H7" s="91">
        <v>1.8</v>
      </c>
      <c r="I7" s="86">
        <v>1.8</v>
      </c>
      <c r="J7" s="91">
        <v>1.8</v>
      </c>
      <c r="L7">
        <v>4</v>
      </c>
      <c r="M7">
        <v>1993</v>
      </c>
      <c r="N7" s="615">
        <v>10635330</v>
      </c>
      <c r="O7" s="616">
        <f t="shared" si="0"/>
        <v>9411660</v>
      </c>
      <c r="P7" s="615">
        <v>5116235</v>
      </c>
      <c r="Q7" s="623">
        <f t="shared" si="2"/>
        <v>4815124</v>
      </c>
      <c r="T7" s="615" t="s">
        <v>481</v>
      </c>
      <c r="U7" s="615"/>
      <c r="V7" s="620">
        <f>SUM(Y7:AJ7)</f>
        <v>15.519708999999999</v>
      </c>
      <c r="W7" s="619">
        <f t="shared" si="1"/>
        <v>8.84345644339876E-3</v>
      </c>
      <c r="Y7">
        <v>1.05115</v>
      </c>
      <c r="Z7">
        <v>1.077</v>
      </c>
      <c r="AA7">
        <v>1.0769599999999999</v>
      </c>
      <c r="AB7">
        <v>0.10299999999999999</v>
      </c>
      <c r="AC7">
        <v>1.82877</v>
      </c>
      <c r="AD7">
        <v>1.02573</v>
      </c>
      <c r="AE7">
        <v>4.1561339999999998</v>
      </c>
      <c r="AF7">
        <v>1.0000199999999999</v>
      </c>
      <c r="AG7">
        <v>7.6999999999999999E-2</v>
      </c>
      <c r="AH7">
        <v>7.5999999999999998E-2</v>
      </c>
      <c r="AI7">
        <v>2.5000000000000001E-2</v>
      </c>
      <c r="AJ7">
        <v>4.022945</v>
      </c>
    </row>
    <row r="8" spans="2:36" ht="17">
      <c r="B8" s="86" t="s">
        <v>497</v>
      </c>
      <c r="C8" s="56"/>
      <c r="D8" s="56" t="s">
        <v>505</v>
      </c>
      <c r="E8" s="634" t="s">
        <v>491</v>
      </c>
      <c r="F8" s="56" t="s">
        <v>353</v>
      </c>
      <c r="G8" s="86">
        <v>0.65</v>
      </c>
      <c r="H8" s="91">
        <v>0.65</v>
      </c>
      <c r="I8" s="86">
        <v>0.65</v>
      </c>
      <c r="J8" s="91">
        <v>0.65</v>
      </c>
      <c r="L8">
        <v>5</v>
      </c>
      <c r="M8">
        <v>1994</v>
      </c>
      <c r="N8" s="615">
        <v>11525410</v>
      </c>
      <c r="O8" s="616">
        <f t="shared" si="0"/>
        <v>10264575</v>
      </c>
      <c r="P8" s="615">
        <v>5748910</v>
      </c>
      <c r="Q8" s="623">
        <f t="shared" si="2"/>
        <v>5518905</v>
      </c>
      <c r="T8" s="615" t="s">
        <v>482</v>
      </c>
      <c r="U8" s="615"/>
      <c r="V8" s="620">
        <f>SUM(Y8:AJ8)</f>
        <v>12.565218000000002</v>
      </c>
      <c r="W8" s="619">
        <f t="shared" si="1"/>
        <v>7.1599253623125352E-3</v>
      </c>
      <c r="Y8">
        <v>0.41389700000000001</v>
      </c>
      <c r="Z8">
        <v>0.53193499999999994</v>
      </c>
      <c r="AA8">
        <v>0.21232100000000001</v>
      </c>
      <c r="AB8">
        <v>0.94000899999999998</v>
      </c>
      <c r="AC8">
        <v>0.301205</v>
      </c>
      <c r="AD8">
        <v>1.996275</v>
      </c>
      <c r="AE8">
        <v>0.649505</v>
      </c>
      <c r="AF8">
        <v>1.04094</v>
      </c>
      <c r="AG8">
        <v>1.5543309999999999</v>
      </c>
      <c r="AH8">
        <v>0.92098000000000002</v>
      </c>
      <c r="AI8">
        <v>1.7369289999999999</v>
      </c>
      <c r="AJ8">
        <v>2.2668910000000002</v>
      </c>
    </row>
    <row r="9" spans="2:36" ht="34">
      <c r="B9" s="86" t="s">
        <v>496</v>
      </c>
      <c r="C9" s="56"/>
      <c r="D9" s="56" t="s">
        <v>513</v>
      </c>
      <c r="E9" s="634" t="s">
        <v>525</v>
      </c>
      <c r="F9" s="56" t="s">
        <v>519</v>
      </c>
      <c r="G9" s="86">
        <v>0.86</v>
      </c>
      <c r="H9" s="91">
        <v>0.81</v>
      </c>
      <c r="I9" s="628">
        <v>0.78859154063080439</v>
      </c>
      <c r="J9" s="629">
        <v>0.79339829171781617</v>
      </c>
      <c r="L9">
        <v>6</v>
      </c>
      <c r="M9">
        <v>1995</v>
      </c>
      <c r="N9" s="615">
        <v>11675005</v>
      </c>
      <c r="O9" s="616">
        <f t="shared" si="0"/>
        <v>11117490</v>
      </c>
      <c r="P9" s="615">
        <v>5934160</v>
      </c>
      <c r="Q9" s="623">
        <f t="shared" si="2"/>
        <v>6222686</v>
      </c>
      <c r="T9" s="615" t="s">
        <v>483</v>
      </c>
      <c r="U9" s="615"/>
      <c r="V9" s="620">
        <f>V3-SUM(V5:V8)</f>
        <v>17.447091000000228</v>
      </c>
      <c r="W9" s="619">
        <f t="shared" si="1"/>
        <v>9.9417192244079158E-3</v>
      </c>
    </row>
    <row r="10" spans="2:36" ht="17">
      <c r="B10" s="86" t="s">
        <v>495</v>
      </c>
      <c r="C10" s="56"/>
      <c r="D10" s="56" t="s">
        <v>513</v>
      </c>
      <c r="E10" s="634" t="s">
        <v>492</v>
      </c>
      <c r="F10" s="56" t="s">
        <v>518</v>
      </c>
      <c r="G10" s="226">
        <v>0.73</v>
      </c>
      <c r="H10" s="241">
        <v>0.76</v>
      </c>
      <c r="I10" s="624">
        <f>(Q30-Q29)/10^6</f>
        <v>0.70378099999999999</v>
      </c>
      <c r="J10" s="625">
        <f>(O30-O29)/10^6</f>
        <v>0.85291499999999998</v>
      </c>
      <c r="L10">
        <v>7</v>
      </c>
      <c r="M10">
        <v>1996</v>
      </c>
      <c r="N10" s="615">
        <v>10299470</v>
      </c>
      <c r="O10" s="616">
        <f t="shared" si="0"/>
        <v>11970405</v>
      </c>
      <c r="P10" s="615">
        <v>5913415</v>
      </c>
      <c r="Q10" s="623">
        <f t="shared" si="2"/>
        <v>6926467</v>
      </c>
      <c r="T10" s="615"/>
      <c r="U10" s="615"/>
    </row>
    <row r="11" spans="2:36" ht="17">
      <c r="B11" s="86" t="s">
        <v>493</v>
      </c>
      <c r="C11" s="56"/>
      <c r="D11" s="56" t="s">
        <v>513</v>
      </c>
      <c r="E11" s="634" t="s">
        <v>494</v>
      </c>
      <c r="F11" s="56" t="s">
        <v>518</v>
      </c>
      <c r="G11" s="226">
        <v>17.3</v>
      </c>
      <c r="H11" s="241">
        <v>23.2</v>
      </c>
      <c r="I11" s="626">
        <f>P30/10^6</f>
        <v>21.304055107692243</v>
      </c>
      <c r="J11" s="627">
        <f>N30/10^6</f>
        <v>29.506210729230641</v>
      </c>
      <c r="L11">
        <v>8</v>
      </c>
      <c r="M11">
        <v>1997</v>
      </c>
      <c r="N11" s="615">
        <v>11486478</v>
      </c>
      <c r="O11" s="616">
        <f t="shared" si="0"/>
        <v>12823320</v>
      </c>
      <c r="P11" s="615">
        <v>6393780</v>
      </c>
      <c r="Q11" s="623">
        <f t="shared" si="2"/>
        <v>7630248</v>
      </c>
      <c r="S11" t="s">
        <v>484</v>
      </c>
      <c r="T11" s="615" t="s">
        <v>485</v>
      </c>
      <c r="U11" s="615"/>
    </row>
    <row r="12" spans="2:36" ht="17">
      <c r="B12" s="645" t="s">
        <v>521</v>
      </c>
      <c r="C12" s="408"/>
      <c r="D12" s="408"/>
      <c r="E12" s="646" t="s">
        <v>522</v>
      </c>
      <c r="F12" s="408" t="s">
        <v>515</v>
      </c>
      <c r="G12" s="637">
        <f>G5*G8*G9*G10/G11</f>
        <v>8.9586697109826581</v>
      </c>
      <c r="H12" s="638">
        <f>H5*H8*H9*H10/H11</f>
        <v>8.7237418965517257</v>
      </c>
      <c r="I12" s="647">
        <f>I5*I8*I9*I10/I11</f>
        <v>6.4312544440862736</v>
      </c>
      <c r="J12" s="648">
        <f>J5*J8*J9*J10/J11</f>
        <v>7.5400765537564656</v>
      </c>
      <c r="L12">
        <v>9</v>
      </c>
      <c r="M12">
        <v>1998</v>
      </c>
      <c r="N12" s="615">
        <v>13303656</v>
      </c>
      <c r="O12" s="616">
        <f t="shared" si="0"/>
        <v>13676235</v>
      </c>
      <c r="P12" s="615">
        <v>6954120</v>
      </c>
      <c r="Q12" s="623">
        <f t="shared" si="2"/>
        <v>8334029</v>
      </c>
    </row>
    <row r="13" spans="2:36">
      <c r="B13" s="56"/>
      <c r="C13" s="56"/>
      <c r="D13" s="56"/>
      <c r="E13" s="634"/>
      <c r="F13" s="56"/>
      <c r="G13" s="632"/>
      <c r="H13" s="633"/>
      <c r="I13" s="86"/>
      <c r="J13" s="91"/>
      <c r="L13">
        <v>10</v>
      </c>
      <c r="M13">
        <v>1999</v>
      </c>
      <c r="N13" s="615">
        <v>13061410</v>
      </c>
      <c r="O13" s="616">
        <f t="shared" si="0"/>
        <v>14529150</v>
      </c>
      <c r="P13" s="615">
        <v>8180000</v>
      </c>
      <c r="Q13" s="623">
        <f t="shared" si="2"/>
        <v>9037810</v>
      </c>
    </row>
    <row r="14" spans="2:36">
      <c r="B14" s="984" t="s">
        <v>499</v>
      </c>
      <c r="C14" s="985"/>
      <c r="D14" s="985"/>
      <c r="E14" s="985"/>
      <c r="F14" s="986"/>
      <c r="G14" s="649"/>
      <c r="H14" s="650"/>
      <c r="I14" s="641"/>
      <c r="J14" s="643"/>
      <c r="L14">
        <v>11</v>
      </c>
      <c r="M14">
        <v>2000</v>
      </c>
      <c r="N14" s="615">
        <v>13656771</v>
      </c>
      <c r="O14" s="616">
        <f t="shared" si="0"/>
        <v>15382065</v>
      </c>
      <c r="P14" s="615">
        <v>8637503</v>
      </c>
      <c r="Q14" s="623">
        <f t="shared" si="2"/>
        <v>9741591</v>
      </c>
    </row>
    <row r="15" spans="2:36" ht="34">
      <c r="B15" s="283" t="s">
        <v>500</v>
      </c>
      <c r="C15" s="284"/>
      <c r="D15" s="284" t="s">
        <v>505</v>
      </c>
      <c r="E15" s="644" t="s">
        <v>501</v>
      </c>
      <c r="F15" s="284" t="s">
        <v>515</v>
      </c>
      <c r="G15" s="651">
        <v>6.1</v>
      </c>
      <c r="H15" s="652">
        <v>3.6</v>
      </c>
      <c r="I15" s="283">
        <v>6.1</v>
      </c>
      <c r="J15" s="300">
        <v>3.6</v>
      </c>
      <c r="L15">
        <v>12</v>
      </c>
      <c r="M15">
        <v>2001</v>
      </c>
      <c r="N15" s="615">
        <v>13985099</v>
      </c>
      <c r="O15" s="616">
        <f t="shared" si="0"/>
        <v>16234980</v>
      </c>
      <c r="P15" s="615">
        <v>10400193</v>
      </c>
      <c r="Q15" s="623">
        <f t="shared" si="2"/>
        <v>10445372</v>
      </c>
    </row>
    <row r="16" spans="2:36" ht="34">
      <c r="B16" s="86" t="s">
        <v>502</v>
      </c>
      <c r="C16" s="56"/>
      <c r="D16" s="56" t="s">
        <v>505</v>
      </c>
      <c r="E16" s="634" t="s">
        <v>537</v>
      </c>
      <c r="F16" s="56" t="s">
        <v>520</v>
      </c>
      <c r="G16" s="632">
        <v>20</v>
      </c>
      <c r="H16" s="633">
        <v>20</v>
      </c>
      <c r="I16" s="86">
        <v>20</v>
      </c>
      <c r="J16" s="91">
        <v>20</v>
      </c>
      <c r="L16">
        <v>13</v>
      </c>
      <c r="M16">
        <v>2002</v>
      </c>
      <c r="N16" s="615">
        <v>16359441</v>
      </c>
      <c r="O16" s="616">
        <f t="shared" si="0"/>
        <v>17087895</v>
      </c>
      <c r="P16" s="615">
        <v>11405247</v>
      </c>
      <c r="Q16" s="623">
        <f t="shared" si="2"/>
        <v>11149153</v>
      </c>
    </row>
    <row r="17" spans="2:18" ht="17">
      <c r="B17" s="645" t="s">
        <v>523</v>
      </c>
      <c r="C17" s="408"/>
      <c r="D17" s="408"/>
      <c r="E17" s="646" t="s">
        <v>524</v>
      </c>
      <c r="F17" s="408" t="s">
        <v>515</v>
      </c>
      <c r="G17" s="637">
        <f>G15*G9*G16*G10/G11</f>
        <v>4.4272601156069351</v>
      </c>
      <c r="H17" s="638">
        <f>H15*H9*H16*H10/H11</f>
        <v>1.9104827586206901</v>
      </c>
      <c r="I17" s="647">
        <f>I15*I9*I16*I10/I11</f>
        <v>3.1782437808503476</v>
      </c>
      <c r="J17" s="648">
        <f>J15*J9*J16*J10/J11</f>
        <v>1.6512623167273941</v>
      </c>
      <c r="L17">
        <v>14</v>
      </c>
      <c r="M17">
        <v>2003</v>
      </c>
      <c r="N17" s="615">
        <v>18524768</v>
      </c>
      <c r="O17" s="616">
        <f t="shared" si="0"/>
        <v>17940810</v>
      </c>
      <c r="P17" s="615">
        <v>12419995</v>
      </c>
      <c r="Q17" s="623">
        <f t="shared" si="2"/>
        <v>11852934</v>
      </c>
    </row>
    <row r="18" spans="2:18" ht="17" thickBot="1">
      <c r="B18" s="55"/>
      <c r="C18" s="55"/>
      <c r="D18" s="55"/>
      <c r="E18" s="55"/>
      <c r="F18" s="55"/>
      <c r="G18" s="631"/>
      <c r="H18" s="636"/>
      <c r="I18" s="630"/>
      <c r="J18" s="639"/>
      <c r="L18">
        <v>15</v>
      </c>
      <c r="M18">
        <v>2004</v>
      </c>
      <c r="N18" s="615">
        <v>21538990</v>
      </c>
      <c r="O18" s="616">
        <f t="shared" si="0"/>
        <v>18793725</v>
      </c>
      <c r="P18" s="615">
        <v>14304539</v>
      </c>
      <c r="Q18" s="623">
        <f t="shared" si="2"/>
        <v>12556715</v>
      </c>
    </row>
    <row r="19" spans="2:18">
      <c r="B19" s="653" t="s">
        <v>528</v>
      </c>
      <c r="C19" s="654"/>
      <c r="D19" s="654"/>
      <c r="E19" s="654"/>
      <c r="F19" s="654" t="s">
        <v>515</v>
      </c>
      <c r="G19" s="734">
        <f>G12+G17</f>
        <v>13.385929826589592</v>
      </c>
      <c r="H19" s="734">
        <f>H12+H17</f>
        <v>10.634224655172416</v>
      </c>
      <c r="I19" s="735">
        <f>I12+I17</f>
        <v>9.6094982249366208</v>
      </c>
      <c r="J19" s="655">
        <f>J12+J17</f>
        <v>9.1913388704838592</v>
      </c>
      <c r="L19">
        <v>16</v>
      </c>
      <c r="M19">
        <v>2005</v>
      </c>
      <c r="N19" s="615">
        <v>22948874</v>
      </c>
      <c r="O19" s="616">
        <f t="shared" si="0"/>
        <v>19646640</v>
      </c>
      <c r="P19" s="615">
        <v>14032198</v>
      </c>
      <c r="Q19" s="623">
        <f t="shared" si="2"/>
        <v>13260496</v>
      </c>
    </row>
    <row r="20" spans="2:18" ht="21">
      <c r="B20" s="656" t="s">
        <v>527</v>
      </c>
      <c r="C20" s="56"/>
      <c r="D20" s="56"/>
      <c r="E20" s="56"/>
      <c r="F20" s="635" t="s">
        <v>529</v>
      </c>
      <c r="G20" s="732">
        <f>G19/C27</f>
        <v>4.4403668236547444</v>
      </c>
      <c r="H20" s="732">
        <f>H19/C28</f>
        <v>3.6607885487185152</v>
      </c>
      <c r="I20" s="733">
        <f>I19/C27</f>
        <v>3.1876528312003649</v>
      </c>
      <c r="J20" s="657">
        <f>J19/C28</f>
        <v>3.164080990906351</v>
      </c>
      <c r="L20">
        <v>17</v>
      </c>
      <c r="M20">
        <v>2006</v>
      </c>
      <c r="N20" s="615">
        <v>22047348</v>
      </c>
      <c r="O20" s="616">
        <f t="shared" si="0"/>
        <v>20499555</v>
      </c>
      <c r="P20" s="615">
        <v>15130038</v>
      </c>
      <c r="Q20" s="623">
        <f t="shared" si="2"/>
        <v>13964277</v>
      </c>
    </row>
    <row r="21" spans="2:18" ht="21">
      <c r="B21" s="656" t="s">
        <v>530</v>
      </c>
      <c r="C21" s="56"/>
      <c r="D21" s="56"/>
      <c r="E21" s="56"/>
      <c r="F21" s="635" t="s">
        <v>529</v>
      </c>
      <c r="G21" s="732">
        <f>G20*$F28</f>
        <v>3.5588234101350529</v>
      </c>
      <c r="H21" s="732">
        <f>H20*$F28</f>
        <v>2.9340143515464572</v>
      </c>
      <c r="I21" s="733">
        <f>I20*$F28</f>
        <v>2.5548099897120573</v>
      </c>
      <c r="J21" s="657">
        <f>J20*$F28</f>
        <v>2.5359178530058255</v>
      </c>
      <c r="L21">
        <v>18</v>
      </c>
      <c r="M21">
        <v>2007</v>
      </c>
      <c r="N21" s="615">
        <v>20565279</v>
      </c>
      <c r="O21" s="616">
        <f t="shared" si="0"/>
        <v>21352470</v>
      </c>
      <c r="P21" s="615">
        <v>15981264</v>
      </c>
      <c r="Q21" s="623">
        <f t="shared" si="2"/>
        <v>14668058</v>
      </c>
    </row>
    <row r="22" spans="2:18" ht="22" thickBot="1">
      <c r="B22" s="736" t="s">
        <v>538</v>
      </c>
      <c r="C22" s="403"/>
      <c r="D22" s="403"/>
      <c r="E22" s="403"/>
      <c r="F22" s="658" t="s">
        <v>529</v>
      </c>
      <c r="G22" s="403"/>
      <c r="H22" s="403"/>
      <c r="I22" s="987">
        <f>I21*X6+J21*X5</f>
        <v>2.5407581883338741</v>
      </c>
      <c r="J22" s="988"/>
      <c r="L22">
        <v>19</v>
      </c>
      <c r="M22">
        <v>2008</v>
      </c>
      <c r="N22" s="615">
        <v>21246302</v>
      </c>
      <c r="O22" s="616">
        <f t="shared" si="0"/>
        <v>22205385</v>
      </c>
      <c r="P22" s="615">
        <v>16387438</v>
      </c>
      <c r="Q22" s="623">
        <f t="shared" si="2"/>
        <v>15371839</v>
      </c>
    </row>
    <row r="23" spans="2:18">
      <c r="L23">
        <v>20</v>
      </c>
      <c r="M23">
        <v>2009</v>
      </c>
      <c r="N23" s="615">
        <v>21750468</v>
      </c>
      <c r="O23" s="616">
        <f t="shared" si="0"/>
        <v>23058300</v>
      </c>
      <c r="P23" s="615">
        <v>16771003</v>
      </c>
      <c r="Q23" s="623">
        <f t="shared" si="2"/>
        <v>16075620</v>
      </c>
    </row>
    <row r="24" spans="2:18">
      <c r="L24">
        <v>21</v>
      </c>
      <c r="M24">
        <v>2010</v>
      </c>
      <c r="N24" s="615">
        <v>23327296</v>
      </c>
      <c r="O24" s="616">
        <f t="shared" si="0"/>
        <v>23911215</v>
      </c>
      <c r="P24" s="615">
        <v>18130800</v>
      </c>
      <c r="Q24" s="623">
        <f t="shared" si="2"/>
        <v>16779401</v>
      </c>
    </row>
    <row r="25" spans="2:18">
      <c r="L25">
        <v>22</v>
      </c>
      <c r="M25">
        <v>2011</v>
      </c>
      <c r="N25" s="615">
        <v>23968663</v>
      </c>
      <c r="O25" s="616">
        <f t="shared" si="0"/>
        <v>24764130</v>
      </c>
      <c r="P25" s="615">
        <v>18764850</v>
      </c>
      <c r="Q25" s="623">
        <f t="shared" si="2"/>
        <v>17483182</v>
      </c>
      <c r="R25" s="615"/>
    </row>
    <row r="26" spans="2:18">
      <c r="B26" s="490" t="s">
        <v>486</v>
      </c>
      <c r="F26" s="490" t="s">
        <v>531</v>
      </c>
      <c r="L26">
        <v>23</v>
      </c>
      <c r="M26">
        <v>2012</v>
      </c>
      <c r="N26" s="615">
        <v>24975258</v>
      </c>
      <c r="O26" s="616">
        <f t="shared" si="0"/>
        <v>25617045</v>
      </c>
      <c r="P26" s="615">
        <v>17577320</v>
      </c>
      <c r="Q26" s="623">
        <f t="shared" si="2"/>
        <v>18186963</v>
      </c>
    </row>
    <row r="27" spans="2:18">
      <c r="B27" t="s">
        <v>480</v>
      </c>
      <c r="C27">
        <v>3.0146000000000002</v>
      </c>
      <c r="D27" t="s">
        <v>487</v>
      </c>
      <c r="F27">
        <v>1</v>
      </c>
      <c r="G27" t="s">
        <v>536</v>
      </c>
      <c r="H27" t="s">
        <v>534</v>
      </c>
      <c r="L27">
        <v>24</v>
      </c>
      <c r="M27">
        <v>2013</v>
      </c>
      <c r="N27" s="615">
        <v>27906675</v>
      </c>
      <c r="O27" s="616">
        <f t="shared" si="0"/>
        <v>26469960</v>
      </c>
      <c r="P27" s="615">
        <v>19418824</v>
      </c>
      <c r="Q27" s="623">
        <f t="shared" si="2"/>
        <v>18890744</v>
      </c>
    </row>
    <row r="28" spans="2:18">
      <c r="B28" t="s">
        <v>479</v>
      </c>
      <c r="C28">
        <v>2.9049</v>
      </c>
      <c r="D28" t="s">
        <v>487</v>
      </c>
      <c r="F28" s="621">
        <f>21.8/27.2</f>
        <v>0.80147058823529416</v>
      </c>
      <c r="G28" t="s">
        <v>535</v>
      </c>
      <c r="L28">
        <v>25</v>
      </c>
      <c r="M28">
        <v>2014</v>
      </c>
      <c r="N28" s="615">
        <v>30273763</v>
      </c>
      <c r="O28" s="616">
        <f t="shared" si="0"/>
        <v>27322875</v>
      </c>
      <c r="P28" s="615">
        <v>19252552</v>
      </c>
      <c r="Q28" s="623">
        <f t="shared" si="2"/>
        <v>19594525</v>
      </c>
    </row>
    <row r="29" spans="2:18">
      <c r="L29">
        <v>26</v>
      </c>
      <c r="M29">
        <v>2015</v>
      </c>
      <c r="N29" s="615">
        <v>32181243</v>
      </c>
      <c r="O29" s="616">
        <f t="shared" si="0"/>
        <v>28175790</v>
      </c>
      <c r="P29" s="615">
        <v>19352115</v>
      </c>
      <c r="Q29" s="623">
        <f t="shared" si="2"/>
        <v>20298306</v>
      </c>
    </row>
    <row r="30" spans="2:18">
      <c r="B30" t="s">
        <v>533</v>
      </c>
      <c r="F30" t="s">
        <v>532</v>
      </c>
      <c r="L30">
        <v>27</v>
      </c>
      <c r="M30" s="490">
        <v>2016</v>
      </c>
      <c r="N30" s="622">
        <f>FORECAST(M30,N4:N29,M4:M29)</f>
        <v>29506210.729230642</v>
      </c>
      <c r="O30" s="490">
        <f t="shared" si="0"/>
        <v>29028705</v>
      </c>
      <c r="P30" s="622">
        <f>FORECAST(M30,P4:P29,M4:M29)</f>
        <v>21304055.107692242</v>
      </c>
      <c r="Q30" s="622">
        <f>703781*L30+2000000</f>
        <v>21002087</v>
      </c>
      <c r="R30" s="615"/>
    </row>
  </sheetData>
  <mergeCells count="5">
    <mergeCell ref="G3:H3"/>
    <mergeCell ref="I3:J3"/>
    <mergeCell ref="B3:F3"/>
    <mergeCell ref="B14:F14"/>
    <mergeCell ref="I22:J22"/>
  </mergeCells>
  <pageMargins left="0.7" right="0.7" top="0.78740157499999996" bottom="0.78740157499999996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A0A88-3216-7A41-841B-0128EF41545B}">
  <dimension ref="B3:AW33"/>
  <sheetViews>
    <sheetView topLeftCell="B1" zoomScale="110" zoomScaleNormal="110" workbookViewId="0">
      <selection activeCell="AO9" sqref="AO9"/>
    </sheetView>
  </sheetViews>
  <sheetFormatPr baseColWidth="10" defaultRowHeight="16"/>
  <cols>
    <col min="2" max="2" width="16.83203125" customWidth="1"/>
    <col min="3" max="3" width="11.83203125" customWidth="1"/>
    <col min="4" max="4" width="5.6640625" customWidth="1"/>
    <col min="5" max="5" width="11.83203125" customWidth="1"/>
    <col min="6" max="6" width="16.83203125" customWidth="1"/>
    <col min="7" max="7" width="11.83203125" customWidth="1"/>
    <col min="8" max="8" width="5.83203125" customWidth="1"/>
    <col min="9" max="9" width="11.83203125" customWidth="1"/>
    <col min="10" max="10" width="16.83203125" customWidth="1"/>
    <col min="11" max="11" width="13" customWidth="1"/>
    <col min="12" max="12" width="6.83203125" customWidth="1"/>
    <col min="13" max="13" width="11.83203125" customWidth="1"/>
    <col min="15" max="15" width="25.1640625" customWidth="1"/>
    <col min="17" max="17" width="21.1640625" customWidth="1"/>
    <col min="19" max="19" width="6.33203125" customWidth="1"/>
    <col min="20" max="20" width="6.6640625" customWidth="1"/>
    <col min="21" max="21" width="6.5" customWidth="1"/>
    <col min="22" max="22" width="7.83203125" customWidth="1"/>
    <col min="23" max="23" width="9.5" customWidth="1"/>
    <col min="25" max="25" width="16.83203125" customWidth="1"/>
    <col min="26" max="26" width="13.6640625" customWidth="1"/>
    <col min="27" max="27" width="17.1640625" customWidth="1"/>
    <col min="28" max="28" width="5.1640625" customWidth="1"/>
    <col min="29" max="29" width="11.33203125" customWidth="1"/>
    <col min="30" max="30" width="5.5" customWidth="1"/>
    <col min="31" max="31" width="16.83203125" customWidth="1"/>
    <col min="32" max="32" width="17.1640625" customWidth="1"/>
    <col min="33" max="33" width="10" customWidth="1"/>
    <col min="35" max="35" width="11.6640625" bestFit="1" customWidth="1"/>
    <col min="37" max="37" width="5.33203125" customWidth="1"/>
    <col min="39" max="39" width="5.83203125" customWidth="1"/>
    <col min="40" max="40" width="11.6640625" bestFit="1" customWidth="1"/>
    <col min="44" max="44" width="12" bestFit="1" customWidth="1"/>
    <col min="47" max="47" width="12" bestFit="1" customWidth="1"/>
    <col min="49" max="49" width="18.6640625" customWidth="1"/>
  </cols>
  <sheetData>
    <row r="3" spans="2:49" ht="21">
      <c r="B3" s="444" t="s">
        <v>204</v>
      </c>
      <c r="O3" s="444" t="s">
        <v>205</v>
      </c>
      <c r="Y3" s="444" t="s">
        <v>235</v>
      </c>
      <c r="AR3" s="444" t="s">
        <v>253</v>
      </c>
    </row>
    <row r="5" spans="2:49" ht="19">
      <c r="B5" s="1040" t="s">
        <v>177</v>
      </c>
      <c r="C5" s="1041"/>
      <c r="D5" s="1041"/>
      <c r="E5" s="1041"/>
      <c r="F5" s="1041"/>
      <c r="G5" s="1041"/>
      <c r="H5" s="1041"/>
      <c r="I5" s="1041"/>
      <c r="J5" s="1041"/>
      <c r="K5" s="1041"/>
      <c r="L5" s="1041"/>
      <c r="M5" s="1042"/>
      <c r="O5" s="446" t="s">
        <v>232</v>
      </c>
      <c r="P5" s="447" t="s">
        <v>206</v>
      </c>
      <c r="Q5" s="454" t="s">
        <v>207</v>
      </c>
      <c r="R5" s="448" t="s">
        <v>233</v>
      </c>
      <c r="S5" s="1056" t="s">
        <v>208</v>
      </c>
      <c r="T5" s="1056"/>
      <c r="U5" s="1056"/>
      <c r="V5" s="1056"/>
      <c r="W5" s="1057"/>
      <c r="Y5" s="998" t="s">
        <v>199</v>
      </c>
      <c r="Z5" s="995" t="s">
        <v>178</v>
      </c>
      <c r="AA5" s="996"/>
      <c r="AB5" s="996"/>
      <c r="AC5" s="996"/>
      <c r="AD5" s="996"/>
      <c r="AE5" s="996"/>
      <c r="AF5" s="996"/>
      <c r="AG5" s="996"/>
      <c r="AH5" s="998" t="s">
        <v>254</v>
      </c>
      <c r="AI5" s="995" t="s">
        <v>178</v>
      </c>
      <c r="AJ5" s="996"/>
      <c r="AK5" s="996"/>
      <c r="AL5" s="996"/>
      <c r="AM5" s="996"/>
      <c r="AN5" s="996"/>
      <c r="AO5" s="996"/>
      <c r="AP5" s="997"/>
      <c r="AR5" s="1040" t="s">
        <v>543</v>
      </c>
      <c r="AS5" s="1041"/>
      <c r="AT5" s="1041"/>
      <c r="AU5" s="1041"/>
      <c r="AV5" s="1041"/>
      <c r="AW5" s="1042"/>
    </row>
    <row r="6" spans="2:49" ht="18" customHeight="1">
      <c r="B6" s="998" t="s">
        <v>199</v>
      </c>
      <c r="C6" s="1058" t="s">
        <v>178</v>
      </c>
      <c r="D6" s="1058"/>
      <c r="E6" s="1059"/>
      <c r="F6" s="998" t="s">
        <v>200</v>
      </c>
      <c r="G6" s="1058" t="s">
        <v>178</v>
      </c>
      <c r="H6" s="1058"/>
      <c r="I6" s="1059"/>
      <c r="J6" s="998" t="s">
        <v>201</v>
      </c>
      <c r="K6" s="1060" t="s">
        <v>178</v>
      </c>
      <c r="L6" s="1059"/>
      <c r="M6" s="1061"/>
      <c r="O6" s="453"/>
      <c r="P6" s="449"/>
      <c r="Q6" s="455"/>
      <c r="R6" s="450"/>
      <c r="S6" s="451" t="s">
        <v>209</v>
      </c>
      <c r="T6" s="451" t="s">
        <v>210</v>
      </c>
      <c r="U6" s="451" t="s">
        <v>211</v>
      </c>
      <c r="V6" s="451" t="s">
        <v>212</v>
      </c>
      <c r="W6" s="452" t="s">
        <v>213</v>
      </c>
      <c r="Y6" s="999"/>
      <c r="Z6" s="1018" t="s">
        <v>251</v>
      </c>
      <c r="AA6" s="1001"/>
      <c r="AB6" s="1001"/>
      <c r="AC6" s="1001"/>
      <c r="AD6" s="1001"/>
      <c r="AE6" s="995" t="s">
        <v>252</v>
      </c>
      <c r="AF6" s="996"/>
      <c r="AG6" s="997"/>
      <c r="AH6" s="999"/>
      <c r="AI6" s="995" t="s">
        <v>251</v>
      </c>
      <c r="AJ6" s="996"/>
      <c r="AK6" s="996"/>
      <c r="AL6" s="996"/>
      <c r="AM6" s="997"/>
      <c r="AN6" s="995" t="s">
        <v>252</v>
      </c>
      <c r="AO6" s="996"/>
      <c r="AP6" s="997"/>
      <c r="AR6" s="1043" t="s">
        <v>199</v>
      </c>
      <c r="AS6" s="1038" t="s">
        <v>247</v>
      </c>
      <c r="AT6" s="1043" t="s">
        <v>200</v>
      </c>
      <c r="AU6" s="1038" t="s">
        <v>248</v>
      </c>
      <c r="AV6" s="1062" t="s">
        <v>201</v>
      </c>
      <c r="AW6" s="1038" t="s">
        <v>249</v>
      </c>
    </row>
    <row r="7" spans="2:49" ht="17" customHeight="1">
      <c r="B7" s="999"/>
      <c r="C7" s="1054" t="s">
        <v>179</v>
      </c>
      <c r="D7" s="1006" t="s">
        <v>542</v>
      </c>
      <c r="E7" s="1083" t="s">
        <v>180</v>
      </c>
      <c r="F7" s="999"/>
      <c r="G7" s="1054" t="s">
        <v>181</v>
      </c>
      <c r="H7" s="1006" t="s">
        <v>542</v>
      </c>
      <c r="I7" s="1083" t="s">
        <v>182</v>
      </c>
      <c r="J7" s="999"/>
      <c r="K7" s="1088" t="s">
        <v>183</v>
      </c>
      <c r="L7" s="1090" t="s">
        <v>542</v>
      </c>
      <c r="M7" s="1083" t="s">
        <v>84</v>
      </c>
      <c r="O7" s="711" t="s">
        <v>234</v>
      </c>
      <c r="P7" s="712"/>
      <c r="Q7" s="712"/>
      <c r="R7" s="716"/>
      <c r="S7" s="712"/>
      <c r="T7" s="712"/>
      <c r="U7" s="712"/>
      <c r="V7" s="712"/>
      <c r="W7" s="713"/>
      <c r="Y7" s="999"/>
      <c r="Z7" s="1018" t="s">
        <v>255</v>
      </c>
      <c r="AA7" s="1001" t="s">
        <v>256</v>
      </c>
      <c r="AB7" s="1008" t="s">
        <v>542</v>
      </c>
      <c r="AC7" s="1001" t="s">
        <v>257</v>
      </c>
      <c r="AD7" s="1063" t="s">
        <v>542</v>
      </c>
      <c r="AE7" s="1003" t="s">
        <v>255</v>
      </c>
      <c r="AF7" s="1003" t="s">
        <v>258</v>
      </c>
      <c r="AG7" s="1003" t="s">
        <v>259</v>
      </c>
      <c r="AH7" s="999"/>
      <c r="AI7" s="1018" t="s">
        <v>260</v>
      </c>
      <c r="AJ7" s="1001" t="s">
        <v>261</v>
      </c>
      <c r="AK7" s="1004" t="s">
        <v>542</v>
      </c>
      <c r="AL7" s="1001" t="s">
        <v>262</v>
      </c>
      <c r="AM7" s="1006" t="s">
        <v>542</v>
      </c>
      <c r="AN7" s="1003" t="s">
        <v>263</v>
      </c>
      <c r="AO7" s="1003" t="s">
        <v>264</v>
      </c>
      <c r="AP7" s="1017" t="s">
        <v>265</v>
      </c>
      <c r="AR7" s="1044"/>
      <c r="AS7" s="1039"/>
      <c r="AT7" s="1044"/>
      <c r="AU7" s="1039"/>
      <c r="AV7" s="1062"/>
      <c r="AW7" s="1039"/>
    </row>
    <row r="8" spans="2:49" ht="17">
      <c r="B8" s="1000"/>
      <c r="C8" s="1055"/>
      <c r="D8" s="1007"/>
      <c r="E8" s="1084"/>
      <c r="F8" s="1000"/>
      <c r="G8" s="1055"/>
      <c r="H8" s="1007"/>
      <c r="I8" s="1084"/>
      <c r="J8" s="1000"/>
      <c r="K8" s="1089"/>
      <c r="L8" s="1091"/>
      <c r="M8" s="1084"/>
      <c r="N8" s="442"/>
      <c r="O8" s="702" t="s">
        <v>236</v>
      </c>
      <c r="P8" s="700" t="s">
        <v>214</v>
      </c>
      <c r="Q8" s="700" t="s">
        <v>215</v>
      </c>
      <c r="R8" s="717">
        <f>'5. Study Ranking'!X5</f>
        <v>0.49</v>
      </c>
      <c r="S8" s="807">
        <f>'5. Study Ranking'!M5</f>
        <v>10</v>
      </c>
      <c r="T8" s="807">
        <f>'5. Study Ranking'!Q5</f>
        <v>3</v>
      </c>
      <c r="U8" s="807">
        <f>'5. Study Ranking'!T5</f>
        <v>10</v>
      </c>
      <c r="V8" s="807">
        <f>SUM(S8:U8)</f>
        <v>23</v>
      </c>
      <c r="W8" s="705">
        <f>V8/V$14</f>
        <v>0.25555555555555554</v>
      </c>
      <c r="Y8" s="1000"/>
      <c r="Z8" s="1019"/>
      <c r="AA8" s="1002"/>
      <c r="AB8" s="1009"/>
      <c r="AC8" s="1002"/>
      <c r="AD8" s="1064"/>
      <c r="AE8" s="1003"/>
      <c r="AF8" s="1003"/>
      <c r="AG8" s="1003"/>
      <c r="AH8" s="1000"/>
      <c r="AI8" s="1019"/>
      <c r="AJ8" s="1002"/>
      <c r="AK8" s="1005"/>
      <c r="AL8" s="1002"/>
      <c r="AM8" s="1007"/>
      <c r="AN8" s="1003"/>
      <c r="AO8" s="1003"/>
      <c r="AP8" s="1017"/>
      <c r="AR8" s="1047" t="s">
        <v>184</v>
      </c>
      <c r="AS8" s="1050">
        <f>'2. Production Data'!E9</f>
        <v>6.7632636945187244E-2</v>
      </c>
      <c r="AT8" s="1015" t="s">
        <v>185</v>
      </c>
      <c r="AU8" s="755">
        <f>'2. Production Data'!F10</f>
        <v>0.97601601403600502</v>
      </c>
      <c r="AV8" s="756" t="s">
        <v>202</v>
      </c>
      <c r="AW8" s="757">
        <f>'2. Production Data'!D10</f>
        <v>3166.2293000000004</v>
      </c>
    </row>
    <row r="9" spans="2:49" ht="17">
      <c r="B9" s="665" t="s">
        <v>184</v>
      </c>
      <c r="C9" s="1085">
        <f>G9*$AS8+G11*$AS11+G12*$AS13+G16*$AS18+G17*$AS20+G18*$AS22</f>
        <v>0.19680183416085029</v>
      </c>
      <c r="D9" s="1069" t="s">
        <v>353</v>
      </c>
      <c r="E9" s="1066">
        <f>I9*$AS8+I11*$AS11+I12*$AS13+I16*$AS18+I17*$AS20+I18*$AS22</f>
        <v>0.11220452929845605</v>
      </c>
      <c r="F9" s="1070" t="s">
        <v>185</v>
      </c>
      <c r="G9" s="1072">
        <f>K9*AU8+K10*AU9</f>
        <v>4.1432026859004337E-2</v>
      </c>
      <c r="H9" s="1087" t="s">
        <v>353</v>
      </c>
      <c r="I9" s="765">
        <f>M9*AU8+M10*AU9</f>
        <v>2.3622041387053108E-2</v>
      </c>
      <c r="J9" s="766" t="s">
        <v>202</v>
      </c>
      <c r="K9" s="767">
        <f>'6. Emission Values'!H5</f>
        <v>3.2769799107142859E-2</v>
      </c>
      <c r="L9" s="768" t="s">
        <v>353</v>
      </c>
      <c r="M9" s="769">
        <f t="shared" ref="M9:M18" si="0">K9*R$15</f>
        <v>1.8683361868552021E-2</v>
      </c>
      <c r="O9" s="706" t="s">
        <v>236</v>
      </c>
      <c r="P9" s="700" t="s">
        <v>216</v>
      </c>
      <c r="Q9" s="700" t="s">
        <v>217</v>
      </c>
      <c r="R9" s="717">
        <f>'5. Study Ranking'!X6</f>
        <v>0.45</v>
      </c>
      <c r="S9" s="807">
        <f>'5. Study Ranking'!M6</f>
        <v>10</v>
      </c>
      <c r="T9" s="807">
        <f>'5. Study Ranking'!Q6</f>
        <v>3</v>
      </c>
      <c r="U9" s="807">
        <f>'5. Study Ranking'!T6</f>
        <v>10</v>
      </c>
      <c r="V9" s="807">
        <f t="shared" ref="V9:V13" si="1">SUM(S9:U9)</f>
        <v>23</v>
      </c>
      <c r="W9" s="705">
        <f t="shared" ref="W9:W13" si="2">V9/V$14</f>
        <v>0.25555555555555554</v>
      </c>
      <c r="Y9" s="1092" t="s">
        <v>184</v>
      </c>
      <c r="Z9" s="992">
        <f>'2. Production Data'!G8/1000</f>
        <v>0.1443629445465193</v>
      </c>
      <c r="AA9" s="1020">
        <f>C9*AA23</f>
        <v>3.5424330148953048E-2</v>
      </c>
      <c r="AB9" s="1010" t="s">
        <v>353</v>
      </c>
      <c r="AC9" s="1023">
        <f>AA9/Z9</f>
        <v>0.24538381549524274</v>
      </c>
      <c r="AD9" s="1077" t="s">
        <v>353</v>
      </c>
      <c r="AE9" s="992">
        <f>'2. Production Data'!H8/1000</f>
        <v>0.36448754321628074</v>
      </c>
      <c r="AF9" s="1035">
        <f>E9*AA23</f>
        <v>2.0196815273722087E-2</v>
      </c>
      <c r="AG9" s="989">
        <f>AF9/AE9</f>
        <v>5.5411537786732093E-2</v>
      </c>
      <c r="AH9" s="716" t="s">
        <v>185</v>
      </c>
      <c r="AI9" s="740">
        <f>'2. Production Data'!G9/1000</f>
        <v>0.68547789529962333</v>
      </c>
      <c r="AJ9" s="741">
        <f>G9*AA$23</f>
        <v>7.45776483462078E-3</v>
      </c>
      <c r="AK9" s="742"/>
      <c r="AL9" s="667">
        <f>AJ9/AI9</f>
        <v>1.0879657660384484E-2</v>
      </c>
      <c r="AM9" s="667"/>
      <c r="AN9" s="743">
        <f>'2. Production Data'!H9/1000</f>
        <v>1.0973776332490792</v>
      </c>
      <c r="AO9" s="744">
        <f>I9*AA$23</f>
        <v>4.2519674496695591E-3</v>
      </c>
      <c r="AP9" s="745">
        <f>AO9/AN9</f>
        <v>3.8746620314107144E-3</v>
      </c>
      <c r="AR9" s="1048"/>
      <c r="AS9" s="1051"/>
      <c r="AT9" s="1016"/>
      <c r="AU9" s="758">
        <f>'2. Production Data'!F11</f>
        <v>2.3983985963994942E-2</v>
      </c>
      <c r="AV9" s="456" t="s">
        <v>186</v>
      </c>
      <c r="AW9" s="759">
        <f>'2. Production Data'!D11</f>
        <v>77.804869999999994</v>
      </c>
    </row>
    <row r="10" spans="2:49" ht="17">
      <c r="B10" s="665"/>
      <c r="C10" s="1065"/>
      <c r="D10" s="1068"/>
      <c r="E10" s="1067"/>
      <c r="F10" s="1071"/>
      <c r="G10" s="1073"/>
      <c r="H10" s="1086"/>
      <c r="I10" s="770"/>
      <c r="J10" s="771" t="s">
        <v>186</v>
      </c>
      <c r="K10" s="666">
        <f>'6. Emission Values'!H6</f>
        <v>0.39393694475446428</v>
      </c>
      <c r="L10" s="772" t="s">
        <v>353</v>
      </c>
      <c r="M10" s="773">
        <f t="shared" si="0"/>
        <v>0.22459907270640431</v>
      </c>
      <c r="O10" s="706" t="s">
        <v>237</v>
      </c>
      <c r="P10" s="700" t="s">
        <v>218</v>
      </c>
      <c r="Q10" s="700" t="s">
        <v>219</v>
      </c>
      <c r="R10" s="717">
        <f>'5. Study Ranking'!X7</f>
        <v>0.42</v>
      </c>
      <c r="S10" s="807">
        <f>'5. Study Ranking'!M7</f>
        <v>8</v>
      </c>
      <c r="T10" s="807">
        <f>'5. Study Ranking'!Q7</f>
        <v>2</v>
      </c>
      <c r="U10" s="807">
        <f>'5. Study Ranking'!T7</f>
        <v>2</v>
      </c>
      <c r="V10" s="807">
        <f t="shared" si="1"/>
        <v>12</v>
      </c>
      <c r="W10" s="705">
        <f t="shared" si="2"/>
        <v>0.13333333333333333</v>
      </c>
      <c r="Y10" s="1093"/>
      <c r="Z10" s="993"/>
      <c r="AA10" s="1021"/>
      <c r="AB10" s="1011"/>
      <c r="AC10" s="1024"/>
      <c r="AD10" s="1078"/>
      <c r="AE10" s="993"/>
      <c r="AF10" s="1036"/>
      <c r="AG10" s="990"/>
      <c r="AH10" s="706" t="s">
        <v>187</v>
      </c>
      <c r="AI10" s="740">
        <f>'2. Production Data'!G13/1000</f>
        <v>0.49683982830297091</v>
      </c>
      <c r="AJ10" s="741">
        <f>G11*AA$23</f>
        <v>4.5516052064732145E-2</v>
      </c>
      <c r="AK10" s="742"/>
      <c r="AL10" s="667">
        <f t="shared" ref="AL10:AL19" si="3">AJ10/AI10</f>
        <v>9.1611117853008836E-2</v>
      </c>
      <c r="AM10" s="667"/>
      <c r="AN10" s="740">
        <f>'2. Production Data'!H13/1000</f>
        <v>0.57187109072496567</v>
      </c>
      <c r="AO10" s="746">
        <f>I11*AA$23</f>
        <v>2.5950506097789421E-2</v>
      </c>
      <c r="AP10" s="582">
        <f t="shared" ref="AP10:AP19" si="4">AO10/AN10</f>
        <v>4.5378244360790736E-2</v>
      </c>
      <c r="AR10" s="1048"/>
      <c r="AS10" s="1051"/>
      <c r="AT10" s="1016"/>
      <c r="AU10" s="760"/>
      <c r="AV10" s="761" t="s">
        <v>250</v>
      </c>
      <c r="AW10" s="762">
        <f>'2. Production Data'!D12</f>
        <v>62.785899999999998</v>
      </c>
    </row>
    <row r="11" spans="2:49" ht="17">
      <c r="B11" s="665"/>
      <c r="C11" s="1065"/>
      <c r="D11" s="1068"/>
      <c r="E11" s="1067"/>
      <c r="F11" s="799" t="s">
        <v>187</v>
      </c>
      <c r="G11" s="800">
        <f>K11*AU11</f>
        <v>0.2528669559151786</v>
      </c>
      <c r="H11" s="801" t="s">
        <v>353</v>
      </c>
      <c r="I11" s="770">
        <f>M11*AU11</f>
        <v>0.14416947832105234</v>
      </c>
      <c r="J11" s="771" t="s">
        <v>68</v>
      </c>
      <c r="K11" s="666">
        <f>'6. Emission Values'!H7</f>
        <v>0.2528669559151786</v>
      </c>
      <c r="L11" s="772" t="s">
        <v>353</v>
      </c>
      <c r="M11" s="773">
        <f t="shared" si="0"/>
        <v>0.14416947832105234</v>
      </c>
      <c r="O11" s="706" t="s">
        <v>238</v>
      </c>
      <c r="P11" s="700" t="s">
        <v>220</v>
      </c>
      <c r="Q11" s="700" t="s">
        <v>221</v>
      </c>
      <c r="R11" s="717">
        <f>'5. Study Ranking'!X8</f>
        <v>0.72</v>
      </c>
      <c r="S11" s="807">
        <f>'5. Study Ranking'!M8</f>
        <v>7</v>
      </c>
      <c r="T11" s="807">
        <f>'5. Study Ranking'!Q8</f>
        <v>3</v>
      </c>
      <c r="U11" s="807">
        <f>'5. Study Ranking'!T8</f>
        <v>4</v>
      </c>
      <c r="V11" s="807">
        <f t="shared" si="1"/>
        <v>14</v>
      </c>
      <c r="W11" s="705">
        <f t="shared" si="2"/>
        <v>0.15555555555555556</v>
      </c>
      <c r="Y11" s="1093"/>
      <c r="Z11" s="993"/>
      <c r="AA11" s="1021"/>
      <c r="AB11" s="1011"/>
      <c r="AC11" s="1024"/>
      <c r="AD11" s="1078"/>
      <c r="AE11" s="993"/>
      <c r="AF11" s="1036"/>
      <c r="AG11" s="990"/>
      <c r="AH11" s="706" t="s">
        <v>188</v>
      </c>
      <c r="AI11" s="740">
        <f>'2. Production Data'!G16/1000</f>
        <v>9.1023750669471257E-2</v>
      </c>
      <c r="AJ11" s="741">
        <f>G12*AA$23</f>
        <v>6.5286694081417046E-2</v>
      </c>
      <c r="AK11" s="742"/>
      <c r="AL11" s="667">
        <f t="shared" si="3"/>
        <v>0.71724899931325015</v>
      </c>
      <c r="AM11" s="667"/>
      <c r="AN11" s="740">
        <f>'2. Production Data'!H16/1000</f>
        <v>0.30686373542809398</v>
      </c>
      <c r="AO11" s="746">
        <f>I12*AA$23</f>
        <v>3.7222533062727658E-2</v>
      </c>
      <c r="AP11" s="582">
        <f t="shared" si="4"/>
        <v>0.12129987602086612</v>
      </c>
      <c r="AR11" s="1048"/>
      <c r="AS11" s="1051">
        <f>'2. Production Data'!E13</f>
        <v>2.4205088718930567E-2</v>
      </c>
      <c r="AT11" s="1016" t="s">
        <v>187</v>
      </c>
      <c r="AU11" s="758">
        <f>'2. Production Data'!F14</f>
        <v>1</v>
      </c>
      <c r="AV11" s="456" t="s">
        <v>68</v>
      </c>
      <c r="AW11" s="759">
        <f>'2. Production Data'!D14</f>
        <v>1183.48</v>
      </c>
    </row>
    <row r="12" spans="2:49" ht="17">
      <c r="B12" s="665"/>
      <c r="C12" s="1065"/>
      <c r="D12" s="1068"/>
      <c r="E12" s="1067"/>
      <c r="F12" s="1071" t="s">
        <v>188</v>
      </c>
      <c r="G12" s="1073">
        <f>K12*AU13+K13*AU14+K14*AU15+K15*AU16</f>
        <v>0.36270385600787247</v>
      </c>
      <c r="H12" s="1086" t="s">
        <v>353</v>
      </c>
      <c r="I12" s="770">
        <f>M12*AU13+M13*AU14+M14*AU15+M15*AU16</f>
        <v>0.20679185034848699</v>
      </c>
      <c r="J12" s="771" t="s">
        <v>69</v>
      </c>
      <c r="K12" s="666">
        <f>'6. Emission Values'!H8</f>
        <v>0.2201970647321429</v>
      </c>
      <c r="L12" s="772" t="s">
        <v>353</v>
      </c>
      <c r="M12" s="773">
        <f t="shared" si="0"/>
        <v>0.12554307792161176</v>
      </c>
      <c r="O12" s="706" t="s">
        <v>239</v>
      </c>
      <c r="P12" s="700" t="s">
        <v>220</v>
      </c>
      <c r="Q12" s="700" t="s">
        <v>222</v>
      </c>
      <c r="R12" s="717">
        <f>'5. Study Ranking'!X9</f>
        <v>0.63</v>
      </c>
      <c r="S12" s="807">
        <f>'5. Study Ranking'!M9</f>
        <v>0</v>
      </c>
      <c r="T12" s="807">
        <f>'5. Study Ranking'!Q9</f>
        <v>1</v>
      </c>
      <c r="U12" s="807">
        <f>'5. Study Ranking'!T9</f>
        <v>1</v>
      </c>
      <c r="V12" s="807">
        <f t="shared" si="1"/>
        <v>2</v>
      </c>
      <c r="W12" s="705">
        <f t="shared" si="2"/>
        <v>2.2222222222222223E-2</v>
      </c>
      <c r="Y12" s="1093"/>
      <c r="Z12" s="993"/>
      <c r="AA12" s="1021"/>
      <c r="AB12" s="1011"/>
      <c r="AC12" s="1024"/>
      <c r="AD12" s="1078"/>
      <c r="AE12" s="993"/>
      <c r="AF12" s="1036"/>
      <c r="AG12" s="990"/>
      <c r="AH12" s="706" t="s">
        <v>189</v>
      </c>
      <c r="AI12" s="740">
        <f>'2. Production Data'!G22/1000</f>
        <v>8.1064938012734983E-2</v>
      </c>
      <c r="AJ12" s="741">
        <f t="shared" ref="AJ12:AJ19" si="5">G16*AA$23</f>
        <v>1.1643138727591458E-2</v>
      </c>
      <c r="AK12" s="742"/>
      <c r="AL12" s="667">
        <f t="shared" si="3"/>
        <v>0.14362730686061054</v>
      </c>
      <c r="AM12" s="667"/>
      <c r="AN12" s="740">
        <f>'2. Production Data'!H22/1000</f>
        <v>0.29826445920339451</v>
      </c>
      <c r="AO12" s="746">
        <f t="shared" ref="AO12:AO19" si="6">I16*AA$23</f>
        <v>6.6382150657105406E-3</v>
      </c>
      <c r="AP12" s="582">
        <f t="shared" si="4"/>
        <v>2.2256138339243982E-2</v>
      </c>
      <c r="AR12" s="1048"/>
      <c r="AS12" s="1051"/>
      <c r="AT12" s="1016"/>
      <c r="AU12" s="760"/>
      <c r="AV12" s="457" t="s">
        <v>250</v>
      </c>
      <c r="AW12" s="762">
        <f>'2. Production Data'!D15</f>
        <v>0</v>
      </c>
    </row>
    <row r="13" spans="2:49" ht="17">
      <c r="B13" s="665"/>
      <c r="C13" s="1065"/>
      <c r="D13" s="1068"/>
      <c r="E13" s="1067"/>
      <c r="F13" s="1071"/>
      <c r="G13" s="1073"/>
      <c r="H13" s="1086"/>
      <c r="I13" s="770"/>
      <c r="J13" s="771" t="s">
        <v>70</v>
      </c>
      <c r="K13" s="666">
        <f>'6. Emission Values'!H9</f>
        <v>0.37535407087053574</v>
      </c>
      <c r="L13" s="772" t="s">
        <v>353</v>
      </c>
      <c r="M13" s="773">
        <f t="shared" si="0"/>
        <v>0.21400423945167665</v>
      </c>
      <c r="O13" s="706" t="s">
        <v>240</v>
      </c>
      <c r="P13" s="700" t="s">
        <v>223</v>
      </c>
      <c r="Q13" s="700" t="s">
        <v>224</v>
      </c>
      <c r="R13" s="717">
        <f>'5. Study Ranking'!X10</f>
        <v>0.36</v>
      </c>
      <c r="S13" s="807">
        <f>'5. Study Ranking'!M10</f>
        <v>9</v>
      </c>
      <c r="T13" s="807">
        <f>'5. Study Ranking'!Q10</f>
        <v>2</v>
      </c>
      <c r="U13" s="807">
        <f>'5. Study Ranking'!T10</f>
        <v>5</v>
      </c>
      <c r="V13" s="807">
        <f t="shared" si="1"/>
        <v>16</v>
      </c>
      <c r="W13" s="705">
        <f t="shared" si="2"/>
        <v>0.17777777777777778</v>
      </c>
      <c r="Y13" s="1093"/>
      <c r="Z13" s="993"/>
      <c r="AA13" s="1021"/>
      <c r="AB13" s="1011"/>
      <c r="AC13" s="1024"/>
      <c r="AD13" s="1078"/>
      <c r="AE13" s="993"/>
      <c r="AF13" s="1036"/>
      <c r="AG13" s="990"/>
      <c r="AH13" s="706" t="s">
        <v>191</v>
      </c>
      <c r="AI13" s="740">
        <f>'2. Production Data'!G25/1000</f>
        <v>1.8030554577787523E-2</v>
      </c>
      <c r="AJ13" s="741">
        <f t="shared" si="5"/>
        <v>5.8985638392857146E-3</v>
      </c>
      <c r="AK13" s="742"/>
      <c r="AL13" s="667">
        <f t="shared" si="3"/>
        <v>0.32714267405575886</v>
      </c>
      <c r="AM13" s="667"/>
      <c r="AN13" s="740">
        <f>'2. Production Data'!H25/1000</f>
        <v>0.13319015391787165</v>
      </c>
      <c r="AO13" s="746">
        <f t="shared" si="6"/>
        <v>3.3630051363393635E-3</v>
      </c>
      <c r="AP13" s="582">
        <f t="shared" si="4"/>
        <v>2.5249652751456957E-2</v>
      </c>
      <c r="AR13" s="1048"/>
      <c r="AS13" s="1051">
        <f>'2. Production Data'!E16</f>
        <v>0.32592218671222528</v>
      </c>
      <c r="AT13" s="1016" t="s">
        <v>188</v>
      </c>
      <c r="AU13" s="758">
        <f>'2. Production Data'!F17</f>
        <v>4.5980877021356038E-2</v>
      </c>
      <c r="AV13" s="456" t="s">
        <v>69</v>
      </c>
      <c r="AW13" s="759">
        <f>'2. Production Data'!D17</f>
        <v>732.73244164975756</v>
      </c>
    </row>
    <row r="14" spans="2:49" ht="18">
      <c r="B14" s="665"/>
      <c r="C14" s="1065"/>
      <c r="D14" s="1068"/>
      <c r="E14" s="1067"/>
      <c r="F14" s="1071"/>
      <c r="G14" s="1073"/>
      <c r="H14" s="1086"/>
      <c r="I14" s="770"/>
      <c r="J14" s="771" t="s">
        <v>71</v>
      </c>
      <c r="K14" s="666">
        <f>'6. Emission Values'!H10</f>
        <v>0.36016806640624999</v>
      </c>
      <c r="L14" s="772" t="s">
        <v>353</v>
      </c>
      <c r="M14" s="773">
        <f t="shared" si="0"/>
        <v>0.20534609614673791</v>
      </c>
      <c r="O14" s="707"/>
      <c r="P14" s="700"/>
      <c r="Q14" s="700"/>
      <c r="R14" s="718">
        <f>'5. Study Ranking'!Y11</f>
        <v>0.48622222221836886</v>
      </c>
      <c r="S14" s="704"/>
      <c r="T14" s="704"/>
      <c r="U14" s="704"/>
      <c r="V14" s="846">
        <f>SUM(V8:V13)</f>
        <v>90</v>
      </c>
      <c r="W14" s="708">
        <f>SUM(W8:W13)</f>
        <v>1</v>
      </c>
      <c r="Y14" s="1094"/>
      <c r="Z14" s="994"/>
      <c r="AA14" s="1022"/>
      <c r="AB14" s="1012"/>
      <c r="AC14" s="1025"/>
      <c r="AD14" s="1079"/>
      <c r="AE14" s="994"/>
      <c r="AF14" s="1037"/>
      <c r="AG14" s="991"/>
      <c r="AH14" s="747" t="s">
        <v>192</v>
      </c>
      <c r="AI14" s="740">
        <f>'2. Production Data'!G28/1000</f>
        <v>0.36645609546748131</v>
      </c>
      <c r="AJ14" s="793">
        <f t="shared" si="5"/>
        <v>0.18328039766428275</v>
      </c>
      <c r="AK14" s="742"/>
      <c r="AL14" s="796">
        <f t="shared" si="3"/>
        <v>0.50014285457709551</v>
      </c>
      <c r="AM14" s="796"/>
      <c r="AN14" s="787">
        <f>'2. Production Data'!H28/1000</f>
        <v>0.42223866407444011</v>
      </c>
      <c r="AO14" s="746">
        <f t="shared" si="6"/>
        <v>0.10449542219584482</v>
      </c>
      <c r="AP14" s="582">
        <f t="shared" si="4"/>
        <v>0.24747952067559217</v>
      </c>
      <c r="AR14" s="1048"/>
      <c r="AS14" s="1051"/>
      <c r="AT14" s="1016"/>
      <c r="AU14" s="758">
        <f>'2. Production Data'!F18</f>
        <v>0.81739029492047177</v>
      </c>
      <c r="AV14" s="456" t="s">
        <v>70</v>
      </c>
      <c r="AW14" s="759">
        <f>'2. Production Data'!D18</f>
        <v>13025.597278184092</v>
      </c>
    </row>
    <row r="15" spans="2:49" ht="18">
      <c r="B15" s="665"/>
      <c r="C15" s="1065"/>
      <c r="D15" s="1068"/>
      <c r="E15" s="1067"/>
      <c r="F15" s="1071"/>
      <c r="G15" s="1073"/>
      <c r="H15" s="1086"/>
      <c r="I15" s="770"/>
      <c r="J15" s="771" t="s">
        <v>72</v>
      </c>
      <c r="K15" s="666">
        <f>'6. Emission Values'!H11</f>
        <v>0.3331929268973215</v>
      </c>
      <c r="L15" s="772" t="s">
        <v>353</v>
      </c>
      <c r="M15" s="773">
        <f t="shared" si="0"/>
        <v>0.1899664994866494</v>
      </c>
      <c r="O15" s="714"/>
      <c r="P15" s="715"/>
      <c r="Q15" s="715"/>
      <c r="R15" s="719">
        <f>'5. Study Ranking'!Z11</f>
        <v>0.57013965228976926</v>
      </c>
      <c r="S15" s="715"/>
      <c r="T15" s="715"/>
      <c r="U15" s="715"/>
      <c r="V15" s="715"/>
      <c r="W15" s="594"/>
      <c r="Y15" s="1092" t="s">
        <v>193</v>
      </c>
      <c r="Z15" s="992">
        <f>'2. Production Data'!G31/1000</f>
        <v>1.6554288078090316</v>
      </c>
      <c r="AA15" s="1026">
        <f>C19*AA23</f>
        <v>1.6026967506724348</v>
      </c>
      <c r="AB15" s="1074">
        <f>D19*AA23</f>
        <v>2.4086674006463134</v>
      </c>
      <c r="AC15" s="1029">
        <f>AA15/Z15</f>
        <v>0.96814598315080191</v>
      </c>
      <c r="AD15" s="1080">
        <f>AB15/Z15</f>
        <v>1.4550111664627832</v>
      </c>
      <c r="AE15" s="992">
        <f>'2. Production Data'!H31/1000</f>
        <v>3.4097919469292011</v>
      </c>
      <c r="AF15" s="1020">
        <f>E19*AA23</f>
        <v>2.4109483781600218</v>
      </c>
      <c r="AG15" s="1032">
        <f>AF15/AE15</f>
        <v>0.70706612476203412</v>
      </c>
      <c r="AH15" s="716" t="s">
        <v>194</v>
      </c>
      <c r="AI15" s="743">
        <f>'2. Production Data'!G32/1000</f>
        <v>1.2085063078675118</v>
      </c>
      <c r="AJ15" s="792">
        <f t="shared" si="5"/>
        <v>0.21060737666065849</v>
      </c>
      <c r="AK15" s="789">
        <f>H19*AA$23</f>
        <v>0.212983002</v>
      </c>
      <c r="AL15" s="795">
        <f t="shared" si="3"/>
        <v>0.17427081289487759</v>
      </c>
      <c r="AM15" s="879">
        <f>AK15/AI15</f>
        <v>0.17623656625824519</v>
      </c>
      <c r="AN15" s="786">
        <f>'2. Production Data'!H32/1000</f>
        <v>3.4161721068249253</v>
      </c>
      <c r="AO15" s="880">
        <f t="shared" si="6"/>
        <v>0.31681820841997205</v>
      </c>
      <c r="AP15" s="881">
        <f t="shared" si="4"/>
        <v>9.2740704658007031E-2</v>
      </c>
      <c r="AR15" s="1048"/>
      <c r="AS15" s="1051"/>
      <c r="AT15" s="1016"/>
      <c r="AU15" s="758">
        <f>'2. Production Data'!F19</f>
        <v>6.3246323348370237E-3</v>
      </c>
      <c r="AV15" s="456" t="s">
        <v>71</v>
      </c>
      <c r="AW15" s="759">
        <f>'2. Production Data'!D19</f>
        <v>100.78675296014326</v>
      </c>
    </row>
    <row r="16" spans="2:49" ht="17">
      <c r="B16" s="665"/>
      <c r="C16" s="1065"/>
      <c r="D16" s="1068"/>
      <c r="E16" s="1067"/>
      <c r="F16" s="774" t="s">
        <v>189</v>
      </c>
      <c r="G16" s="775">
        <f>K16*AU18</f>
        <v>6.468410404217477E-2</v>
      </c>
      <c r="H16" s="776" t="s">
        <v>353</v>
      </c>
      <c r="I16" s="777">
        <f>M16*AU18</f>
        <v>3.6878972587280782E-2</v>
      </c>
      <c r="J16" s="771" t="s">
        <v>190</v>
      </c>
      <c r="K16" s="666">
        <f>'6. Emission Values'!H12</f>
        <v>6.4740334821428575E-2</v>
      </c>
      <c r="L16" s="772" t="s">
        <v>353</v>
      </c>
      <c r="M16" s="773">
        <f t="shared" si="0"/>
        <v>3.6911031984212528E-2</v>
      </c>
      <c r="O16" s="699" t="s">
        <v>193</v>
      </c>
      <c r="P16" s="700"/>
      <c r="Q16" s="701"/>
      <c r="R16" s="704"/>
      <c r="S16" s="704"/>
      <c r="T16" s="704"/>
      <c r="U16" s="704"/>
      <c r="V16" s="704"/>
      <c r="W16" s="709"/>
      <c r="Y16" s="1093"/>
      <c r="Z16" s="993"/>
      <c r="AA16" s="1027"/>
      <c r="AB16" s="1075"/>
      <c r="AC16" s="1030"/>
      <c r="AD16" s="1081"/>
      <c r="AE16" s="993"/>
      <c r="AF16" s="1021"/>
      <c r="AG16" s="1033"/>
      <c r="AH16" s="706" t="s">
        <v>195</v>
      </c>
      <c r="AI16" s="740">
        <f>'2. Production Data'!G35/1000</f>
        <v>1.7226193072004823</v>
      </c>
      <c r="AJ16" s="793">
        <f t="shared" si="5"/>
        <v>2.3687409505580357</v>
      </c>
      <c r="AK16" s="790">
        <f>H20*AA$23</f>
        <v>2.8451339999999998</v>
      </c>
      <c r="AL16" s="796">
        <f t="shared" si="3"/>
        <v>1.3750809251102607</v>
      </c>
      <c r="AM16" s="748">
        <f>AK16/AI16</f>
        <v>1.6516324809012934</v>
      </c>
      <c r="AN16" s="787">
        <f>'2. Production Data'!H35/1000</f>
        <v>2.3125108026438914</v>
      </c>
      <c r="AO16" s="746">
        <f t="shared" si="6"/>
        <v>3.5633142393487902</v>
      </c>
      <c r="AP16" s="582">
        <f t="shared" si="4"/>
        <v>1.5408854459295309</v>
      </c>
      <c r="AR16" s="1048"/>
      <c r="AS16" s="1051"/>
      <c r="AT16" s="1016"/>
      <c r="AU16" s="758">
        <f>'2. Production Data'!F20</f>
        <v>0.13052586971669694</v>
      </c>
      <c r="AV16" s="456" t="s">
        <v>72</v>
      </c>
      <c r="AW16" s="759">
        <f>'2. Production Data'!D20</f>
        <v>2080.0068509252833</v>
      </c>
    </row>
    <row r="17" spans="2:49" ht="17">
      <c r="B17" s="665"/>
      <c r="C17" s="1065"/>
      <c r="D17" s="1068"/>
      <c r="E17" s="1067"/>
      <c r="F17" s="774" t="s">
        <v>191</v>
      </c>
      <c r="G17" s="775">
        <f>K17*AU20</f>
        <v>3.2769799107142859E-2</v>
      </c>
      <c r="H17" s="776" t="s">
        <v>353</v>
      </c>
      <c r="I17" s="777">
        <f>M17*AU20</f>
        <v>1.8683361868552021E-2</v>
      </c>
      <c r="J17" s="771" t="s">
        <v>73</v>
      </c>
      <c r="K17" s="666">
        <f>'6. Emission Values'!H13</f>
        <v>3.2769799107142859E-2</v>
      </c>
      <c r="L17" s="772" t="s">
        <v>353</v>
      </c>
      <c r="M17" s="773">
        <f t="shared" si="0"/>
        <v>1.8683361868552021E-2</v>
      </c>
      <c r="O17" s="706" t="s">
        <v>241</v>
      </c>
      <c r="P17" s="700" t="s">
        <v>225</v>
      </c>
      <c r="Q17" s="701" t="s">
        <v>226</v>
      </c>
      <c r="R17" s="703">
        <f>'5. Study Ranking'!X12</f>
        <v>0.95</v>
      </c>
      <c r="S17" s="807">
        <f>'5. Study Ranking'!M12</f>
        <v>5</v>
      </c>
      <c r="T17" s="807">
        <f>'5. Study Ranking'!Q12</f>
        <v>7</v>
      </c>
      <c r="U17" s="807">
        <f>'5. Study Ranking'!T12</f>
        <v>6</v>
      </c>
      <c r="V17" s="807">
        <f>SUM(S17:U17)</f>
        <v>18</v>
      </c>
      <c r="W17" s="705">
        <f>V17/V$20</f>
        <v>0.34615384615384615</v>
      </c>
      <c r="Y17" s="1093"/>
      <c r="Z17" s="993"/>
      <c r="AA17" s="1027"/>
      <c r="AB17" s="1075"/>
      <c r="AC17" s="1030"/>
      <c r="AD17" s="1081"/>
      <c r="AE17" s="993"/>
      <c r="AF17" s="1021"/>
      <c r="AG17" s="1033"/>
      <c r="AH17" s="706" t="s">
        <v>196</v>
      </c>
      <c r="AI17" s="740">
        <f>'2. Production Data'!G38/1000</f>
        <v>3.3833890125975059</v>
      </c>
      <c r="AJ17" s="793">
        <f t="shared" si="5"/>
        <v>4.471345174720982</v>
      </c>
      <c r="AK17" s="790">
        <f>H21*AA$23</f>
        <v>6.6514679999999995</v>
      </c>
      <c r="AL17" s="796">
        <f t="shared" si="3"/>
        <v>1.3215581058142134</v>
      </c>
      <c r="AM17" s="748">
        <f>AK17/AI17</f>
        <v>1.9659187800262772</v>
      </c>
      <c r="AN17" s="787">
        <f>'2. Production Data'!H38/1000</f>
        <v>3.8984674329501914</v>
      </c>
      <c r="AO17" s="746">
        <f t="shared" si="6"/>
        <v>6.7262770656171922</v>
      </c>
      <c r="AP17" s="582">
        <f t="shared" si="4"/>
        <v>1.7253644364875551</v>
      </c>
      <c r="AR17" s="1048"/>
      <c r="AS17" s="1051"/>
      <c r="AT17" s="1016"/>
      <c r="AU17" s="760"/>
      <c r="AV17" s="457" t="s">
        <v>250</v>
      </c>
      <c r="AW17" s="762">
        <f>'2. Production Data'!D21</f>
        <v>0</v>
      </c>
    </row>
    <row r="18" spans="2:49" ht="17">
      <c r="B18" s="665"/>
      <c r="C18" s="1065"/>
      <c r="D18" s="1068"/>
      <c r="E18" s="1067"/>
      <c r="F18" s="774" t="s">
        <v>192</v>
      </c>
      <c r="G18" s="775">
        <f>K18*AU22</f>
        <v>1.0182244314682376</v>
      </c>
      <c r="H18" s="776" t="s">
        <v>353</v>
      </c>
      <c r="I18" s="777">
        <f>M18*AU22</f>
        <v>0.580530123310249</v>
      </c>
      <c r="J18" s="771" t="s">
        <v>74</v>
      </c>
      <c r="K18" s="666">
        <f>'6. Emission Values'!H14</f>
        <v>1.0182244314682376</v>
      </c>
      <c r="L18" s="772" t="s">
        <v>353</v>
      </c>
      <c r="M18" s="773">
        <f t="shared" si="0"/>
        <v>0.580530123310249</v>
      </c>
      <c r="N18" s="443"/>
      <c r="O18" s="706" t="s">
        <v>242</v>
      </c>
      <c r="P18" s="700" t="s">
        <v>227</v>
      </c>
      <c r="Q18" s="701" t="s">
        <v>77</v>
      </c>
      <c r="R18" s="703">
        <f>'5. Study Ranking'!X13</f>
        <v>0.82</v>
      </c>
      <c r="S18" s="807">
        <f>'5. Study Ranking'!M13</f>
        <v>6</v>
      </c>
      <c r="T18" s="807">
        <f>'5. Study Ranking'!Q13</f>
        <v>3</v>
      </c>
      <c r="U18" s="807">
        <f>'5. Study Ranking'!T13</f>
        <v>10</v>
      </c>
      <c r="V18" s="807">
        <f>SUM(S18:U18)</f>
        <v>19</v>
      </c>
      <c r="W18" s="705">
        <f t="shared" ref="W18:W19" si="7">V18/V$20</f>
        <v>0.36538461538461536</v>
      </c>
      <c r="Y18" s="1094"/>
      <c r="Z18" s="994"/>
      <c r="AA18" s="1028"/>
      <c r="AB18" s="1076"/>
      <c r="AC18" s="1031"/>
      <c r="AD18" s="1082"/>
      <c r="AE18" s="994"/>
      <c r="AF18" s="1022"/>
      <c r="AG18" s="1034"/>
      <c r="AH18" s="747" t="s">
        <v>197</v>
      </c>
      <c r="AI18" s="749">
        <f>'2. Production Data'!G41/1000</f>
        <v>1.3477211960420683</v>
      </c>
      <c r="AJ18" s="794">
        <f t="shared" si="5"/>
        <v>0.99782839386160727</v>
      </c>
      <c r="AK18" s="791">
        <f>H22*AA$23</f>
        <v>1.720872</v>
      </c>
      <c r="AL18" s="797">
        <f t="shared" si="3"/>
        <v>0.74038191043666024</v>
      </c>
      <c r="AM18" s="750">
        <f>AK18/AI18</f>
        <v>1.2768753693670363</v>
      </c>
      <c r="AN18" s="788">
        <f>'2. Production Data'!H41/1000</f>
        <v>3.6088888888888886</v>
      </c>
      <c r="AO18" s="751">
        <f t="shared" si="6"/>
        <v>1.5010405099113788</v>
      </c>
      <c r="AP18" s="752">
        <f t="shared" si="4"/>
        <v>0.41592871272174908</v>
      </c>
      <c r="AR18" s="1048"/>
      <c r="AS18" s="1051">
        <f>'2. Production Data'!E22</f>
        <v>0.53962529340610443</v>
      </c>
      <c r="AT18" s="1016" t="s">
        <v>189</v>
      </c>
      <c r="AU18" s="758">
        <f>'2. Production Data'!F23</f>
        <v>0.99913144132774567</v>
      </c>
      <c r="AV18" s="456" t="s">
        <v>190</v>
      </c>
      <c r="AW18" s="759">
        <f>'2. Production Data'!D23</f>
        <v>8577.0532753112202</v>
      </c>
    </row>
    <row r="19" spans="2:49" ht="17">
      <c r="B19" s="665" t="s">
        <v>193</v>
      </c>
      <c r="C19" s="1065">
        <f>G19*$AS24+G20*$AS26+G21*$AS28+G22*$AS30</f>
        <v>8.903870837069082</v>
      </c>
      <c r="D19" s="1068">
        <f>H19*$AS24+H20*$AS26+H21*$AS28+H22*$AS30</f>
        <v>13.381485559146185</v>
      </c>
      <c r="E19" s="1067">
        <f>I19*$AS24+I20*$AS26+I21*$AS28+I22*$AS30</f>
        <v>13.394157656444566</v>
      </c>
      <c r="F19" s="774" t="s">
        <v>194</v>
      </c>
      <c r="G19" s="775">
        <f>K19*AU24</f>
        <v>1.1700409814481028</v>
      </c>
      <c r="H19" s="776">
        <f>L19</f>
        <v>1.1832389000000001</v>
      </c>
      <c r="I19" s="777">
        <f>M19*AU24</f>
        <v>1.7601011578887338</v>
      </c>
      <c r="J19" s="771" t="s">
        <v>75</v>
      </c>
      <c r="K19" s="666">
        <f>'6. Emission Values'!H15</f>
        <v>1.1700409814481028</v>
      </c>
      <c r="L19" s="772">
        <f>'6. Emission Values'!I15</f>
        <v>1.1832389000000001</v>
      </c>
      <c r="M19" s="773">
        <f>K19*R$21</f>
        <v>1.7601011578887338</v>
      </c>
      <c r="O19" s="706" t="s">
        <v>243</v>
      </c>
      <c r="P19" s="700" t="s">
        <v>220</v>
      </c>
      <c r="Q19" s="701" t="s">
        <v>228</v>
      </c>
      <c r="R19" s="703">
        <f>'5. Study Ranking'!X14</f>
        <v>0.73</v>
      </c>
      <c r="S19" s="807">
        <f>'5. Study Ranking'!M14</f>
        <v>4</v>
      </c>
      <c r="T19" s="807">
        <f>'5. Study Ranking'!Q14</f>
        <v>5</v>
      </c>
      <c r="U19" s="807">
        <f>'5. Study Ranking'!T14</f>
        <v>6</v>
      </c>
      <c r="V19" s="807">
        <f>SUM(S19:U19)</f>
        <v>15</v>
      </c>
      <c r="W19" s="705">
        <f t="shared" si="7"/>
        <v>0.28846153846153844</v>
      </c>
      <c r="Y19" s="464" t="s">
        <v>198</v>
      </c>
      <c r="Z19" s="753">
        <f>'2. Production Data'!G44/1000</f>
        <v>0.26400000000000001</v>
      </c>
      <c r="AA19" s="874">
        <f>C23*AA23</f>
        <v>0.19705661314603795</v>
      </c>
      <c r="AB19" s="875">
        <f>D23*AA23</f>
        <v>0.23895431999999997</v>
      </c>
      <c r="AC19" s="876">
        <f>AA19/Z19</f>
        <v>0.74642656494711346</v>
      </c>
      <c r="AD19" s="877">
        <f>AB19/Z19</f>
        <v>0.90512999999999988</v>
      </c>
      <c r="AE19" s="753">
        <f>'2. Production Data'!H44/1000</f>
        <v>0.47699999999999998</v>
      </c>
      <c r="AF19" s="874">
        <f>E23*AA23</f>
        <v>0.18883711532209552</v>
      </c>
      <c r="AG19" s="878">
        <f>AF19/AE19</f>
        <v>0.39588493778217093</v>
      </c>
      <c r="AH19" s="754" t="s">
        <v>198</v>
      </c>
      <c r="AI19" s="749">
        <f>'2. Production Data'!G45/1000</f>
        <v>0.26400000000000001</v>
      </c>
      <c r="AJ19" s="794">
        <f t="shared" si="5"/>
        <v>0.19705661314603795</v>
      </c>
      <c r="AK19" s="791">
        <f>H23*AA$23</f>
        <v>0.23895431999999997</v>
      </c>
      <c r="AL19" s="798">
        <f t="shared" si="3"/>
        <v>0.74642656494711346</v>
      </c>
      <c r="AM19" s="882">
        <f>AK19/AI19</f>
        <v>0.90512999999999988</v>
      </c>
      <c r="AN19" s="788">
        <f>'2. Production Data'!H45/1000</f>
        <v>0.47699999999999998</v>
      </c>
      <c r="AO19" s="751">
        <f t="shared" si="6"/>
        <v>0.18883711532209552</v>
      </c>
      <c r="AP19" s="752">
        <f t="shared" si="4"/>
        <v>0.39588493778217093</v>
      </c>
      <c r="AR19" s="1048"/>
      <c r="AS19" s="1051"/>
      <c r="AT19" s="1016"/>
      <c r="AU19" s="760"/>
      <c r="AV19" s="457" t="s">
        <v>250</v>
      </c>
      <c r="AW19" s="762">
        <f>'2. Production Data'!D24</f>
        <v>17799.849238004044</v>
      </c>
    </row>
    <row r="20" spans="2:49" ht="18">
      <c r="B20" s="665"/>
      <c r="C20" s="1065"/>
      <c r="D20" s="1068"/>
      <c r="E20" s="1067"/>
      <c r="F20" s="774" t="s">
        <v>195</v>
      </c>
      <c r="G20" s="775">
        <f>K20*AU26</f>
        <v>13.159671947544643</v>
      </c>
      <c r="H20" s="776">
        <f>L20</f>
        <v>15.8063</v>
      </c>
      <c r="I20" s="777">
        <f>M20*AU26</f>
        <v>19.796190218604391</v>
      </c>
      <c r="J20" s="771" t="s">
        <v>76</v>
      </c>
      <c r="K20" s="666">
        <f>'6. Emission Values'!H16</f>
        <v>13.159671947544643</v>
      </c>
      <c r="L20" s="772">
        <f>'6. Emission Values'!I16</f>
        <v>15.8063</v>
      </c>
      <c r="M20" s="773">
        <f>K20*R$21</f>
        <v>19.796190218604391</v>
      </c>
      <c r="O20" s="706"/>
      <c r="P20" s="700"/>
      <c r="Q20" s="700"/>
      <c r="R20" s="722">
        <f>'5. Study Ranking'!Y15</f>
        <v>0.83903846153458839</v>
      </c>
      <c r="S20" s="720"/>
      <c r="T20" s="720"/>
      <c r="U20" s="720"/>
      <c r="V20" s="847">
        <f>SUM(V17:V19)</f>
        <v>52</v>
      </c>
      <c r="W20" s="723">
        <f>SUM(W17:W19)</f>
        <v>0.99999999999999989</v>
      </c>
      <c r="AJ20" s="465"/>
      <c r="AK20" s="465"/>
      <c r="AP20" s="466"/>
      <c r="AQ20" s="56"/>
      <c r="AR20" s="1048"/>
      <c r="AS20" s="1051">
        <f>'2. Production Data'!E25</f>
        <v>8.7582187997398073E-3</v>
      </c>
      <c r="AT20" s="1016" t="s">
        <v>191</v>
      </c>
      <c r="AU20" s="758">
        <f>'2. Production Data'!F26</f>
        <v>1</v>
      </c>
      <c r="AV20" s="456" t="s">
        <v>73</v>
      </c>
      <c r="AW20" s="759">
        <f>'2. Production Data'!D26</f>
        <v>148.20078033219039</v>
      </c>
    </row>
    <row r="21" spans="2:49" ht="18">
      <c r="B21" s="665"/>
      <c r="C21" s="1065"/>
      <c r="D21" s="1068"/>
      <c r="E21" s="1067"/>
      <c r="F21" s="774" t="s">
        <v>196</v>
      </c>
      <c r="G21" s="775">
        <f>K21*AU28</f>
        <v>24.840806526227681</v>
      </c>
      <c r="H21" s="776">
        <f>L21</f>
        <v>36.952599999999997</v>
      </c>
      <c r="I21" s="777">
        <f>M21*AU28</f>
        <v>37.368205920095512</v>
      </c>
      <c r="J21" s="771" t="s">
        <v>77</v>
      </c>
      <c r="K21" s="666">
        <f>'6. Emission Values'!H17</f>
        <v>24.840806526227681</v>
      </c>
      <c r="L21" s="772">
        <f>'6. Emission Values'!I17</f>
        <v>36.952599999999997</v>
      </c>
      <c r="M21" s="773">
        <f>K21*R$21</f>
        <v>37.368205920095512</v>
      </c>
      <c r="O21" s="59"/>
      <c r="P21" s="59"/>
      <c r="Q21" s="59"/>
      <c r="R21" s="719">
        <f>'5. Study Ranking'!Z15</f>
        <v>1.5043072728190616</v>
      </c>
      <c r="S21" s="715"/>
      <c r="T21" s="715"/>
      <c r="U21" s="715"/>
      <c r="V21" s="715"/>
      <c r="W21" s="594"/>
      <c r="AR21" s="1048"/>
      <c r="AS21" s="1051"/>
      <c r="AT21" s="1016"/>
      <c r="AU21" s="760"/>
      <c r="AV21" s="456" t="s">
        <v>250</v>
      </c>
      <c r="AW21" s="762">
        <f>'2. Production Data'!D27</f>
        <v>280.02226422990458</v>
      </c>
    </row>
    <row r="22" spans="2:49" ht="17">
      <c r="B22" s="665"/>
      <c r="C22" s="1065"/>
      <c r="D22" s="1068"/>
      <c r="E22" s="1067"/>
      <c r="F22" s="774" t="s">
        <v>197</v>
      </c>
      <c r="G22" s="775">
        <f>K22*AU30</f>
        <v>5.5434910770089294</v>
      </c>
      <c r="H22" s="776">
        <f>L22</f>
        <v>9.5603999999999996</v>
      </c>
      <c r="I22" s="777">
        <f>M22*AU30</f>
        <v>8.3391139439521051</v>
      </c>
      <c r="J22" s="771" t="s">
        <v>78</v>
      </c>
      <c r="K22" s="666">
        <f>'6. Emission Values'!H18</f>
        <v>5.5434910770089294</v>
      </c>
      <c r="L22" s="772">
        <f>'6. Emission Values'!I18</f>
        <v>9.5603999999999996</v>
      </c>
      <c r="M22" s="773">
        <f>K22*R$21</f>
        <v>8.3391139439521051</v>
      </c>
      <c r="N22" s="442"/>
      <c r="O22" s="711" t="s">
        <v>198</v>
      </c>
      <c r="P22" s="712"/>
      <c r="Q22" s="713"/>
      <c r="R22" s="720"/>
      <c r="S22" s="720"/>
      <c r="T22" s="720"/>
      <c r="U22" s="720"/>
      <c r="V22" s="720"/>
      <c r="W22" s="721"/>
      <c r="Y22" s="283" t="s">
        <v>266</v>
      </c>
      <c r="Z22" s="284"/>
      <c r="AA22" s="284">
        <v>180</v>
      </c>
      <c r="AB22" s="284"/>
      <c r="AC22" s="300" t="s">
        <v>267</v>
      </c>
      <c r="AD22" s="56"/>
      <c r="AJ22" s="728"/>
      <c r="AR22" s="1048"/>
      <c r="AS22" s="1051">
        <f>'2. Production Data'!E28</f>
        <v>3.3856575417812756E-2</v>
      </c>
      <c r="AT22" s="1016" t="s">
        <v>192</v>
      </c>
      <c r="AU22" s="758">
        <f>'2. Production Data'!F29</f>
        <v>1</v>
      </c>
      <c r="AV22" s="456" t="s">
        <v>74</v>
      </c>
      <c r="AW22" s="759">
        <f>'2. Production Data'!D29</f>
        <v>1594.7270396986405</v>
      </c>
    </row>
    <row r="23" spans="2:49" ht="17">
      <c r="B23" s="445" t="s">
        <v>203</v>
      </c>
      <c r="C23" s="865">
        <f>G23*$AS32</f>
        <v>1.0947589619224332</v>
      </c>
      <c r="D23" s="866">
        <f>H23</f>
        <v>1.3275239999999999</v>
      </c>
      <c r="E23" s="867">
        <f>I23*$AS32</f>
        <v>1.049095085122753</v>
      </c>
      <c r="F23" s="778" t="s">
        <v>198</v>
      </c>
      <c r="G23" s="868">
        <f>K23*AU32</f>
        <v>1.0947589619224332</v>
      </c>
      <c r="H23" s="869">
        <f>L23</f>
        <v>1.3275239999999999</v>
      </c>
      <c r="I23" s="870">
        <f>M23*AU32</f>
        <v>1.049095085122753</v>
      </c>
      <c r="J23" s="779" t="s">
        <v>79</v>
      </c>
      <c r="K23" s="871">
        <f>'6. Emission Values'!H19</f>
        <v>1.0947589619224332</v>
      </c>
      <c r="L23" s="872">
        <f>'6. Emission Values'!I19</f>
        <v>1.3275239999999999</v>
      </c>
      <c r="M23" s="873">
        <f>K23*R28</f>
        <v>1.049095085122753</v>
      </c>
      <c r="O23" s="706" t="s">
        <v>561</v>
      </c>
      <c r="P23" s="700" t="s">
        <v>229</v>
      </c>
      <c r="Q23" s="701" t="s">
        <v>230</v>
      </c>
      <c r="R23" s="703">
        <f>'5. Study Ranking'!X16</f>
        <v>0.61131923283742606</v>
      </c>
      <c r="S23" s="807">
        <f>'5. Study Ranking'!M16</f>
        <v>10</v>
      </c>
      <c r="T23" s="807">
        <f>'5. Study Ranking'!Q16</f>
        <v>3</v>
      </c>
      <c r="U23" s="807">
        <f>'5. Study Ranking'!T16</f>
        <v>4</v>
      </c>
      <c r="V23" s="807">
        <f>SUM(S23:U23)</f>
        <v>17</v>
      </c>
      <c r="W23" s="705">
        <f>V23/V$27</f>
        <v>0.24285714285714285</v>
      </c>
      <c r="Y23" s="279"/>
      <c r="Z23" s="288"/>
      <c r="AA23" s="288">
        <v>0.18</v>
      </c>
      <c r="AB23" s="288"/>
      <c r="AC23" s="280" t="s">
        <v>268</v>
      </c>
      <c r="AD23" s="56"/>
      <c r="AJ23" s="728"/>
      <c r="AR23" s="1049"/>
      <c r="AS23" s="1052"/>
      <c r="AT23" s="1053"/>
      <c r="AU23" s="763"/>
      <c r="AV23" s="462" t="s">
        <v>250</v>
      </c>
      <c r="AW23" s="764">
        <f>'2. Production Data'!D30</f>
        <v>60.651312380515037</v>
      </c>
    </row>
    <row r="24" spans="2:49" ht="17">
      <c r="O24" s="706" t="s">
        <v>244</v>
      </c>
      <c r="P24" s="700" t="s">
        <v>231</v>
      </c>
      <c r="Q24" s="701" t="s">
        <v>230</v>
      </c>
      <c r="R24" s="703">
        <f>'5. Study Ranking'!X17</f>
        <v>0.56999999999999995</v>
      </c>
      <c r="S24" s="807">
        <f>'5. Study Ranking'!M17</f>
        <v>6</v>
      </c>
      <c r="T24" s="807">
        <f>'5. Study Ranking'!Q17</f>
        <v>2</v>
      </c>
      <c r="U24" s="807">
        <f>'5. Study Ranking'!T17</f>
        <v>6</v>
      </c>
      <c r="V24" s="807">
        <f t="shared" ref="V24:V26" si="8">SUM(S24:U24)</f>
        <v>14</v>
      </c>
      <c r="W24" s="705">
        <f t="shared" ref="W24:W26" si="9">V24/V$27</f>
        <v>0.2</v>
      </c>
      <c r="AJ24" s="728"/>
      <c r="AR24" s="1047" t="s">
        <v>193</v>
      </c>
      <c r="AS24" s="1050">
        <f>'2. Production Data'!E32</f>
        <v>8.0450049060245707E-2</v>
      </c>
      <c r="AT24" s="1015" t="s">
        <v>194</v>
      </c>
      <c r="AU24" s="755">
        <f>'2. Production Data'!F33</f>
        <v>1</v>
      </c>
      <c r="AV24" s="756" t="s">
        <v>75</v>
      </c>
      <c r="AW24" s="757">
        <f>'2. Production Data'!D33</f>
        <v>716.12</v>
      </c>
    </row>
    <row r="25" spans="2:49" ht="17">
      <c r="O25" s="706" t="s">
        <v>245</v>
      </c>
      <c r="P25" s="700" t="s">
        <v>220</v>
      </c>
      <c r="Q25" s="701" t="s">
        <v>230</v>
      </c>
      <c r="R25" s="703">
        <f>'5. Study Ranking'!X18</f>
        <v>0.67</v>
      </c>
      <c r="S25" s="807">
        <f>'5. Study Ranking'!M18</f>
        <v>3</v>
      </c>
      <c r="T25" s="807">
        <f>'5. Study Ranking'!Q18</f>
        <v>8</v>
      </c>
      <c r="U25" s="807">
        <f>'5. Study Ranking'!T18</f>
        <v>5</v>
      </c>
      <c r="V25" s="807">
        <f t="shared" si="8"/>
        <v>16</v>
      </c>
      <c r="W25" s="705">
        <f t="shared" si="9"/>
        <v>0.22857142857142856</v>
      </c>
      <c r="AJ25" s="728"/>
      <c r="AR25" s="1048"/>
      <c r="AS25" s="1051"/>
      <c r="AT25" s="1016"/>
      <c r="AU25" s="760"/>
      <c r="AV25" s="457" t="s">
        <v>250</v>
      </c>
      <c r="AW25" s="762">
        <f>'2. Production Data'!D34</f>
        <v>0</v>
      </c>
    </row>
    <row r="26" spans="2:49" ht="17">
      <c r="O26" s="706" t="s">
        <v>246</v>
      </c>
      <c r="P26" s="700" t="s">
        <v>229</v>
      </c>
      <c r="Q26" s="701" t="s">
        <v>230</v>
      </c>
      <c r="R26" s="703">
        <f>'5. Study Ranking'!X19</f>
        <v>0.65</v>
      </c>
      <c r="S26" s="807">
        <f>'5. Study Ranking'!M19</f>
        <v>7</v>
      </c>
      <c r="T26" s="807">
        <f>'5. Study Ranking'!Q19</f>
        <v>10</v>
      </c>
      <c r="U26" s="807">
        <f>'5. Study Ranking'!T19</f>
        <v>6</v>
      </c>
      <c r="V26" s="807">
        <f t="shared" si="8"/>
        <v>23</v>
      </c>
      <c r="W26" s="705">
        <f t="shared" si="9"/>
        <v>0.32857142857142857</v>
      </c>
      <c r="AJ26" s="728"/>
      <c r="AR26" s="1048"/>
      <c r="AS26" s="1051">
        <f>'2. Production Data'!E35</f>
        <v>0.16963533314908996</v>
      </c>
      <c r="AT26" s="1016" t="s">
        <v>195</v>
      </c>
      <c r="AU26" s="758">
        <f>'2. Production Data'!F36</f>
        <v>1</v>
      </c>
      <c r="AV26" s="456" t="s">
        <v>76</v>
      </c>
      <c r="AW26" s="759">
        <f>'2. Production Data'!D36</f>
        <v>1509.9960310000001</v>
      </c>
    </row>
    <row r="27" spans="2:49" ht="18">
      <c r="O27" s="706"/>
      <c r="P27" s="700"/>
      <c r="Q27" s="701"/>
      <c r="R27" s="724">
        <f>'5. Study Ranking'!Y20</f>
        <v>0.62917752797596704</v>
      </c>
      <c r="S27" s="720"/>
      <c r="T27" s="720"/>
      <c r="U27" s="720"/>
      <c r="V27" s="847">
        <f>SUM(V23:V26)</f>
        <v>70</v>
      </c>
      <c r="W27" s="723">
        <f>SUM(W23:W26)</f>
        <v>1</v>
      </c>
      <c r="AR27" s="1048"/>
      <c r="AS27" s="1051"/>
      <c r="AT27" s="1016"/>
      <c r="AU27" s="760"/>
      <c r="AV27" s="457" t="s">
        <v>250</v>
      </c>
      <c r="AW27" s="762">
        <f>'2. Production Data'!D37</f>
        <v>0</v>
      </c>
    </row>
    <row r="28" spans="2:49" ht="18">
      <c r="O28" s="714"/>
      <c r="P28" s="715"/>
      <c r="Q28" s="594"/>
      <c r="R28" s="710">
        <f>'5. Study Ranking'!Z20</f>
        <v>0.95828864764943966</v>
      </c>
      <c r="S28" s="715"/>
      <c r="T28" s="715"/>
      <c r="U28" s="715"/>
      <c r="V28" s="715"/>
      <c r="W28" s="594"/>
      <c r="AR28" s="1048"/>
      <c r="AS28" s="1051">
        <f>'2. Production Data'!E38</f>
        <v>0.12541903364136012</v>
      </c>
      <c r="AT28" s="1016" t="s">
        <v>196</v>
      </c>
      <c r="AU28" s="758">
        <f>'2. Production Data'!F39</f>
        <v>1</v>
      </c>
      <c r="AV28" s="456" t="s">
        <v>77</v>
      </c>
      <c r="AW28" s="759">
        <f>'2. Production Data'!D39</f>
        <v>1098.4730000000002</v>
      </c>
    </row>
    <row r="29" spans="2:49">
      <c r="AR29" s="1048"/>
      <c r="AS29" s="1051"/>
      <c r="AT29" s="1016"/>
      <c r="AU29" s="760"/>
      <c r="AV29" s="457" t="s">
        <v>250</v>
      </c>
      <c r="AW29" s="762">
        <f>'2. Production Data'!D40</f>
        <v>17.934999999999999</v>
      </c>
    </row>
    <row r="30" spans="2:49">
      <c r="AR30" s="1048"/>
      <c r="AS30" s="1051">
        <f>'2. Production Data'!E41</f>
        <v>0.62449558414930439</v>
      </c>
      <c r="AT30" s="1016" t="s">
        <v>197</v>
      </c>
      <c r="AU30" s="758">
        <f>'2. Production Data'!F42</f>
        <v>1</v>
      </c>
      <c r="AV30" s="456" t="s">
        <v>78</v>
      </c>
      <c r="AW30" s="759">
        <f>'2. Production Data'!D42</f>
        <v>5558.8760000000002</v>
      </c>
    </row>
    <row r="31" spans="2:49">
      <c r="AR31" s="1049"/>
      <c r="AS31" s="1052"/>
      <c r="AT31" s="1053"/>
      <c r="AU31" s="763"/>
      <c r="AV31" s="462" t="s">
        <v>250</v>
      </c>
      <c r="AW31" s="764">
        <f>'2. Production Data'!D43</f>
        <v>2.3999999999432475E-2</v>
      </c>
    </row>
    <row r="32" spans="2:49">
      <c r="AR32" s="1047" t="s">
        <v>203</v>
      </c>
      <c r="AS32" s="1013">
        <f>'2. Production Data'!E45</f>
        <v>1</v>
      </c>
      <c r="AT32" s="1045" t="s">
        <v>198</v>
      </c>
      <c r="AU32" s="458">
        <f>'2. Production Data'!F46</f>
        <v>1</v>
      </c>
      <c r="AV32" s="459" t="s">
        <v>79</v>
      </c>
      <c r="AW32" s="460">
        <f>'2. Production Data'!D46</f>
        <v>31736.25</v>
      </c>
    </row>
    <row r="33" spans="44:49">
      <c r="AR33" s="1049"/>
      <c r="AS33" s="1014"/>
      <c r="AT33" s="1046"/>
      <c r="AU33" s="461"/>
      <c r="AV33" s="462" t="s">
        <v>250</v>
      </c>
      <c r="AW33" s="463">
        <f>'2. Production Data'!D47</f>
        <v>0</v>
      </c>
    </row>
  </sheetData>
  <mergeCells count="103">
    <mergeCell ref="AB15:AB18"/>
    <mergeCell ref="AD9:AD14"/>
    <mergeCell ref="AD15:AD18"/>
    <mergeCell ref="M7:M8"/>
    <mergeCell ref="J6:J8"/>
    <mergeCell ref="C9:C18"/>
    <mergeCell ref="H12:H15"/>
    <mergeCell ref="H9:H10"/>
    <mergeCell ref="H7:H8"/>
    <mergeCell ref="F6:F8"/>
    <mergeCell ref="I7:I8"/>
    <mergeCell ref="K7:K8"/>
    <mergeCell ref="L7:L8"/>
    <mergeCell ref="C7:C8"/>
    <mergeCell ref="D7:D8"/>
    <mergeCell ref="E7:E8"/>
    <mergeCell ref="Y9:Y14"/>
    <mergeCell ref="Y15:Y18"/>
    <mergeCell ref="C19:C22"/>
    <mergeCell ref="E9:E18"/>
    <mergeCell ref="D19:D22"/>
    <mergeCell ref="D9:D18"/>
    <mergeCell ref="E19:E22"/>
    <mergeCell ref="F9:F10"/>
    <mergeCell ref="G9:G10"/>
    <mergeCell ref="F12:F15"/>
    <mergeCell ref="G12:G15"/>
    <mergeCell ref="B6:B8"/>
    <mergeCell ref="G7:G8"/>
    <mergeCell ref="S5:W5"/>
    <mergeCell ref="B5:M5"/>
    <mergeCell ref="C6:E6"/>
    <mergeCell ref="G6:I6"/>
    <mergeCell ref="K6:M6"/>
    <mergeCell ref="AV6:AV7"/>
    <mergeCell ref="AS6:AS7"/>
    <mergeCell ref="AU6:AU7"/>
    <mergeCell ref="Z6:AD6"/>
    <mergeCell ref="AD7:AD8"/>
    <mergeCell ref="AW6:AW7"/>
    <mergeCell ref="AR5:AW5"/>
    <mergeCell ref="AR6:AR7"/>
    <mergeCell ref="AT6:AT7"/>
    <mergeCell ref="AT32:AT33"/>
    <mergeCell ref="AR8:AR23"/>
    <mergeCell ref="AR24:AR31"/>
    <mergeCell ref="AR32:AR33"/>
    <mergeCell ref="AS8:AS10"/>
    <mergeCell ref="AS11:AS12"/>
    <mergeCell ref="AS13:AS17"/>
    <mergeCell ref="AS18:AS19"/>
    <mergeCell ref="AS20:AS21"/>
    <mergeCell ref="AS22:AS23"/>
    <mergeCell ref="AT20:AT21"/>
    <mergeCell ref="AT22:AT23"/>
    <mergeCell ref="AT24:AT25"/>
    <mergeCell ref="AT26:AT27"/>
    <mergeCell ref="AT28:AT29"/>
    <mergeCell ref="AT30:AT31"/>
    <mergeCell ref="AS24:AS25"/>
    <mergeCell ref="AS26:AS27"/>
    <mergeCell ref="AS28:AS29"/>
    <mergeCell ref="AS30:AS31"/>
    <mergeCell ref="AS32:AS33"/>
    <mergeCell ref="AT8:AT10"/>
    <mergeCell ref="AT11:AT12"/>
    <mergeCell ref="AT13:AT17"/>
    <mergeCell ref="AP7:AP8"/>
    <mergeCell ref="AH5:AH8"/>
    <mergeCell ref="Z7:Z8"/>
    <mergeCell ref="AA7:AA8"/>
    <mergeCell ref="AC7:AC8"/>
    <mergeCell ref="AE7:AE8"/>
    <mergeCell ref="AF7:AF8"/>
    <mergeCell ref="AG7:AG8"/>
    <mergeCell ref="AI7:AI8"/>
    <mergeCell ref="AT18:AT19"/>
    <mergeCell ref="Z9:Z14"/>
    <mergeCell ref="AA9:AA14"/>
    <mergeCell ref="AC9:AC14"/>
    <mergeCell ref="Z15:Z18"/>
    <mergeCell ref="AA15:AA18"/>
    <mergeCell ref="AC15:AC18"/>
    <mergeCell ref="AE15:AE18"/>
    <mergeCell ref="AG15:AG18"/>
    <mergeCell ref="AF15:AF18"/>
    <mergeCell ref="AF9:AF14"/>
    <mergeCell ref="AG9:AG14"/>
    <mergeCell ref="AE9:AE14"/>
    <mergeCell ref="Z5:AG5"/>
    <mergeCell ref="AI5:AP5"/>
    <mergeCell ref="Y5:Y8"/>
    <mergeCell ref="AJ7:AJ8"/>
    <mergeCell ref="AL7:AL8"/>
    <mergeCell ref="AN7:AN8"/>
    <mergeCell ref="AO7:AO8"/>
    <mergeCell ref="AE6:AG6"/>
    <mergeCell ref="AN6:AP6"/>
    <mergeCell ref="AK7:AK8"/>
    <mergeCell ref="AM7:AM8"/>
    <mergeCell ref="AI6:AM6"/>
    <mergeCell ref="AB7:AB8"/>
    <mergeCell ref="AB9:AB14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Overview</vt:lpstr>
      <vt:lpstr>1. Legend</vt:lpstr>
      <vt:lpstr>2. Production Data</vt:lpstr>
      <vt:lpstr>3. List of Assumptions</vt:lpstr>
      <vt:lpstr>4. Source List</vt:lpstr>
      <vt:lpstr>5. Study Ranking</vt:lpstr>
      <vt:lpstr>6. Emission Values</vt:lpstr>
      <vt:lpstr>7. LUC</vt:lpstr>
      <vt:lpstr>8. Tables</vt:lpstr>
      <vt:lpstr>9. Figu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creator>Max</dc:creator>
  <cp:keywords/>
  <cp:lastModifiedBy>Max</cp:lastModifiedBy>
  <dcterms:created xsi:type="dcterms:W3CDTF">2020-01-07T19:33:11Z</dcterms:created>
  <dcterms:modified xsi:type="dcterms:W3CDTF">2020-10-13T18:48:23Z</dcterms:modified>
</cp:coreProperties>
</file>